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C:\Users\DELL\Desktop\Manuscript\"/>
    </mc:Choice>
  </mc:AlternateContent>
  <xr:revisionPtr revIDLastSave="0" documentId="8_{3494781F-853E-4F0B-8118-CF8B24E5E906}" xr6:coauthVersionLast="47" xr6:coauthVersionMax="47" xr10:uidLastSave="{00000000-0000-0000-0000-000000000000}"/>
  <bookViews>
    <workbookView xWindow="-120" yWindow="-120" windowWidth="20730" windowHeight="11160" activeTab="1" xr2:uid="{7B7696A0-9472-42D6-BEA0-557F12DB3F80}"/>
  </bookViews>
  <sheets>
    <sheet name="Lipids" sheetId="1" r:id="rId1"/>
    <sheet name="Suggestion1" sheetId="4" r:id="rId2"/>
  </sheets>
  <calcPr calcId="191029"/>
  <pivotCaches>
    <pivotCache cacheId="0" r:id="rId3"/>
  </pivotCaches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38" uniqueCount="942">
  <si>
    <t>SUPER_PATHWAY</t>
  </si>
  <si>
    <t>SUB_PATHWAY</t>
  </si>
  <si>
    <t>CHEMICAL_NAME</t>
  </si>
  <si>
    <t>HMDB</t>
  </si>
  <si>
    <t>CHEM_ID</t>
  </si>
  <si>
    <t>PARENT_SAMPLE_NAME</t>
  </si>
  <si>
    <t>UCIR-02961</t>
  </si>
  <si>
    <t>UCIR-02962</t>
  </si>
  <si>
    <t>UCIR-02963</t>
  </si>
  <si>
    <t>UCIR-02964</t>
  </si>
  <si>
    <t>UCIR-02965</t>
  </si>
  <si>
    <t>UCIR-02966</t>
  </si>
  <si>
    <t>UCIR-02967</t>
  </si>
  <si>
    <t>UCIR-02968</t>
  </si>
  <si>
    <t>UCIR-02969</t>
  </si>
  <si>
    <t>UCIR-02970</t>
  </si>
  <si>
    <t>UCIR-02971</t>
  </si>
  <si>
    <t>UCIR-02972</t>
  </si>
  <si>
    <t>UCIR-02973</t>
  </si>
  <si>
    <t>UCIR-02974</t>
  </si>
  <si>
    <t>UCIR-02975</t>
  </si>
  <si>
    <t>UCIR-02976</t>
  </si>
  <si>
    <t>UCIR-02977</t>
  </si>
  <si>
    <t>UCIR-02978</t>
  </si>
  <si>
    <t>Acyl Carnitine</t>
  </si>
  <si>
    <t>2-Methylbutyroylcarnitine</t>
  </si>
  <si>
    <t>HMDB0000378</t>
  </si>
  <si>
    <t>(R)-3-hydroxybutyrylcarnitine</t>
  </si>
  <si>
    <t xml:space="preserve">	HMDB0062735</t>
  </si>
  <si>
    <t>Hydroxybutyrylcarnitine</t>
  </si>
  <si>
    <t>HMDB0013127</t>
  </si>
  <si>
    <t>3-Hydroxyhexadecanoylcarnitine</t>
  </si>
  <si>
    <t>HMDB0013336</t>
  </si>
  <si>
    <t>3-hydroxydecanoyl carnitine</t>
  </si>
  <si>
    <t>HMDB0061636</t>
  </si>
  <si>
    <t>Arachidyl carnitine</t>
  </si>
  <si>
    <t>HMDB0006460</t>
  </si>
  <si>
    <t>Docosanoylcarnitine</t>
  </si>
  <si>
    <t>HMDB0062468</t>
  </si>
  <si>
    <t>Heptadecanoyl carnitine</t>
  </si>
  <si>
    <t>HMDB0006210</t>
  </si>
  <si>
    <t>Hexacosanoyl carnitine</t>
  </si>
  <si>
    <t>HMDB0006347</t>
  </si>
  <si>
    <t>Lignoceroylcarnitine</t>
  </si>
  <si>
    <t>HMDB0240665</t>
  </si>
  <si>
    <t>L-Palmitoylcarnitine</t>
  </si>
  <si>
    <t>HMDB0000222</t>
  </si>
  <si>
    <t>Pentadecanoylcarnitine</t>
  </si>
  <si>
    <t>HMDB0062517</t>
  </si>
  <si>
    <t>Stearoylcarnitine</t>
  </si>
  <si>
    <t>HMDB0000848</t>
  </si>
  <si>
    <t>Tetradecanoylcarnitine</t>
  </si>
  <si>
    <t>HMDB0005066</t>
  </si>
  <si>
    <t>Dodecanoylcarnitine</t>
  </si>
  <si>
    <t>HMDB0002250</t>
  </si>
  <si>
    <t>Decanoylcarnitine</t>
  </si>
  <si>
    <t>HMDB0000651</t>
  </si>
  <si>
    <t>L-Hexanoylcarnitine</t>
  </si>
  <si>
    <t>HMDB0000756</t>
  </si>
  <si>
    <t>L-Octanoylcarnitine</t>
  </si>
  <si>
    <t>HMDB0000791</t>
  </si>
  <si>
    <t>Nonanoylcarnitine</t>
  </si>
  <si>
    <t>HMDB0013288</t>
  </si>
  <si>
    <t>Nervonyl carnitine</t>
  </si>
  <si>
    <t>HMDB0006509</t>
  </si>
  <si>
    <t>trans-2-Dodecenoylcarnitine</t>
  </si>
  <si>
    <t xml:space="preserve"> HMDB0013326</t>
  </si>
  <si>
    <t>9-Decenoylcarnitine</t>
  </si>
  <si>
    <t>HMDB0013205</t>
  </si>
  <si>
    <t>9-Hexadecenoylcarnitine</t>
  </si>
  <si>
    <t>HMDB0013207</t>
  </si>
  <si>
    <t>Myristoleoylcarnitine</t>
  </si>
  <si>
    <t>HMDB0240588</t>
  </si>
  <si>
    <t>Oleoylcarnitine</t>
  </si>
  <si>
    <t>HMDB0005065</t>
  </si>
  <si>
    <t>Arachidonyl carnitine</t>
  </si>
  <si>
    <t>HMDB0006455</t>
  </si>
  <si>
    <t>Linoleyl carnitine</t>
  </si>
  <si>
    <t>HMDB0006469</t>
  </si>
  <si>
    <t>L-Acetylcarnitine</t>
  </si>
  <si>
    <t>HMDB0000201</t>
  </si>
  <si>
    <t>Propionylcarnitine</t>
  </si>
  <si>
    <t>HMDB0000824</t>
  </si>
  <si>
    <t>Butyrylcarnitine</t>
  </si>
  <si>
    <t>HMDB0002013</t>
  </si>
  <si>
    <t>Methylmalonylcarnitine</t>
  </si>
  <si>
    <t>HMDB0013133</t>
  </si>
  <si>
    <t>Isobutyryl-L-carnitine</t>
  </si>
  <si>
    <t>HMDB0000736</t>
  </si>
  <si>
    <t>Tiglylcarnitine</t>
  </si>
  <si>
    <t>HMDB0002366</t>
  </si>
  <si>
    <t>pimeloylcarnitine/3-methyladipoylcarnitine (C7-DC)</t>
  </si>
  <si>
    <t>3-hydroxyoleoylcarnitine</t>
  </si>
  <si>
    <t>3-hydroxyhexanoylcarnitine (1)</t>
  </si>
  <si>
    <t>3-hydroxyhexanoylcarnitine (2)</t>
  </si>
  <si>
    <t>3-hydroxyoctanoylcarnitine (1)</t>
  </si>
  <si>
    <t>3-hydroxyoctanoylcarnitine (2)</t>
  </si>
  <si>
    <t>eicosenoylcarnitine (C20:1)*</t>
  </si>
  <si>
    <t>erucoylcarnitine (C22:1)*</t>
  </si>
  <si>
    <t>3-decenoylcarnitine</t>
  </si>
  <si>
    <t>linolenoylcarnitine (C18:3)*</t>
  </si>
  <si>
    <t>dihomo-linoleoylcarnitine (C20:2)*</t>
  </si>
  <si>
    <t>dihomo-linolenoylcarnitine (C20:3n3 or 6)*</t>
  </si>
  <si>
    <t>docosahexaenoylcarnitine (C22:6)*</t>
  </si>
  <si>
    <t>tetracosadienoylcarnitine (C24:2)*</t>
  </si>
  <si>
    <t>docosadienoylcarnitine (C22:2)*</t>
  </si>
  <si>
    <t>docosatrienoylcarnitine (C22:3)*</t>
  </si>
  <si>
    <t>adrenoylcarnitine (C22:4)*</t>
  </si>
  <si>
    <t>docosapentaenoylcarnitine (C22:5n3)*</t>
  </si>
  <si>
    <t>3-Hydroxyisovalerylcarnitine</t>
  </si>
  <si>
    <t>HMDB0061189</t>
  </si>
  <si>
    <t>Glutarylcarnitine</t>
  </si>
  <si>
    <t>HMDB0013130</t>
  </si>
  <si>
    <t>Succinylcarnitine</t>
  </si>
  <si>
    <t>HMDB0061717</t>
  </si>
  <si>
    <t>Malonylcarnitine</t>
  </si>
  <si>
    <t>HMDB0002095</t>
  </si>
  <si>
    <t>Acyl Choline</t>
  </si>
  <si>
    <t>9-Hexadecenoylcholine</t>
  </si>
  <si>
    <t>HMDB0013208</t>
  </si>
  <si>
    <t>Alpha-Linoleoylcholine</t>
  </si>
  <si>
    <t>HMDB0013213</t>
  </si>
  <si>
    <t>Arachidonoylcholine</t>
  </si>
  <si>
    <t>HMDB0240583</t>
  </si>
  <si>
    <t>Palmitoylcholine</t>
  </si>
  <si>
    <t>HMDB0240592</t>
  </si>
  <si>
    <t>Oleoylcholine</t>
  </si>
  <si>
    <t>HMDB0240596</t>
  </si>
  <si>
    <t>Dihomo-gamma-linolenoylcholine</t>
  </si>
  <si>
    <t>HMDB0240646</t>
  </si>
  <si>
    <t>Stearoylcholine</t>
  </si>
  <si>
    <t>HMDB0240648</t>
  </si>
  <si>
    <t>myristoylcholine*</t>
  </si>
  <si>
    <t>Acyl Glycerol</t>
  </si>
  <si>
    <t>Diacylglycerol</t>
  </si>
  <si>
    <t>DG(16:0/18:2(9Z,12Z)/0:0)</t>
  </si>
  <si>
    <t>HMDB0007103</t>
  </si>
  <si>
    <t>DG(16:0/18:3(9Z,12Z,15Z)/0:0)</t>
  </si>
  <si>
    <t>HMDB0007105</t>
  </si>
  <si>
    <t>DG(16:0/20:4(5Z,8Z,11Z,14Z)/0:0)</t>
  </si>
  <si>
    <t>HMDB0007112</t>
  </si>
  <si>
    <t>DG(16:0/22:6(4Z,7Z,10Z,13Z,16Z,19Z)/0:0)</t>
  </si>
  <si>
    <t>HMDB0007121</t>
  </si>
  <si>
    <t>DG(18:0/20:4(5Z,8Z,11Z,14Z)/0:0)</t>
  </si>
  <si>
    <t>HMDB0007170</t>
  </si>
  <si>
    <t>DG(18:1(9Z)/18:2(9Z,12Z)/0:0)</t>
  </si>
  <si>
    <t>HMDB0007219</t>
  </si>
  <si>
    <t>DG(18:1(9Z)/20:4(5Z,8Z,11Z,14Z)/0:0)</t>
  </si>
  <si>
    <t>HMDB0007228</t>
  </si>
  <si>
    <t>DG(18:2(9Z,12Z)/18:2(9Z,12Z)/0:0)</t>
  </si>
  <si>
    <t>HMDB0007248</t>
  </si>
  <si>
    <t>DG(18:2(9Z,12Z)/18:3(6Z,9Z,12Z)/0:0)</t>
  </si>
  <si>
    <t>HMDB0007249</t>
  </si>
  <si>
    <t>DG(18:2(9Z,12Z)/18:3(9Z,12Z,15Z)/0:0)</t>
  </si>
  <si>
    <t>HMDB0007250</t>
  </si>
  <si>
    <t>DG(18:2(9Z,12Z)/20:4(5Z,8Z,11Z,14Z)/0:0)</t>
  </si>
  <si>
    <t>HMDB0007257</t>
  </si>
  <si>
    <t>DG(18:2(9Z,12Z)/22:6(4Z,7Z,10Z,13Z,16Z,19Z)/0:0)</t>
  </si>
  <si>
    <t>HMDB0007266</t>
  </si>
  <si>
    <t>Monoacylglycerol</t>
  </si>
  <si>
    <t>2-Arachidonylglycerol</t>
  </si>
  <si>
    <t>HMDB0004666</t>
  </si>
  <si>
    <t>MG(0:0/14:0/0:0)</t>
  </si>
  <si>
    <t>HMDB0011530</t>
  </si>
  <si>
    <t>MG(0:0/16:0/0:0)</t>
  </si>
  <si>
    <t>HMDB0011533</t>
  </si>
  <si>
    <t>MG(0:0/18:1(9Z)/0:0)</t>
  </si>
  <si>
    <t>HMDB0011537</t>
  </si>
  <si>
    <t>MG(0:0/18:2(9Z,12Z)/0:0)</t>
  </si>
  <si>
    <t>HMDB0011538</t>
  </si>
  <si>
    <t>MG(0:0/22:6(4Z,7Z,10Z,13Z,16Z,19Z)/0:0)</t>
  </si>
  <si>
    <t>HMDB0011557</t>
  </si>
  <si>
    <t>MG(14:0/0:0/0:0)</t>
  </si>
  <si>
    <t>HMDB0011561</t>
  </si>
  <si>
    <t>MG(16:0/0:0/0:0)</t>
  </si>
  <si>
    <t>HMDB0011564</t>
  </si>
  <si>
    <t>MG(18:1(9Z)/0:0/0:0)</t>
  </si>
  <si>
    <t>HMDB0011567</t>
  </si>
  <si>
    <t>MG(18:2(9Z,12Z)/0:0/0:0)</t>
  </si>
  <si>
    <t>HMDB0011568</t>
  </si>
  <si>
    <t>MG(18:3(6Z,9Z,12Z)/0:0/0:0)</t>
  </si>
  <si>
    <t>HMDB0011569</t>
  </si>
  <si>
    <t>MG(20:3(8Z,11Z,14Z)/0:0/0:0)</t>
  </si>
  <si>
    <t>HMDB0011577</t>
  </si>
  <si>
    <t>MG(20:4(5Z,8Z,11Z,14Z)/0:0/0:0)</t>
  </si>
  <si>
    <t>HMDB0011578</t>
  </si>
  <si>
    <t>MG(22:6(4Z,7Z,10Z,13Z,16Z,19Z)/0:0/0:0)</t>
  </si>
  <si>
    <t>HMDB0011587</t>
  </si>
  <si>
    <t>1-dihomo-linoleoylglycerol (20:2)</t>
  </si>
  <si>
    <t>1-meadoylglycerol (20:3n9)*</t>
  </si>
  <si>
    <t>2-dihomo-linoleoylglycerol (20:2)*</t>
  </si>
  <si>
    <t>stearoyl-linoleoyl-glycerol (18:0/18:2) [2]*</t>
  </si>
  <si>
    <t>diacylglycerol (16:1/18:2 [2], 16:0/18:3 [1])*</t>
  </si>
  <si>
    <t>stearoyl-docosahexaenoyl-glycerol (18:0/22:6) [2]*</t>
  </si>
  <si>
    <t>Ceramides</t>
  </si>
  <si>
    <t>Ceramide (d18:1/16:0)</t>
  </si>
  <si>
    <t>HMDB0004949</t>
  </si>
  <si>
    <t>Ceramide (d18:1/18:0)</t>
  </si>
  <si>
    <t>HMDB0004950</t>
  </si>
  <si>
    <t>N-stearoyl-sphingadienine</t>
  </si>
  <si>
    <t>HMDB0240362</t>
  </si>
  <si>
    <t>Cer(d18:1/14:0)</t>
  </si>
  <si>
    <t>HMDB0011773</t>
  </si>
  <si>
    <t>Cer(d18:2(4E,14Z)/16:0)</t>
  </si>
  <si>
    <t>HMDB0240686</t>
  </si>
  <si>
    <t>ceramides</t>
  </si>
  <si>
    <t>Dihydroceramides</t>
  </si>
  <si>
    <t>Cer(d18:0/16:0)</t>
  </si>
  <si>
    <t>HMDB0011760</t>
  </si>
  <si>
    <t>Hexosylceramides (HCER)</t>
  </si>
  <si>
    <t>glycosyl-N-palmitoyl-sphingosine (d18:1/16:0)</t>
  </si>
  <si>
    <t>glycosyl ceramide (d18:2/24:1, d18:1/24:2)*</t>
  </si>
  <si>
    <t>Lactosylceramides (LCER)</t>
  </si>
  <si>
    <t>Lactosylceramide (d18:1/16:0)</t>
  </si>
  <si>
    <t>HMDB0006750</t>
  </si>
  <si>
    <t>N-(2-hydroxypalmitoyl)-sphingosine (d18:1/16:0(2OH))</t>
  </si>
  <si>
    <t>Amino Fatty Acid</t>
  </si>
  <si>
    <t>DL-2-Aminooctanoic acid</t>
  </si>
  <si>
    <t>HMDB0000991</t>
  </si>
  <si>
    <t>N-Acetylaminooctanoic acid</t>
  </si>
  <si>
    <t>HMDB0059745</t>
  </si>
  <si>
    <t>2-Amino-heptanoic acid</t>
  </si>
  <si>
    <t>HMDB0094649</t>
  </si>
  <si>
    <t>Branched Fatty Acid</t>
  </si>
  <si>
    <t>xi-17-Methyloctadecanoic acid</t>
  </si>
  <si>
    <t>HMDB0037397</t>
  </si>
  <si>
    <t>Isopentadecylic acid</t>
  </si>
  <si>
    <t>HMDB0061707</t>
  </si>
  <si>
    <t>Methyl hexadecanoic acid</t>
  </si>
  <si>
    <t>HMDB0061859</t>
  </si>
  <si>
    <t>18-methylnonadecanoic acid</t>
  </si>
  <si>
    <t>HMDB0340388</t>
  </si>
  <si>
    <t>Dicarboxylate Fatty Acid</t>
  </si>
  <si>
    <t>2-Hydroxyadipic acid</t>
  </si>
  <si>
    <t>HMDB0000321</t>
  </si>
  <si>
    <t>3-Hydroxyadipic acid</t>
  </si>
  <si>
    <t>HMDB0000345</t>
  </si>
  <si>
    <t>Methylglutaric acid</t>
  </si>
  <si>
    <t>HMDB0000752</t>
  </si>
  <si>
    <t>Adipic acid</t>
  </si>
  <si>
    <t>HMDB0000448</t>
  </si>
  <si>
    <t>Dodecanedioic acid</t>
  </si>
  <si>
    <t>HMDB0000623</t>
  </si>
  <si>
    <t>Glutaric acid</t>
  </si>
  <si>
    <t>HMDB0000661</t>
  </si>
  <si>
    <t>Hexadecanedioic acid</t>
  </si>
  <si>
    <t>HMDB0000672</t>
  </si>
  <si>
    <t>Octadecanedioic acid</t>
  </si>
  <si>
    <t>HMDB0000782</t>
  </si>
  <si>
    <t>Azelaic acid</t>
  </si>
  <si>
    <t>HMDB0000784</t>
  </si>
  <si>
    <t>Sebacic acid</t>
  </si>
  <si>
    <t>HMDB0000792</t>
  </si>
  <si>
    <t>Pimelic acid</t>
  </si>
  <si>
    <t>HMDB0000857</t>
  </si>
  <si>
    <t>Tetradecanedioic acid</t>
  </si>
  <si>
    <t>HMDB0000872</t>
  </si>
  <si>
    <t>Undecanedioic acid</t>
  </si>
  <si>
    <t>HMDB0000888</t>
  </si>
  <si>
    <t>Suberic acid</t>
  </si>
  <si>
    <t>HMDB0000893</t>
  </si>
  <si>
    <t>2-hydroxyglutaric acid</t>
  </si>
  <si>
    <t>HMDB0059655</t>
  </si>
  <si>
    <t>hexadecenedioate (C16:1-DC)*</t>
  </si>
  <si>
    <t>octadecenedioate (C18:1-DC)</t>
  </si>
  <si>
    <t>heptenedioate (C7:1-DC)*</t>
  </si>
  <si>
    <t>octadecadienedioate (C18:2-DC)*</t>
  </si>
  <si>
    <t>dodecadienoate (12:2)*</t>
  </si>
  <si>
    <t>tetradecadienedioate (C14:2-DC)*</t>
  </si>
  <si>
    <t>Dihydroxy Fatty Acid</t>
  </si>
  <si>
    <t>(S)-3,4-Dihydroxybutyric acid</t>
  </si>
  <si>
    <t>HMDB0000337</t>
  </si>
  <si>
    <t>2,4-Dihydroxybutanoic acid</t>
  </si>
  <si>
    <t>HMDB0000360</t>
  </si>
  <si>
    <t>4-Deoxyerythronic acid</t>
  </si>
  <si>
    <t>HMDB0000498</t>
  </si>
  <si>
    <t>4-Deoxythreonic acid</t>
  </si>
  <si>
    <t>HMDB0002453</t>
  </si>
  <si>
    <t>9,10-DHOME</t>
  </si>
  <si>
    <t>HMDB0004704</t>
  </si>
  <si>
    <t>12,13-DHOME</t>
  </si>
  <si>
    <t>HMDB0004705</t>
  </si>
  <si>
    <t>Long Chain Monounsaturated Fatty Acid</t>
  </si>
  <si>
    <t>10Z-Heptadecenoic acid</t>
  </si>
  <si>
    <t>HMDB0060038</t>
  </si>
  <si>
    <t>Eicosenoic acid</t>
  </si>
  <si>
    <t>HMDB0002231</t>
  </si>
  <si>
    <t>Erucic acid</t>
  </si>
  <si>
    <t>HMDB0002068</t>
  </si>
  <si>
    <t>Nonadeca-10(Z)-enoic acid</t>
  </si>
  <si>
    <t>HMDB0013622</t>
  </si>
  <si>
    <t>Palmitoleic acid</t>
  </si>
  <si>
    <t>HMDB0003229</t>
  </si>
  <si>
    <t>Vaccenic acid</t>
  </si>
  <si>
    <t>HMDB0003231</t>
  </si>
  <si>
    <t>Long Chain Polyunsaturated Fatty Acid (n3 and n6)</t>
  </si>
  <si>
    <t>Hexadecatrienoic acid</t>
  </si>
  <si>
    <t>HMDB0302991</t>
  </si>
  <si>
    <t>5,8-Tetradecadienoic acid</t>
  </si>
  <si>
    <t>HMDB0000560</t>
  </si>
  <si>
    <t>6,9,12,15,18,21-Tetracosahexaenoic acid</t>
  </si>
  <si>
    <t>HMDB0013025</t>
  </si>
  <si>
    <t>7Z,10Z-Hexadecadienoic acid</t>
  </si>
  <si>
    <t>HMDB0000477</t>
  </si>
  <si>
    <t>8,11,14-Eicosatrienoic acid</t>
  </si>
  <si>
    <t>HMDB0002925</t>
  </si>
  <si>
    <t>Adrenic acid</t>
  </si>
  <si>
    <t>HMDB0002226</t>
  </si>
  <si>
    <t>Arachidonic acid</t>
  </si>
  <si>
    <t>HMDB0001043</t>
  </si>
  <si>
    <t>Docosadienoate (22:2n6)</t>
  </si>
  <si>
    <t>HMDB0061714</t>
  </si>
  <si>
    <t>Docosahexaenoic acid</t>
  </si>
  <si>
    <t>HMDB0002183</t>
  </si>
  <si>
    <t>Docosapentaenoic acid</t>
  </si>
  <si>
    <t>HMDB0006528</t>
  </si>
  <si>
    <t>Docosapentaenoic acid (22n-6)</t>
  </si>
  <si>
    <t>HMDB0001976</t>
  </si>
  <si>
    <t>Docosatrienoic acid</t>
  </si>
  <si>
    <t>HMDB0002823</t>
  </si>
  <si>
    <t>Eicosadienoic acid</t>
  </si>
  <si>
    <t>HMDB0005060</t>
  </si>
  <si>
    <t>Eicosapentaenoic acid</t>
  </si>
  <si>
    <t>HMDB0001999</t>
  </si>
  <si>
    <t>Gamma-Linolenic acid</t>
  </si>
  <si>
    <t>HMDB0003073</t>
  </si>
  <si>
    <t>Linoleic acid</t>
  </si>
  <si>
    <t>HMDB0000673</t>
  </si>
  <si>
    <t>Stearidonic acid</t>
  </si>
  <si>
    <t>HMDB0006547</t>
  </si>
  <si>
    <t>Long Chain Saturated Fatty Acid</t>
  </si>
  <si>
    <t>Arachidic acid</t>
  </si>
  <si>
    <t>HMDB0002212</t>
  </si>
  <si>
    <t>Heptadecanoic acid</t>
  </si>
  <si>
    <t>HMDB0002259</t>
  </si>
  <si>
    <t>Myristic acid</t>
  </si>
  <si>
    <t>HMDB0000806</t>
  </si>
  <si>
    <t>Nonadecanoic acid</t>
  </si>
  <si>
    <t>HMDB0000772</t>
  </si>
  <si>
    <t>Palmitic acid</t>
  </si>
  <si>
    <t>HMDB0000220</t>
  </si>
  <si>
    <t>Pentadecanoic acid</t>
  </si>
  <si>
    <t>HMDB0000826</t>
  </si>
  <si>
    <t>Stearic acid</t>
  </si>
  <si>
    <t>HMDB0000827</t>
  </si>
  <si>
    <t>Medium Chain Fatty Acid</t>
  </si>
  <si>
    <t>5-Dodecenoic acid</t>
  </si>
  <si>
    <t>HMDB0000529</t>
  </si>
  <si>
    <t>Capric acid</t>
  </si>
  <si>
    <t>HMDB0000511</t>
  </si>
  <si>
    <t>Caprylic acid</t>
  </si>
  <si>
    <t>HMDB0000482</t>
  </si>
  <si>
    <t>Dodecanoic acid</t>
  </si>
  <si>
    <t>HMDB0000638</t>
  </si>
  <si>
    <t>Heptanoic acid</t>
  </si>
  <si>
    <t>HMDB0000666</t>
  </si>
  <si>
    <t>Monohydroxy Fatty Acid</t>
  </si>
  <si>
    <t>beta-hydroxylauric acid</t>
  </si>
  <si>
    <t>HMDB0000387</t>
  </si>
  <si>
    <t>4-Hydroxybutyric acid</t>
  </si>
  <si>
    <t>HMDB0000710</t>
  </si>
  <si>
    <t>3-Hydroxyoctanoic acid</t>
  </si>
  <si>
    <t>HMDB0001954</t>
  </si>
  <si>
    <t>3-Hydroxycapric acid</t>
  </si>
  <si>
    <t>HMDB0002203</t>
  </si>
  <si>
    <t>(R)-2-Hydroxycaprylic acid</t>
  </si>
  <si>
    <t>HMDB0002264</t>
  </si>
  <si>
    <t>13S-hydroxyoctadecadienoic acid</t>
  </si>
  <si>
    <t>HMDB0004667</t>
  </si>
  <si>
    <t>16-Hydroxy hexadecanoic acid</t>
  </si>
  <si>
    <t>HMDB0006294</t>
  </si>
  <si>
    <t>(R)-3-Hydroxy-hexadecanoic acid</t>
  </si>
  <si>
    <t>HMDB0010734</t>
  </si>
  <si>
    <t>(R)-2-Hydroxyhexadecanoic acid</t>
  </si>
  <si>
    <t>HMDB0031057</t>
  </si>
  <si>
    <t>DL-3-hydroxy caproic acid</t>
  </si>
  <si>
    <t>HMDB0061652</t>
  </si>
  <si>
    <t>3-hydroxytetradecanoic acid</t>
  </si>
  <si>
    <t>HMDB0061656</t>
  </si>
  <si>
    <t>2(R)-hydroxydocosanoic acid</t>
  </si>
  <si>
    <t>HMDB0061660</t>
  </si>
  <si>
    <t>2-Hydroxystearic acid</t>
  </si>
  <si>
    <t>HMDB0062549</t>
  </si>
  <si>
    <t>3-hydroxyicosanoic Acid</t>
  </si>
  <si>
    <t>HMDB0062566</t>
  </si>
  <si>
    <t>2-Hydroxydecanoate</t>
  </si>
  <si>
    <t>HMDB0094656</t>
  </si>
  <si>
    <t>(R)-3-Hydroxy-Octadecanoic acid</t>
  </si>
  <si>
    <t>HMDB0010737</t>
  </si>
  <si>
    <t>2-hydroxyarachidate*</t>
  </si>
  <si>
    <t>2-hydroxyheptanoate*</t>
  </si>
  <si>
    <t>3-hydroxyoleate*</t>
  </si>
  <si>
    <t xml:space="preserve">	Fatty alcohols</t>
  </si>
  <si>
    <t>4-Hydroxynonenal</t>
  </si>
  <si>
    <t>HMDB0004362</t>
  </si>
  <si>
    <t>Ethylmalonic acid</t>
  </si>
  <si>
    <t>HMDB0000622</t>
  </si>
  <si>
    <t>Docosanoid</t>
  </si>
  <si>
    <t>4-HDoHE</t>
  </si>
  <si>
    <t>Eicosanoid</t>
  </si>
  <si>
    <t>5-HETE</t>
  </si>
  <si>
    <t>HMDB0011134</t>
  </si>
  <si>
    <t>5-KETE</t>
  </si>
  <si>
    <t>HMDB0010217</t>
  </si>
  <si>
    <t xml:space="preserve">	Hydroxy fatty acids</t>
  </si>
  <si>
    <t>3-Hydroxymethylglutaric acid</t>
  </si>
  <si>
    <t>HMDB0000355</t>
  </si>
  <si>
    <t>branched-chain, straight-chain, or cyclopropyl 12:1 fatty acid*</t>
  </si>
  <si>
    <t>Secondary Metabolite</t>
  </si>
  <si>
    <t>Valeric acid</t>
  </si>
  <si>
    <t>HMDB0000892</t>
  </si>
  <si>
    <t>Phospholipid</t>
  </si>
  <si>
    <t>Lysophospholipid</t>
  </si>
  <si>
    <t>2-arachidonoyl-GPI (20:4)*</t>
  </si>
  <si>
    <t>2-palmitoleoyl-GPI (16:1)*</t>
  </si>
  <si>
    <t>1-stearoyl-GPG (18:0)</t>
  </si>
  <si>
    <t>1-nonadecanoyl-GPC (19:0)</t>
  </si>
  <si>
    <t>1-linolenoyl-GPG (18:3)*</t>
  </si>
  <si>
    <t>1-nonadecenoyl-GPC (19:1)*</t>
  </si>
  <si>
    <t>Lysoplasmalogen</t>
  </si>
  <si>
    <t>1-(1-enyl-oleoyl)-GPE (P-18:1)*</t>
  </si>
  <si>
    <t>1-stearyl-GPE (O-18:0)*</t>
  </si>
  <si>
    <t>1-palmityl-GPE (O-16:0)*</t>
  </si>
  <si>
    <t>Phosphatidylethanolamine (PE)</t>
  </si>
  <si>
    <t>PE(18:0/20:4(5Z,8Z,11Z,14Z))</t>
  </si>
  <si>
    <t>HMDB0009003</t>
  </si>
  <si>
    <t>Plasmalogen</t>
  </si>
  <si>
    <t>1-stearyl-2-arachidonoyl-GPC (O-18:0/20:4)*</t>
  </si>
  <si>
    <t>1-palmityl-2-palmitoyl-GPC (O-16:0/16:0)*</t>
  </si>
  <si>
    <t>Glycerophosphoglycerol</t>
  </si>
  <si>
    <t>HMDB0240316</t>
  </si>
  <si>
    <t>LysoPC(14:0)</t>
  </si>
  <si>
    <t>HMDB0010379</t>
  </si>
  <si>
    <t>1-Palmitoylglycerophosphoinositol</t>
  </si>
  <si>
    <t>HMDB0061695</t>
  </si>
  <si>
    <t>1-Arachidonoylglycerophosphoinositol</t>
  </si>
  <si>
    <t>HMDB0061690</t>
  </si>
  <si>
    <t>1-Oleoylglycerophosphoinositol</t>
  </si>
  <si>
    <t>HMDB0061693</t>
  </si>
  <si>
    <t>1-Oleoylglycerophosphoserine</t>
  </si>
  <si>
    <t>HMDB0061694</t>
  </si>
  <si>
    <t>1-Stearoylglycerophosphoserine</t>
  </si>
  <si>
    <t>HMDB0061698</t>
  </si>
  <si>
    <t>2-Palmitoylglycerophosphocholine</t>
  </si>
  <si>
    <t>HMDB0061702</t>
  </si>
  <si>
    <t>2-Stearoylglycerophosphoinositol</t>
  </si>
  <si>
    <t>HMDB0061704</t>
  </si>
  <si>
    <t>LysoPC(15:0)</t>
  </si>
  <si>
    <t>HMDB0010381</t>
  </si>
  <si>
    <t>LysoPC(16:0)</t>
  </si>
  <si>
    <t>HMDB0010382</t>
  </si>
  <si>
    <t>LysoPC(16:1(9Z))</t>
  </si>
  <si>
    <t>HMDB0010383</t>
  </si>
  <si>
    <t>LysoPC(18:0)</t>
  </si>
  <si>
    <t>HMDB0010384</t>
  </si>
  <si>
    <t>LysoPC(18:1(9Z))</t>
  </si>
  <si>
    <t>HMDB0002815</t>
  </si>
  <si>
    <t>LysoPC(18:2(9Z,12Z))</t>
  </si>
  <si>
    <t>HMDB0010386</t>
  </si>
  <si>
    <t>LysoPC(18:3(9Z,12Z,15Z))</t>
  </si>
  <si>
    <t>HMDB0010388</t>
  </si>
  <si>
    <t>LysoPC(20:0)</t>
  </si>
  <si>
    <t>HMDB0010390</t>
  </si>
  <si>
    <t>LysoPC(20:1(11Z))</t>
  </si>
  <si>
    <t>HMDB0010391</t>
  </si>
  <si>
    <t>LysoPC(20:2(11Z,14Z))</t>
  </si>
  <si>
    <t>HMDB0010392</t>
  </si>
  <si>
    <t>LysoPC(20:3(8Z,11Z,14Z))</t>
  </si>
  <si>
    <t>HMDB0010394</t>
  </si>
  <si>
    <t>LysoPC(20:4(5Z,8Z,11Z,14Z))</t>
  </si>
  <si>
    <t>HMDB0010395</t>
  </si>
  <si>
    <t>LysoPC(20:5(5Z,8Z,11Z,14Z,17Z))</t>
  </si>
  <si>
    <t>HMDB0010397</t>
  </si>
  <si>
    <t>LysoPC(22:0)</t>
  </si>
  <si>
    <t>HMDB0010398</t>
  </si>
  <si>
    <t>LysoPC(22:1(13Z))</t>
  </si>
  <si>
    <t>HMDB0010399</t>
  </si>
  <si>
    <t>LysoPC(22:4(7Z,10Z,13Z,16Z))</t>
  </si>
  <si>
    <t>HMDB0010401</t>
  </si>
  <si>
    <t>LysoPC(22:6(4Z,7Z,10Z,13Z,16Z,19Z))</t>
  </si>
  <si>
    <t>HMDB0010404</t>
  </si>
  <si>
    <t>LysoPC(24:0)</t>
  </si>
  <si>
    <t>HMDB0010405</t>
  </si>
  <si>
    <t>LysoPC(24:1(15Z))</t>
  </si>
  <si>
    <t>HMDB0010406</t>
  </si>
  <si>
    <t>LysoPE(0:0/16:1(9Z))</t>
  </si>
  <si>
    <t>HMDB0011474</t>
  </si>
  <si>
    <t>LysoPE(0:0/18:0)</t>
  </si>
  <si>
    <t>HMDB0011129</t>
  </si>
  <si>
    <t>LysoPE(0:0/18:3(9Z,12Z,15Z))</t>
  </si>
  <si>
    <t>HMDB0011479</t>
  </si>
  <si>
    <t>LysoPE(0:0/20:5(5Z,8Z,11Z,14Z,17Z))</t>
  </si>
  <si>
    <t>HMDB0011489</t>
  </si>
  <si>
    <t>LysoPE(0:0/22:6(4Z,7Z,10Z,13Z,16Z,19Z))</t>
  </si>
  <si>
    <t>HMDB0011496</t>
  </si>
  <si>
    <t>LysoPE(16:0/0:0)</t>
  </si>
  <si>
    <t>HMDB0011503</t>
  </si>
  <si>
    <t>LysoPE(18:0/0:0)</t>
  </si>
  <si>
    <t>HMDB0011130</t>
  </si>
  <si>
    <t>LysoPE(18:1(9Z)/0:0)</t>
  </si>
  <si>
    <t>HMDB0011506</t>
  </si>
  <si>
    <t>LysoPE(18:2(9Z,12Z)/0:0)</t>
  </si>
  <si>
    <t>HMDB0011507</t>
  </si>
  <si>
    <t>LysoPE(20:3(11Z,14Z,17Z)/0:0)</t>
  </si>
  <si>
    <t>HMDB0011514</t>
  </si>
  <si>
    <t>LysoPE(20:4(5Z,8Z,11Z,14Z)/0:0)</t>
  </si>
  <si>
    <t>HMDB0011517</t>
  </si>
  <si>
    <t>LysoPE(20:4(8Z,11Z,14Z,17Z)/0:0)</t>
  </si>
  <si>
    <t>HMDB0011518</t>
  </si>
  <si>
    <t>LysoPG(16:0/0:0)</t>
  </si>
  <si>
    <t>HMDB0240601</t>
  </si>
  <si>
    <t>LysoPG(18:1(9Z)/0:0)</t>
  </si>
  <si>
    <t>HMDB0240602</t>
  </si>
  <si>
    <t>LysoPG(18:2(9Z,12Z)/0:0)</t>
  </si>
  <si>
    <t>HMDB0240600</t>
  </si>
  <si>
    <t>LysoPI(18:0/0:0)</t>
  </si>
  <si>
    <t>HMDB0240261</t>
  </si>
  <si>
    <t>LysoPI(18:2(9Z,12Z)/0:0)</t>
  </si>
  <si>
    <t>HMDB0240597</t>
  </si>
  <si>
    <t>LysoPS(16:0/0:0)</t>
  </si>
  <si>
    <t>HMDB0240605</t>
  </si>
  <si>
    <t>LysoPS(18:2(9Z,12Z)/0:0)</t>
  </si>
  <si>
    <t>HMDB0240604</t>
  </si>
  <si>
    <t>PE(17:0/0:0)</t>
  </si>
  <si>
    <t>HMDB0061691</t>
  </si>
  <si>
    <t>TG(14:0/19:0/i-18:0)</t>
  </si>
  <si>
    <t>HMDB0007853</t>
  </si>
  <si>
    <t>1-O-Hexadecyl-sn-glycero-3-phosphocholine</t>
  </si>
  <si>
    <t>HMDB0243890</t>
  </si>
  <si>
    <t>LysoPC(O-18:0)</t>
  </si>
  <si>
    <t>HMDB0011149</t>
  </si>
  <si>
    <t>LysoPC(P-16:0)</t>
  </si>
  <si>
    <t>HMDB0010407</t>
  </si>
  <si>
    <t>LysoPE(P-18:0/0:0)</t>
  </si>
  <si>
    <t>HMDB0240598</t>
  </si>
  <si>
    <t>PE(P-16:0e/0:0)</t>
  </si>
  <si>
    <t>HMDB0011152</t>
  </si>
  <si>
    <t>Phosphatidylcholine (PC)</t>
  </si>
  <si>
    <t>PC(14:0/16:0)</t>
  </si>
  <si>
    <t>HMDB0007869</t>
  </si>
  <si>
    <t>PC(14:0/20:4(5Z,8Z,11Z,14Z))</t>
  </si>
  <si>
    <t>HMDB0007883</t>
  </si>
  <si>
    <t>PC(15:0/18:2(9Z,12Z))</t>
  </si>
  <si>
    <t>HMDB0007940</t>
  </si>
  <si>
    <t>PC(15:0/20:4(5Z,8Z,11Z,14Z))</t>
  </si>
  <si>
    <t>HMDB0007949</t>
  </si>
  <si>
    <t>PC(15:0/22:6(4Z,7Z,10Z,13Z,16Z,19Z))</t>
  </si>
  <si>
    <t>HMDB0007958</t>
  </si>
  <si>
    <t>PC(16:0/15:0)</t>
  </si>
  <si>
    <t>HMDB0007967</t>
  </si>
  <si>
    <t>PC(16:0/16:0)</t>
  </si>
  <si>
    <t>HMDB0000564</t>
  </si>
  <si>
    <t>PC(16:0/16:1(9Z))</t>
  </si>
  <si>
    <t>HMDB0007969</t>
  </si>
  <si>
    <t>PC(16:0/18:0)</t>
  </si>
  <si>
    <t>HMDB0007970</t>
  </si>
  <si>
    <t>PC(16:0/18:1(9Z))</t>
  </si>
  <si>
    <t>HMDB0007972</t>
  </si>
  <si>
    <t>PC(16:0/18:2(9Z,12Z))</t>
  </si>
  <si>
    <t>HMDB0007973</t>
  </si>
  <si>
    <t>PC(16:0/18:3(6Z,9Z,12Z))</t>
  </si>
  <si>
    <t>HMDB0007974</t>
  </si>
  <si>
    <t>PC(16:0/18:3(9Z,12Z,15Z))</t>
  </si>
  <si>
    <t>HMDB0007975</t>
  </si>
  <si>
    <t>PC(16:0/20:4(5Z,8Z,11Z,14Z))</t>
  </si>
  <si>
    <t>HMDB0007982</t>
  </si>
  <si>
    <t>PC(16:0/20:5(5Z,8Z,11Z,14Z,17Z))</t>
  </si>
  <si>
    <t>HMDB0007984</t>
  </si>
  <si>
    <t>PC(16:0/22:6(4Z,7Z,10Z,13Z,16Z,19Z))</t>
  </si>
  <si>
    <t>HMDB0007991</t>
  </si>
  <si>
    <t>PC(16:1(9Z)/18:2(9Z,12Z))</t>
  </si>
  <si>
    <t>HMDB0008006</t>
  </si>
  <si>
    <t>PC(16:1(9Z)/18:3(9Z,12Z,15Z))</t>
  </si>
  <si>
    <t>HMDB0008008</t>
  </si>
  <si>
    <t>PC(18:0/18:0)</t>
  </si>
  <si>
    <t>HMDB0008036</t>
  </si>
  <si>
    <t>PC(18:0/18:1(9Z))</t>
  </si>
  <si>
    <t>HMDB0008038</t>
  </si>
  <si>
    <t>PC(18:0/18:2(9Z,12Z))</t>
  </si>
  <si>
    <t>HMDB0008039</t>
  </si>
  <si>
    <t>PC(18:0/20:3(5Z,8Z,11Z))</t>
  </si>
  <si>
    <t>HMDB0008046</t>
  </si>
  <si>
    <t>PC(18:0/20:3(8Z,11Z,14Z))</t>
  </si>
  <si>
    <t>HMDB0008047</t>
  </si>
  <si>
    <t>PC(18:0/20:4(5Z,8Z,11Z,14Z))</t>
  </si>
  <si>
    <t>HMDB0008048</t>
  </si>
  <si>
    <t>PC(18:0/22:4(7Z,10Z,13Z,16Z))</t>
  </si>
  <si>
    <t>HMDB0008054</t>
  </si>
  <si>
    <t>PC(18:0/22:5(4Z,7Z,10Z,13Z,16Z))</t>
  </si>
  <si>
    <t>HMDB0008055</t>
  </si>
  <si>
    <t>PC(18:0/22:5(7Z,10Z,13Z,16Z,19Z))</t>
  </si>
  <si>
    <t>HMDB0008056</t>
  </si>
  <si>
    <t>PC(18:0/22:6(4Z,7Z,10Z,13Z,16Z,19Z))</t>
  </si>
  <si>
    <t>HMDB0008057</t>
  </si>
  <si>
    <t>PC(18:1(9Z)/18:2(9Z,12Z))</t>
  </si>
  <si>
    <t>HMDB0008105</t>
  </si>
  <si>
    <t>PC(18:1(9Z)/22:6(4Z,7Z,10Z,13Z,16Z,19Z))</t>
  </si>
  <si>
    <t>HMDB0008123</t>
  </si>
  <si>
    <t>PC(18:2(9Z,12Z)/18:2(9Z,12Z))</t>
  </si>
  <si>
    <t>HMDB0008138</t>
  </si>
  <si>
    <t>PC(18:2(9Z,12Z)/18:3(9Z,12Z,15Z))</t>
  </si>
  <si>
    <t>HMDB0008141</t>
  </si>
  <si>
    <t>PC(18:2(9Z,12Z)/20:4(5Z,8Z,11Z,14Z))</t>
  </si>
  <si>
    <t>HMDB0008147</t>
  </si>
  <si>
    <t>PC(20:0/20:4(5Z,8Z,11Z,14Z))</t>
  </si>
  <si>
    <t>HMDB0008279</t>
  </si>
  <si>
    <t>CDP-Ethanolamine</t>
  </si>
  <si>
    <t>HMDB0001564</t>
  </si>
  <si>
    <t>Choline</t>
  </si>
  <si>
    <t>HMDB0000097</t>
  </si>
  <si>
    <t>Glycerophosphocholine</t>
  </si>
  <si>
    <t>HMDB0000086</t>
  </si>
  <si>
    <t>Phosphorylcholine</t>
  </si>
  <si>
    <t>HMDB0001565</t>
  </si>
  <si>
    <t>Trimethylamine N-oxide</t>
  </si>
  <si>
    <t>HMDB0000925</t>
  </si>
  <si>
    <t>1-palmitoyl-2-dihomo-linolenoyl-GPC (16:0/20:3n3 or 6)*</t>
  </si>
  <si>
    <t>1-margaroyl-2-oleoyl-GPC (17:0/18:1)*</t>
  </si>
  <si>
    <t>1-margaroyl-2-linoleoyl-GPC (17:0/18:2)*</t>
  </si>
  <si>
    <t>1-margaroyl-2-arachidonoyl-GPC (17:0/20:4)*</t>
  </si>
  <si>
    <t>1-palmitoyl-2-(hydroxylinoleoyl)-GPC (16:0/18:2(OH))*</t>
  </si>
  <si>
    <t>PE(16:0/18:1(9Z))</t>
  </si>
  <si>
    <t>HMDB0005320</t>
  </si>
  <si>
    <t>PE(16:0/18:2(9Z,12Z))</t>
  </si>
  <si>
    <t>HMDB0005322</t>
  </si>
  <si>
    <t>PE(16:0/20:4(5Z,8Z,11Z,14Z))</t>
  </si>
  <si>
    <t>HMDB0005323</t>
  </si>
  <si>
    <t>PE(18:1(9Z)/18:2(9Z,12Z))</t>
  </si>
  <si>
    <t>HMDB0005349</t>
  </si>
  <si>
    <t>PE(16:0/16:0)</t>
  </si>
  <si>
    <t>HMDB0008923</t>
  </si>
  <si>
    <t>PE(16:0/16:1(9Z))</t>
  </si>
  <si>
    <t>HMDB0008924</t>
  </si>
  <si>
    <t>PE(16:0/18:0)</t>
  </si>
  <si>
    <t>HMDB0008925</t>
  </si>
  <si>
    <t>PE(16:0/20:5(5Z,8Z,11Z,14Z,17Z))</t>
  </si>
  <si>
    <t>HMDB0008939</t>
  </si>
  <si>
    <t>PE(16:0/22:6(4Z,7Z,10Z,13Z,16Z,19Z))</t>
  </si>
  <si>
    <t>HMDB0008946</t>
  </si>
  <si>
    <t>PE(18:0/18:1(9Z))</t>
  </si>
  <si>
    <t>HMDB0008993</t>
  </si>
  <si>
    <t>PE(18:0/18:2(9Z,12Z))</t>
  </si>
  <si>
    <t>HMDB0008994</t>
  </si>
  <si>
    <t>PE(18:0/20:3(8Z,11Z,14Z))</t>
  </si>
  <si>
    <t>HMDB0009002</t>
  </si>
  <si>
    <t>PE(18:0/22:6(4Z,7Z,10Z,13Z,16Z,19Z))</t>
  </si>
  <si>
    <t>HMDB0009012</t>
  </si>
  <si>
    <t>PE(18:1(9Z)/20:4(5Z,8Z,11Z,14Z))</t>
  </si>
  <si>
    <t>HMDB0009069</t>
  </si>
  <si>
    <t>PE(18:1(9Z)/22:6(4Z,7Z,10Z,13Z,16Z,19Z))</t>
  </si>
  <si>
    <t>HMDB0009078</t>
  </si>
  <si>
    <t>PE(18:2(9Z,12Z)/18:2(9Z,12Z))</t>
  </si>
  <si>
    <t>HMDB0009093</t>
  </si>
  <si>
    <t>PE(18:2(9Z,12Z)/18:3(9Z,12Z,15Z))</t>
  </si>
  <si>
    <t>HMDB0009095</t>
  </si>
  <si>
    <t>PE(18:2(9Z,12Z)/20:4(5Z,8Z,11Z,14Z))</t>
  </si>
  <si>
    <t>HMDB0009102</t>
  </si>
  <si>
    <t>Glycerylphosphorylethanolamine</t>
  </si>
  <si>
    <t>HMDB0000114</t>
  </si>
  <si>
    <t>O-Phosphoethanolamine</t>
  </si>
  <si>
    <t>HMDB0000224</t>
  </si>
  <si>
    <t>Phosphatidylglycerol (PG)</t>
  </si>
  <si>
    <t>PG(16:0/16:0)</t>
  </si>
  <si>
    <t>HMDB0010570</t>
  </si>
  <si>
    <t>PG(16:0/18:2(9Z,12Z))</t>
  </si>
  <si>
    <t>HMDB0010575</t>
  </si>
  <si>
    <t>PG(18:0/18:1(9Z))</t>
  </si>
  <si>
    <t>HMDB0010604</t>
  </si>
  <si>
    <t>1-palmitoyl-2-oleoyl-GPG (16:0/18:1)</t>
  </si>
  <si>
    <t>1-stearoyl-2-linoleoyl-GPG (18:0/18:2)*</t>
  </si>
  <si>
    <t>Phosphatidylinositol (PI)</t>
  </si>
  <si>
    <t>PI(16:0/18:1(9Z))</t>
  </si>
  <si>
    <t>HMDB0009783</t>
  </si>
  <si>
    <t>PI(16:0/18:2(9Z,12Z))</t>
  </si>
  <si>
    <t>HMDB0009784</t>
  </si>
  <si>
    <t>PI(16:0/20:4(5Z,8Z,11Z,14Z))</t>
  </si>
  <si>
    <t>HMDB0009789</t>
  </si>
  <si>
    <t>PI(18:0/18:2(9Z,12Z))</t>
  </si>
  <si>
    <t>HMDB0009809</t>
  </si>
  <si>
    <t>PI(18:0/20:3(8Z,11Z,14Z))</t>
  </si>
  <si>
    <t>HMDB0009814</t>
  </si>
  <si>
    <t>PI(18:0/20:4(5Z,8Z,11Z,14Z))</t>
  </si>
  <si>
    <t>HMDB0009815</t>
  </si>
  <si>
    <t>PI(18:0/22:6(4Z,7Z,10Z,13Z,16Z,19Z))</t>
  </si>
  <si>
    <t>HMDB0009821</t>
  </si>
  <si>
    <t>1-oleoyl-2-arachidonoyl-GPI (18:1/20:4)*</t>
  </si>
  <si>
    <t>glycerophosphoinositol*</t>
  </si>
  <si>
    <t>Phosphatidylserine (PS)</t>
  </si>
  <si>
    <t>PS(18:0/18:1(9Z))</t>
  </si>
  <si>
    <t>HMDB0010163</t>
  </si>
  <si>
    <t>PS(18:0/20:3(8Z,11Z,14Z))</t>
  </si>
  <si>
    <t>HMDB0012382</t>
  </si>
  <si>
    <t>PS(18:0/20:4(5Z,8Z,11Z,14Z))</t>
  </si>
  <si>
    <t>HMDB0012383</t>
  </si>
  <si>
    <t>PS(18:0/22:6(4Z,7Z,10Z,13Z,16Z,19Z))</t>
  </si>
  <si>
    <t>HMDB0010167</t>
  </si>
  <si>
    <t>1-stearoyl-2-linoleoyl-GPS (18:0/18:2)</t>
  </si>
  <si>
    <t>glycerophosphoserine*</t>
  </si>
  <si>
    <t>PC(16:0/P-18:1(11Z))</t>
  </si>
  <si>
    <t>HMDB0007996</t>
  </si>
  <si>
    <t>PC(o-16:0/18:0)</t>
  </si>
  <si>
    <t>HMDB0013405</t>
  </si>
  <si>
    <t>PC(O-16:0/18:2(9Z,12Z))</t>
  </si>
  <si>
    <t>HMDB0011151</t>
  </si>
  <si>
    <t>PC(P-16:0/16:0)</t>
  </si>
  <si>
    <t>HMDB0011206</t>
  </si>
  <si>
    <t>PC(P-16:0/18:2(9Z,12Z))</t>
  </si>
  <si>
    <t>HMDB0011211</t>
  </si>
  <si>
    <t>PC(P-16:0/20:4(5Z,8Z,11Z,14Z))</t>
  </si>
  <si>
    <t>HMDB0011220</t>
  </si>
  <si>
    <t>PC(P-16:0/22:6(4Z,7Z,10Z,13Z,16Z,19Z))</t>
  </si>
  <si>
    <t>HMDB0011229</t>
  </si>
  <si>
    <t>PC(P-18:0/22:6(4Z,7Z,10Z,13Z,16Z,19Z))</t>
  </si>
  <si>
    <t>HMDB0011262</t>
  </si>
  <si>
    <t>PE(O-16:1(1Z)/22:6(4Z,7Z,10Z,13Z,16Z,19Z))</t>
  </si>
  <si>
    <t>HMDB0005780</t>
  </si>
  <si>
    <t>PE(O-18:1(1Z)/20:4(5Z,8Z,11Z,14Z))</t>
  </si>
  <si>
    <t>HMDB0005779</t>
  </si>
  <si>
    <t>PE(P-16:0/18:1(9Z))</t>
  </si>
  <si>
    <t>HMDB0011342</t>
  </si>
  <si>
    <t>PE(P-16:0/18:2(9Z,12Z))</t>
  </si>
  <si>
    <t>HMDB0011343</t>
  </si>
  <si>
    <t>PE(P-16:0/20:4(5Z,8Z,11Z,14Z))</t>
  </si>
  <si>
    <t>HMDB0011352</t>
  </si>
  <si>
    <t>PE(P-18:0/18:1(9Z))</t>
  </si>
  <si>
    <t>HMDB0011375</t>
  </si>
  <si>
    <t>PE(P-18:0/18:2(9Z,12Z))</t>
  </si>
  <si>
    <t>HMDB0011376</t>
  </si>
  <si>
    <t>PE(P-18:0/22:6(4Z,7Z,10Z,13Z,16Z,19Z))</t>
  </si>
  <si>
    <t>HMDB0011394</t>
  </si>
  <si>
    <t>Dihydrosphingomyelins</t>
  </si>
  <si>
    <t>SM(d18:0/16:0)</t>
  </si>
  <si>
    <t>HMDB0010168</t>
  </si>
  <si>
    <t>SM(d18:0/18:0)</t>
  </si>
  <si>
    <t>HMDB0012087</t>
  </si>
  <si>
    <t>SM(d18:0/20:0)</t>
  </si>
  <si>
    <t>HMDB0012090</t>
  </si>
  <si>
    <t>SM(d18:0/22:0)</t>
  </si>
  <si>
    <t>HMDB0012091</t>
  </si>
  <si>
    <t>Sphingolipid Synthesis</t>
  </si>
  <si>
    <t>sphingadienine</t>
  </si>
  <si>
    <t>Sphingomyelins</t>
  </si>
  <si>
    <t>SM(d18:1/18:0)</t>
  </si>
  <si>
    <t>HMDB0001348</t>
  </si>
  <si>
    <t>SM(d16:1/17:0)</t>
  </si>
  <si>
    <t>HMDB0240617</t>
  </si>
  <si>
    <t>SM(d16:1/23:0)</t>
  </si>
  <si>
    <t>HMDB0240619</t>
  </si>
  <si>
    <t>SM(d17:1/18:0)</t>
  </si>
  <si>
    <t>HMDB0240620</t>
  </si>
  <si>
    <t>SM(d16:2(4E,8Z)/23:0)</t>
  </si>
  <si>
    <t>HMDB0240676</t>
  </si>
  <si>
    <t>SM(d17:2(4E,8Z)/16:0)</t>
  </si>
  <si>
    <t>HMDB0240677</t>
  </si>
  <si>
    <t>SM(d18:1/14:0)</t>
  </si>
  <si>
    <t>HMDB0012097</t>
  </si>
  <si>
    <t>SM(d18:1/16:0)</t>
  </si>
  <si>
    <t>HMDB0010169</t>
  </si>
  <si>
    <t>SM(d18:1/18:1(9Z))</t>
  </si>
  <si>
    <t>HMDB0012101</t>
  </si>
  <si>
    <t>SM(d18:1/20:0)</t>
  </si>
  <si>
    <t>HMDB0012102</t>
  </si>
  <si>
    <t>SM(d18:1/20:1(11Z))</t>
  </si>
  <si>
    <t>HMDB0240610</t>
  </si>
  <si>
    <t>SM(d18:1/22:0)</t>
  </si>
  <si>
    <t>HMDB0012103</t>
  </si>
  <si>
    <t>SM(d18:1/22:1(13Z))</t>
  </si>
  <si>
    <t>HMDB0012104</t>
  </si>
  <si>
    <t>SM(d18:1/22:2(13Z,16Z))</t>
  </si>
  <si>
    <t>HMDB0240670</t>
  </si>
  <si>
    <t>SM(d18:1/23:0)</t>
  </si>
  <si>
    <t>HMDB0012105</t>
  </si>
  <si>
    <t>SM(d18:1/24:0)</t>
  </si>
  <si>
    <t>HMDB0011697</t>
  </si>
  <si>
    <t>SM(d18:1/24:1(15Z))</t>
  </si>
  <si>
    <t>HMDB0012107</t>
  </si>
  <si>
    <t>SM(d18:2(4E,14Z)/14:0)</t>
  </si>
  <si>
    <t>HMDB0240637</t>
  </si>
  <si>
    <t>SM(d18:2(4E,14Z)/16:0)</t>
  </si>
  <si>
    <t>HMDB0240638</t>
  </si>
  <si>
    <t>SM(d18:2(4E,14Z)/23:0)</t>
  </si>
  <si>
    <t>HMDB0240634</t>
  </si>
  <si>
    <t>SM(d18:2(4E,14Z)/23:1(9Z))</t>
  </si>
  <si>
    <t>HMDB0240668</t>
  </si>
  <si>
    <t>SM(d18:2(4E,14Z)/24:1(15Z))</t>
  </si>
  <si>
    <t>HMDB0240636</t>
  </si>
  <si>
    <t>SM(d18:2(4E,14Z)/24:2(5Z,9Z))</t>
  </si>
  <si>
    <t>HMDB0240644</t>
  </si>
  <si>
    <t>sphingomyelin (d18:1/19:0, d19:1/18:0)*</t>
  </si>
  <si>
    <t>hydroxypalmitoyl sphingomyelin (d18:1/16:0(OH))**</t>
  </si>
  <si>
    <t>Sphingosines</t>
  </si>
  <si>
    <t>Sphingosine</t>
  </si>
  <si>
    <t>HMDB0000252</t>
  </si>
  <si>
    <t>hexadecasphingosine (d16:1)*</t>
  </si>
  <si>
    <t>heptadecasphingosine (d17:1)</t>
  </si>
  <si>
    <t>Sterols</t>
  </si>
  <si>
    <t>Corticosteroids</t>
  </si>
  <si>
    <t>Corticosterone</t>
  </si>
  <si>
    <t>HMDB0001547</t>
  </si>
  <si>
    <t>Sterol</t>
  </si>
  <si>
    <t>3 beta-Hydroxy-5-cholestenoate</t>
  </si>
  <si>
    <t>HMDB0012453</t>
  </si>
  <si>
    <t>7alpha-Hydroxy-3-oxo-4-cholestenoate</t>
  </si>
  <si>
    <t>HMDB0012458</t>
  </si>
  <si>
    <t>7b-Hydroxycholesterol</t>
  </si>
  <si>
    <t>HMDB0006119</t>
  </si>
  <si>
    <t>Campesterol</t>
  </si>
  <si>
    <t>HMDB0002869</t>
  </si>
  <si>
    <t>Cholestenone</t>
  </si>
  <si>
    <t>HMDB0000921</t>
  </si>
  <si>
    <t>Cholesterol</t>
  </si>
  <si>
    <t>HMDB0000067</t>
  </si>
  <si>
    <t>Cholesterol sulfate</t>
  </si>
  <si>
    <t>HMDB0000653</t>
  </si>
  <si>
    <t>3beta,7beta-dihydroxy-5-cholestenoate</t>
  </si>
  <si>
    <t>Distribution of 'SUPER_PATHWAY'</t>
  </si>
  <si>
    <t>Count of SUPER_PATHWAY</t>
  </si>
  <si>
    <t>Grand Total</t>
  </si>
  <si>
    <t>Fatty Acid Metabolism</t>
  </si>
  <si>
    <t>octanoyl CoA</t>
  </si>
  <si>
    <t>HMDB0001070</t>
  </si>
  <si>
    <t>arachidonoyl CoA</t>
  </si>
  <si>
    <t>HMDB0006523</t>
  </si>
  <si>
    <t>Ketone Bodies</t>
  </si>
  <si>
    <t>3-hydroxybutyrate (BHBA)</t>
  </si>
  <si>
    <t>HMDB0000442</t>
  </si>
  <si>
    <t>Bile Acid Biosynthesis</t>
  </si>
  <si>
    <t>deoxycholate</t>
  </si>
  <si>
    <t>HMDB0000626</t>
  </si>
  <si>
    <t>sphinganine</t>
  </si>
  <si>
    <t>HMDB0000269</t>
  </si>
  <si>
    <t>glycocholate</t>
  </si>
  <si>
    <t>HMDB0000138</t>
  </si>
  <si>
    <t>hexanoyl CoA</t>
  </si>
  <si>
    <t>HMDB0002845</t>
  </si>
  <si>
    <t>Inositol Metabolism</t>
  </si>
  <si>
    <t>myo-inositol</t>
  </si>
  <si>
    <t>HMDB0000211</t>
  </si>
  <si>
    <t>inositol 1-phosphate (I1P)</t>
  </si>
  <si>
    <t>HMDB0000213</t>
  </si>
  <si>
    <t>Acyl Glycine</t>
  </si>
  <si>
    <t>methylmalonate (MMA)</t>
  </si>
  <si>
    <t>HMDB0000202</t>
  </si>
  <si>
    <t>oleoyl CoA</t>
  </si>
  <si>
    <t>HMDB0001322</t>
  </si>
  <si>
    <t>palmitoyl CoA</t>
  </si>
  <si>
    <t>HMDB0001338</t>
  </si>
  <si>
    <t>phytosphingosine</t>
  </si>
  <si>
    <t>HMDB0004610</t>
  </si>
  <si>
    <t>Fatty Acid Biosynthesis</t>
  </si>
  <si>
    <t>malonate</t>
  </si>
  <si>
    <t>HMDB0000691</t>
  </si>
  <si>
    <t>Dihydroxy bile acids, alcohols and derivatives</t>
  </si>
  <si>
    <t>ursodeoxycholate</t>
  </si>
  <si>
    <t>HMDB0000946</t>
  </si>
  <si>
    <t>N-acylethanolamine</t>
  </si>
  <si>
    <t>oleoyl ethanolamide</t>
  </si>
  <si>
    <t>HMDB0002088</t>
  </si>
  <si>
    <t>Phospholipid Biosynthesis</t>
  </si>
  <si>
    <t>cytidine 5'-diphosphocholine</t>
  </si>
  <si>
    <t>HMDB0001413</t>
  </si>
  <si>
    <t>Glycerolipid Metabolism</t>
  </si>
  <si>
    <t>glycerol</t>
  </si>
  <si>
    <t>HMDB0000131</t>
  </si>
  <si>
    <t>arachidonoyl ethanolamide</t>
  </si>
  <si>
    <t>HMDB0004080</t>
  </si>
  <si>
    <t>palmitoyl ethanolamide</t>
  </si>
  <si>
    <t>HMDB0002100</t>
  </si>
  <si>
    <t>N-linoleoylglycine</t>
  </si>
  <si>
    <t>taurochenodeoxycholate</t>
  </si>
  <si>
    <t>HMDB0000951</t>
  </si>
  <si>
    <t>taurocholate</t>
  </si>
  <si>
    <t>HMDB0000036</t>
  </si>
  <si>
    <t>taurodeoxycholate</t>
  </si>
  <si>
    <t>HMDB0000896</t>
  </si>
  <si>
    <t>acetyl CoA</t>
  </si>
  <si>
    <t>HMDB0001206</t>
  </si>
  <si>
    <t>Carnitine Synthesis</t>
  </si>
  <si>
    <t>carnitine</t>
  </si>
  <si>
    <t>HMDB0000062</t>
  </si>
  <si>
    <t>glycerol 3-phosphate</t>
  </si>
  <si>
    <t>HMDB0000126</t>
  </si>
  <si>
    <t>Threonine and 2-Oxobutanoate Degradation</t>
  </si>
  <si>
    <t>propionyl CoA</t>
  </si>
  <si>
    <t>HMDB0001275</t>
  </si>
  <si>
    <t>7-ketodeoxycholate</t>
  </si>
  <si>
    <t>HMDB0000391</t>
  </si>
  <si>
    <t>Bile Acid</t>
  </si>
  <si>
    <t>beta-muricholate</t>
  </si>
  <si>
    <t>HMDB0000415</t>
  </si>
  <si>
    <t>propionylglycine</t>
  </si>
  <si>
    <t>HMDB0000783</t>
  </si>
  <si>
    <t>butyrylglycine</t>
  </si>
  <si>
    <t>HMDB0000808</t>
  </si>
  <si>
    <t>tauro-beta-muricholate</t>
  </si>
  <si>
    <t>HMDB0000932</t>
  </si>
  <si>
    <t>valerylglycine</t>
  </si>
  <si>
    <t>HMDB0000927</t>
  </si>
  <si>
    <t>hexanoylglycine</t>
  </si>
  <si>
    <t>HMDB0000701</t>
  </si>
  <si>
    <t>deoxycarnitine</t>
  </si>
  <si>
    <t>HMDB0001161</t>
  </si>
  <si>
    <t>stearoyl ethanolamide</t>
  </si>
  <si>
    <t>HMDB0013078</t>
  </si>
  <si>
    <t>Taurinated bile acids and derivatives</t>
  </si>
  <si>
    <t>tauroursodeoxycholate</t>
  </si>
  <si>
    <t>HMDB0000874</t>
  </si>
  <si>
    <t xml:space="preserve">	N-acyl amines</t>
  </si>
  <si>
    <t>N-oleoyltaurine</t>
  </si>
  <si>
    <t>N-palmitoyltaurine</t>
  </si>
  <si>
    <t>N-stearoyltaurine</t>
  </si>
  <si>
    <t>N-palmitoylglycine</t>
  </si>
  <si>
    <t>HMDB0013034</t>
  </si>
  <si>
    <t>N-octanoylglycine</t>
  </si>
  <si>
    <t>HMDB0000832</t>
  </si>
  <si>
    <t>docosahexaenoyl ethanolamide</t>
  </si>
  <si>
    <t>HMDB0013658</t>
  </si>
  <si>
    <t>N-linoleoyltaurine*</t>
  </si>
  <si>
    <t>N-linolenoyltaurine*</t>
  </si>
  <si>
    <t>N-arachidonoyltaurine</t>
  </si>
  <si>
    <t>N-myristoyltaurine*</t>
  </si>
  <si>
    <t>N-palmitoleoyltaurine*</t>
  </si>
  <si>
    <t>linoleoyl ethanolamide</t>
  </si>
  <si>
    <t>HMDB0012252</t>
  </si>
  <si>
    <t>trans-3,4-methyleneheptanoylglycine</t>
  </si>
  <si>
    <t>isocaproylglycine</t>
  </si>
  <si>
    <t>trans-2-hexenoylglycine</t>
  </si>
  <si>
    <t>glyco-beta-muricholate**</t>
  </si>
  <si>
    <t>glycine conjugate of C10H14O2 (1)*</t>
  </si>
  <si>
    <t>4-methylhexanoylglycine</t>
  </si>
  <si>
    <t>3-hydroxyoctanoylglycine</t>
  </si>
  <si>
    <t>hexanoyltaurine</t>
  </si>
  <si>
    <t>glycine conjugate of C6H10O2 (2)*</t>
  </si>
  <si>
    <t>cis-3,4-methyleneheptanoylglycine</t>
  </si>
  <si>
    <t>2-palmitoleoyl-GPC (16:1)*</t>
  </si>
  <si>
    <t>1-arachidoyl-GPE (20:0)*</t>
  </si>
  <si>
    <t>cholate</t>
  </si>
  <si>
    <t>HMDB0000619</t>
  </si>
  <si>
    <t>Acyl Amine</t>
  </si>
  <si>
    <t>Fatty Acids &amp; Derivatives</t>
  </si>
  <si>
    <t>Sphingosines &amp; Derivatives</t>
  </si>
  <si>
    <t>Biochemic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0"/>
      <color rgb="FF495057"/>
      <name val="Segoe UI"/>
      <family val="2"/>
    </font>
    <font>
      <u/>
      <sz val="11"/>
      <color rgb="FF0000FF"/>
      <name val="Calibri"/>
      <family val="2"/>
    </font>
    <font>
      <sz val="11"/>
      <name val="Calibri"/>
      <family val="2"/>
      <scheme val="minor"/>
    </font>
    <font>
      <b/>
      <i/>
      <sz val="11"/>
      <color rgb="FF000000"/>
      <name val="Calibri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2" borderId="1" xfId="0" applyFont="1" applyFill="1" applyBorder="1" applyAlignment="1">
      <alignment horizontal="center" vertical="top"/>
    </xf>
    <xf numFmtId="0" fontId="0" fillId="2" borderId="0" xfId="0" applyFill="1"/>
    <xf numFmtId="0" fontId="0" fillId="3" borderId="0" xfId="0" applyFill="1"/>
    <xf numFmtId="0" fontId="2" fillId="3" borderId="2" xfId="0" applyFont="1" applyFill="1" applyBorder="1" applyAlignment="1">
      <alignment vertical="center" wrapText="1"/>
    </xf>
    <xf numFmtId="0" fontId="3" fillId="3" borderId="0" xfId="0" applyFont="1" applyFill="1"/>
    <xf numFmtId="0" fontId="1" fillId="3" borderId="1" xfId="0" applyFont="1" applyFill="1" applyBorder="1" applyAlignment="1">
      <alignment horizontal="center" vertical="top"/>
    </xf>
    <xf numFmtId="0" fontId="0" fillId="4" borderId="0" xfId="0" applyFill="1"/>
    <xf numFmtId="0" fontId="0" fillId="5" borderId="0" xfId="0" applyFill="1"/>
    <xf numFmtId="0" fontId="2" fillId="4" borderId="2" xfId="0" applyFont="1" applyFill="1" applyBorder="1" applyAlignment="1">
      <alignment vertical="center" wrapText="1"/>
    </xf>
    <xf numFmtId="0" fontId="3" fillId="4" borderId="0" xfId="0" applyFont="1" applyFill="1"/>
    <xf numFmtId="0" fontId="1" fillId="4" borderId="1" xfId="0" applyFont="1" applyFill="1" applyBorder="1" applyAlignment="1">
      <alignment horizontal="center" vertical="top"/>
    </xf>
    <xf numFmtId="0" fontId="2" fillId="5" borderId="2" xfId="0" applyFont="1" applyFill="1" applyBorder="1" applyAlignment="1">
      <alignment vertical="center" wrapText="1"/>
    </xf>
    <xf numFmtId="0" fontId="3" fillId="5" borderId="0" xfId="0" applyFont="1" applyFill="1"/>
    <xf numFmtId="0" fontId="1" fillId="5" borderId="1" xfId="0" applyFont="1" applyFill="1" applyBorder="1" applyAlignment="1">
      <alignment horizontal="center" vertical="top"/>
    </xf>
    <xf numFmtId="0" fontId="0" fillId="6" borderId="0" xfId="0" applyFill="1"/>
    <xf numFmtId="0" fontId="2" fillId="6" borderId="2" xfId="0" applyFont="1" applyFill="1" applyBorder="1" applyAlignment="1">
      <alignment vertical="center" wrapText="1"/>
    </xf>
    <xf numFmtId="0" fontId="3" fillId="6" borderId="0" xfId="0" applyFont="1" applyFill="1"/>
    <xf numFmtId="0" fontId="1" fillId="6" borderId="1" xfId="0" applyFont="1" applyFill="1" applyBorder="1" applyAlignment="1">
      <alignment horizontal="center" vertical="top"/>
    </xf>
    <xf numFmtId="0" fontId="0" fillId="7" borderId="0" xfId="0" applyFill="1"/>
    <xf numFmtId="0" fontId="2" fillId="7" borderId="2" xfId="0" applyFont="1" applyFill="1" applyBorder="1" applyAlignment="1">
      <alignment vertical="center" wrapText="1"/>
    </xf>
    <xf numFmtId="0" fontId="3" fillId="7" borderId="0" xfId="0" applyFont="1" applyFill="1"/>
    <xf numFmtId="0" fontId="1" fillId="7" borderId="1" xfId="0" applyFont="1" applyFill="1" applyBorder="1" applyAlignment="1">
      <alignment horizontal="center" vertical="top"/>
    </xf>
    <xf numFmtId="0" fontId="4" fillId="7" borderId="0" xfId="0" applyFont="1" applyFill="1"/>
    <xf numFmtId="0" fontId="0" fillId="8" borderId="0" xfId="0" applyFill="1"/>
    <xf numFmtId="0" fontId="0" fillId="9" borderId="0" xfId="0" applyFill="1"/>
    <xf numFmtId="0" fontId="1" fillId="9" borderId="1" xfId="0" applyFont="1" applyFill="1" applyBorder="1" applyAlignment="1">
      <alignment horizontal="center" vertical="top"/>
    </xf>
    <xf numFmtId="0" fontId="2" fillId="9" borderId="2" xfId="0" applyFont="1" applyFill="1" applyBorder="1" applyAlignment="1">
      <alignment vertical="center" wrapText="1"/>
    </xf>
    <xf numFmtId="0" fontId="3" fillId="9" borderId="0" xfId="0" applyFont="1" applyFill="1"/>
    <xf numFmtId="0" fontId="0" fillId="10" borderId="0" xfId="0" applyFill="1"/>
    <xf numFmtId="0" fontId="3" fillId="10" borderId="0" xfId="0" applyFont="1" applyFill="1"/>
    <xf numFmtId="0" fontId="0" fillId="0" borderId="0" xfId="0" pivotButton="1"/>
    <xf numFmtId="0" fontId="0" fillId="11" borderId="0" xfId="0" applyFill="1"/>
    <xf numFmtId="0" fontId="3" fillId="11" borderId="0" xfId="0" applyFont="1" applyFill="1"/>
    <xf numFmtId="0" fontId="5" fillId="0" borderId="0" xfId="0" applyFont="1" applyAlignment="1">
      <alignment horizontal="left" vertical="center"/>
    </xf>
    <xf numFmtId="0" fontId="0" fillId="11" borderId="2" xfId="0" applyFill="1" applyBorder="1"/>
    <xf numFmtId="0" fontId="2" fillId="9" borderId="0" xfId="0" applyFont="1" applyFill="1" applyAlignment="1">
      <alignment vertical="center" wrapText="1"/>
    </xf>
    <xf numFmtId="0" fontId="0" fillId="5" borderId="2" xfId="0" applyFill="1" applyBorder="1"/>
    <xf numFmtId="0" fontId="0" fillId="3" borderId="2" xfId="0" applyFill="1" applyBorder="1"/>
    <xf numFmtId="0" fontId="0" fillId="7" borderId="2" xfId="0" applyFill="1" applyBorder="1"/>
    <xf numFmtId="0" fontId="0" fillId="6" borderId="2" xfId="0" applyFill="1" applyBorder="1"/>
    <xf numFmtId="0" fontId="2" fillId="10" borderId="0" xfId="0" applyFont="1" applyFill="1" applyAlignment="1">
      <alignment vertical="center" wrapText="1"/>
    </xf>
    <xf numFmtId="0" fontId="0" fillId="4" borderId="2" xfId="0" applyFill="1" applyBorder="1"/>
    <xf numFmtId="0" fontId="0" fillId="0" borderId="1" xfId="0" applyBorder="1"/>
    <xf numFmtId="0" fontId="1" fillId="9" borderId="0" xfId="0" applyFont="1" applyFill="1" applyAlignment="1">
      <alignment horizontal="center" vertical="top"/>
    </xf>
    <xf numFmtId="0" fontId="1" fillId="10" borderId="0" xfId="0" applyFont="1" applyFill="1" applyAlignment="1">
      <alignment horizontal="center" vertical="top"/>
    </xf>
    <xf numFmtId="0" fontId="0" fillId="9" borderId="2" xfId="0" applyFill="1" applyBorder="1"/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Appendix B-Lipids.xlsx]Suggestion1!PivotTable1</c:name>
    <c:fmtId val="0"/>
  </c:pivotSource>
  <c:chart>
    <c:autoTitleDeleted val="1"/>
    <c:pivotFmts>
      <c:pivotFmt>
        <c:idx val="0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  <c:showLegendKey val="0"/>
          <c:showVal val="1"/>
          <c:showCatName val="1"/>
          <c:showSerName val="0"/>
          <c:showPercent val="1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</c:pivotFmt>
      <c:pivotFmt>
        <c:idx val="3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</c:pivotFmt>
      <c:pivotFmt>
        <c:idx val="4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</c:pivotFmt>
      <c:pivotFmt>
        <c:idx val="5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</c:pivotFmt>
      <c:pivotFmt>
        <c:idx val="6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</c:pivotFmt>
      <c:pivotFmt>
        <c:idx val="7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</c:pivotFmt>
      <c:pivotFmt>
        <c:idx val="8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</c:pivotFmt>
      <c:pivotFmt>
        <c:idx val="9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</c:pivotFmt>
      <c:pivotFmt>
        <c:idx val="10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</c:pivotFmt>
      <c:pivotFmt>
        <c:idx val="11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</c:pivotFmt>
    </c:pivotFmts>
    <c:plotArea>
      <c:layout/>
      <c:pieChart>
        <c:varyColors val="1"/>
        <c:ser>
          <c:idx val="0"/>
          <c:order val="0"/>
          <c:tx>
            <c:strRef>
              <c:f>Suggestion1!$D$4</c:f>
              <c:strCache>
                <c:ptCount val="1"/>
                <c:pt idx="0">
                  <c:v>Total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C23-4E84-A17A-1AF134575AF6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C23-4E84-A17A-1AF134575AF6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3C23-4E84-A17A-1AF134575AF6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3C23-4E84-A17A-1AF134575AF6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3C23-4E84-A17A-1AF134575AF6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3C23-4E84-A17A-1AF134575AF6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3C23-4E84-A17A-1AF134575AF6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3C23-4E84-A17A-1AF134575AF6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3C23-4E84-A17A-1AF134575AF6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3C23-4E84-A17A-1AF134575AF6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Suggestion1!$C$5:$C$15</c:f>
              <c:strCache>
                <c:ptCount val="10"/>
                <c:pt idx="0">
                  <c:v>Phospholipid</c:v>
                </c:pt>
                <c:pt idx="1">
                  <c:v>Fatty Acids &amp; Derivatives</c:v>
                </c:pt>
                <c:pt idx="2">
                  <c:v>Acyl Carnitine</c:v>
                </c:pt>
                <c:pt idx="3">
                  <c:v>Sphingosines &amp; Derivatives</c:v>
                </c:pt>
                <c:pt idx="4">
                  <c:v>Acyl Glycerol</c:v>
                </c:pt>
                <c:pt idx="5">
                  <c:v>Sterols</c:v>
                </c:pt>
                <c:pt idx="6">
                  <c:v>Acyl Glycine</c:v>
                </c:pt>
                <c:pt idx="7">
                  <c:v>Ceramides</c:v>
                </c:pt>
                <c:pt idx="8">
                  <c:v>Acyl Amine</c:v>
                </c:pt>
                <c:pt idx="9">
                  <c:v>Acyl Choline</c:v>
                </c:pt>
              </c:strCache>
            </c:strRef>
          </c:cat>
          <c:val>
            <c:numRef>
              <c:f>Suggestion1!$D$5:$D$15</c:f>
              <c:numCache>
                <c:formatCode>General</c:formatCode>
                <c:ptCount val="10"/>
                <c:pt idx="0">
                  <c:v>179</c:v>
                </c:pt>
                <c:pt idx="1">
                  <c:v>110</c:v>
                </c:pt>
                <c:pt idx="2">
                  <c:v>56</c:v>
                </c:pt>
                <c:pt idx="3">
                  <c:v>35</c:v>
                </c:pt>
                <c:pt idx="4">
                  <c:v>32</c:v>
                </c:pt>
                <c:pt idx="5">
                  <c:v>18</c:v>
                </c:pt>
                <c:pt idx="6">
                  <c:v>15</c:v>
                </c:pt>
                <c:pt idx="7">
                  <c:v>10</c:v>
                </c:pt>
                <c:pt idx="8">
                  <c:v>9</c:v>
                </c:pt>
                <c:pt idx="9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33-4777-B617-B844193EC6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Data val="1"/>
        <c14:dropZoneSeries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09599</xdr:colOff>
      <xdr:row>1</xdr:row>
      <xdr:rowOff>47625</xdr:rowOff>
    </xdr:from>
    <xdr:to>
      <xdr:col>15</xdr:col>
      <xdr:colOff>85725</xdr:colOff>
      <xdr:row>21</xdr:row>
      <xdr:rowOff>171450</xdr:rowOff>
    </xdr:to>
    <xdr:graphicFrame macro="">
      <xdr:nvGraphicFramePr>
        <xdr:cNvPr id="2" name="Chart 1" descr="Chart type: Pie. Distribution of 'SUPER_PATHWAY'&#10;&#10;Description automatically generated">
          <a:extLst>
            <a:ext uri="{FF2B5EF4-FFF2-40B4-BE49-F238E27FC236}">
              <a16:creationId xmlns:a16="http://schemas.microsoft.com/office/drawing/2014/main" id="{4056DB35-9FB5-02A3-AC31-36D2475151A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DELL" refreshedDate="45143.667291087964" createdVersion="8" refreshedVersion="8" minRefreshableVersion="3" recordCount="472" xr:uid="{71BFF1D9-1039-46A7-844A-C72FBAB1063D}">
  <cacheSource type="worksheet">
    <worksheetSource ref="A1:X473" sheet="Lipids"/>
  </cacheSource>
  <cacheFields count="24">
    <cacheField name="SUPER_PATHWAY" numFmtId="0">
      <sharedItems count="12">
        <s v="Acyl Amine"/>
        <s v="Acyl Carnitine"/>
        <s v="Acyl Choline"/>
        <s v="Acyl Glycerol"/>
        <s v="Acyl Glycine"/>
        <s v="Ceramides"/>
        <s v="Fatty Acids &amp; Derivatives"/>
        <s v="Phospholipid"/>
        <s v="Sphingosines &amp; Derivatives"/>
        <s v="Sterols"/>
        <s v="Sphingosines and Derivatives" u="1"/>
        <s v="Fatty Acids and Derivatives" u="1"/>
      </sharedItems>
    </cacheField>
    <cacheField name="SUB_PATHWAY" numFmtId="0">
      <sharedItems/>
    </cacheField>
    <cacheField name="CHEMICAL_NAME" numFmtId="0">
      <sharedItems/>
    </cacheField>
    <cacheField name="HMDB" numFmtId="0">
      <sharedItems containsBlank="1"/>
    </cacheField>
    <cacheField name="CHEM_ID" numFmtId="0">
      <sharedItems containsSemiMixedTypes="0" containsString="0" containsNumber="1" containsInteger="1" minValue="62" maxValue="100021992"/>
    </cacheField>
    <cacheField name="PARENT_SAMPLE_NAME" numFmtId="0">
      <sharedItems containsString="0" containsBlank="1" containsNumber="1" containsInteger="1" minValue="62" maxValue="100021991"/>
    </cacheField>
    <cacheField name="UCIR-02961" numFmtId="0">
      <sharedItems containsString="0" containsBlank="1" containsNumber="1" minValue="-1.307561762850374" maxValue="1.185815690905798"/>
    </cacheField>
    <cacheField name="UCIR-02962" numFmtId="0">
      <sharedItems containsString="0" containsBlank="1" containsNumber="1" minValue="-3.5483841331475352" maxValue="1.1189442881325271"/>
    </cacheField>
    <cacheField name="UCIR-02963" numFmtId="0">
      <sharedItems containsString="0" containsBlank="1" containsNumber="1" minValue="-1.0115649389496251" maxValue="1.6743448360011921"/>
    </cacheField>
    <cacheField name="UCIR-02964" numFmtId="0">
      <sharedItems containsString="0" containsBlank="1" containsNumber="1" minValue="-3.5483841331475352" maxValue="0.69901003745083989"/>
    </cacheField>
    <cacheField name="UCIR-02965" numFmtId="0">
      <sharedItems containsString="0" containsBlank="1" containsNumber="1" minValue="-1.4844455620887791" maxValue="2.0412653236460749"/>
    </cacheField>
    <cacheField name="UCIR-02966" numFmtId="0">
      <sharedItems containsString="0" containsBlank="1" containsNumber="1" minValue="-3.4364709378179179" maxValue="1.72113419405497"/>
    </cacheField>
    <cacheField name="UCIR-02967" numFmtId="0">
      <sharedItems containsString="0" containsBlank="1" containsNumber="1" minValue="-1.167797657685772" maxValue="1.21844156090509"/>
    </cacheField>
    <cacheField name="UCIR-02968" numFmtId="0">
      <sharedItems containsString="0" containsBlank="1" containsNumber="1" minValue="-3.5397407146836359" maxValue="0.71679547868014981"/>
    </cacheField>
    <cacheField name="UCIR-02969" numFmtId="0">
      <sharedItems containsString="0" containsBlank="1" containsNumber="1" minValue="-3.5161519337239571" maxValue="0.80186349536283885"/>
    </cacheField>
    <cacheField name="UCIR-02970" numFmtId="0">
      <sharedItems containsString="0" containsBlank="1" containsNumber="1" minValue="-0.90462469446717186" maxValue="1.1821960634478339"/>
    </cacheField>
    <cacheField name="UCIR-02971" numFmtId="0">
      <sharedItems containsString="0" containsBlank="1" containsNumber="1" minValue="-1.048840955521644" maxValue="1.456397217519956"/>
    </cacheField>
    <cacheField name="UCIR-02972" numFmtId="0">
      <sharedItems containsString="0" containsBlank="1" containsNumber="1" minValue="-3.5137716886251642" maxValue="0.76946853948868055"/>
    </cacheField>
    <cacheField name="UCIR-02973" numFmtId="0">
      <sharedItems containsString="0" containsBlank="1" containsNumber="1" minValue="-3.5483841331475352" maxValue="1.843056018961519"/>
    </cacheField>
    <cacheField name="UCIR-02974" numFmtId="0">
      <sharedItems containsString="0" containsBlank="1" containsNumber="1" minValue="-1.6352401702501711" maxValue="1.7237374943675821"/>
    </cacheField>
    <cacheField name="UCIR-02975" numFmtId="0">
      <sharedItems containsString="0" containsBlank="1" containsNumber="1" minValue="-1.986623733780422" maxValue="1.114905748772022"/>
    </cacheField>
    <cacheField name="UCIR-02976" numFmtId="0">
      <sharedItems containsString="0" containsBlank="1" containsNumber="1" minValue="-1.1078224562591139" maxValue="2.3607651252740061"/>
    </cacheField>
    <cacheField name="UCIR-02977" numFmtId="0">
      <sharedItems containsString="0" containsBlank="1" containsNumber="1" minValue="-3.5483841331475352" maxValue="1.4597846587517229"/>
    </cacheField>
    <cacheField name="UCIR-02978" numFmtId="0">
      <sharedItems containsString="0" containsBlank="1" containsNumber="1" minValue="-3.358604479502683" maxValue="2.112532548270555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472">
  <r>
    <x v="0"/>
    <s v="_x0009_N-acyl amines"/>
    <s v="N-oleoyltaurine"/>
    <m/>
    <n v="100003119"/>
    <m/>
    <m/>
    <m/>
    <m/>
    <m/>
    <m/>
    <m/>
    <m/>
    <m/>
    <m/>
    <m/>
    <m/>
    <m/>
    <m/>
    <m/>
    <m/>
    <m/>
    <m/>
    <m/>
  </r>
  <r>
    <x v="0"/>
    <s v="_x0009_N-acyl amines"/>
    <s v="N-palmitoyltaurine"/>
    <m/>
    <n v="100003239"/>
    <m/>
    <m/>
    <m/>
    <m/>
    <m/>
    <m/>
    <m/>
    <m/>
    <m/>
    <m/>
    <m/>
    <m/>
    <m/>
    <m/>
    <m/>
    <m/>
    <m/>
    <m/>
    <m/>
  </r>
  <r>
    <x v="0"/>
    <s v="_x0009_N-acyl amines"/>
    <s v="N-stearoyltaurine"/>
    <m/>
    <n v="100003240"/>
    <m/>
    <m/>
    <m/>
    <m/>
    <m/>
    <m/>
    <m/>
    <m/>
    <m/>
    <m/>
    <m/>
    <m/>
    <m/>
    <m/>
    <m/>
    <m/>
    <m/>
    <m/>
    <m/>
  </r>
  <r>
    <x v="0"/>
    <s v="_x0009_N-acyl amines"/>
    <s v="N-linoleoyltaurine*"/>
    <m/>
    <n v="100005814"/>
    <m/>
    <m/>
    <m/>
    <m/>
    <m/>
    <m/>
    <m/>
    <m/>
    <m/>
    <m/>
    <m/>
    <m/>
    <m/>
    <m/>
    <m/>
    <m/>
    <m/>
    <m/>
    <m/>
  </r>
  <r>
    <x v="0"/>
    <s v="_x0009_N-acyl amines"/>
    <s v="N-linolenoyltaurine*"/>
    <m/>
    <n v="100005815"/>
    <m/>
    <m/>
    <m/>
    <m/>
    <m/>
    <m/>
    <m/>
    <m/>
    <m/>
    <m/>
    <m/>
    <m/>
    <m/>
    <m/>
    <m/>
    <m/>
    <m/>
    <m/>
    <m/>
  </r>
  <r>
    <x v="0"/>
    <s v="_x0009_N-acyl amines"/>
    <s v="N-arachidonoyltaurine"/>
    <m/>
    <n v="100005817"/>
    <m/>
    <m/>
    <m/>
    <m/>
    <m/>
    <m/>
    <m/>
    <m/>
    <m/>
    <m/>
    <m/>
    <m/>
    <m/>
    <m/>
    <m/>
    <m/>
    <m/>
    <m/>
    <m/>
  </r>
  <r>
    <x v="0"/>
    <s v="_x0009_N-acyl amines"/>
    <s v="N-myristoyltaurine*"/>
    <m/>
    <n v="100005829"/>
    <m/>
    <m/>
    <m/>
    <m/>
    <m/>
    <m/>
    <m/>
    <m/>
    <m/>
    <m/>
    <m/>
    <m/>
    <m/>
    <m/>
    <m/>
    <m/>
    <m/>
    <m/>
    <m/>
  </r>
  <r>
    <x v="0"/>
    <s v="_x0009_N-acyl amines"/>
    <s v="N-palmitoleoyltaurine*"/>
    <m/>
    <n v="100005831"/>
    <m/>
    <m/>
    <m/>
    <m/>
    <m/>
    <m/>
    <m/>
    <m/>
    <m/>
    <m/>
    <m/>
    <m/>
    <m/>
    <m/>
    <m/>
    <m/>
    <m/>
    <m/>
    <m/>
  </r>
  <r>
    <x v="0"/>
    <s v="_x0009_N-acyl amines"/>
    <s v="hexanoyltaurine"/>
    <m/>
    <n v="100021223"/>
    <m/>
    <m/>
    <m/>
    <m/>
    <m/>
    <m/>
    <m/>
    <m/>
    <m/>
    <m/>
    <m/>
    <m/>
    <m/>
    <m/>
    <m/>
    <m/>
    <m/>
    <m/>
    <m/>
  </r>
  <r>
    <x v="1"/>
    <s v="Acyl Carnitine"/>
    <s v="trans-2-Dodecenoylcarnitine"/>
    <s v=" HMDB0013326"/>
    <n v="100016069"/>
    <n v="100016069"/>
    <n v="-5.5432206791074662E-2"/>
    <n v="-4.7746602295661279E-2"/>
    <n v="-0.38957117208797659"/>
    <n v="-0.34011783574222992"/>
    <n v="7.5790730247585522E-2"/>
    <n v="0.1066071721404518"/>
    <n v="-0.3687915387026624"/>
    <n v="0.1017288657297462"/>
    <n v="9.6887495954806876E-2"/>
    <n v="-0.25338277492554662"/>
    <n v="0.33050531539376682"/>
    <n v="-0.45957688742091862"/>
    <n v="0.6567633970080432"/>
    <n v="0.32193752433599843"/>
    <n v="0.4574721505941966"/>
    <n v="-0.2719643744741172"/>
    <n v="-0.12829882041274651"/>
    <n v="4.5570377076420858E-2"/>
  </r>
  <r>
    <x v="1"/>
    <s v="Acyl Carnitine"/>
    <s v="(R)-3-hydroxybutyrylcarnitine"/>
    <s v="_x0009_HMDB0062735"/>
    <n v="100003926"/>
    <n v="100003926"/>
    <n v="-1.307561762850374"/>
    <n v="9.6409822558208777E-2"/>
    <n v="-0.68318265872938777"/>
    <n v="-0.28865955537468613"/>
    <n v="-1.2534845099125951"/>
    <n v="0.47336840637434058"/>
    <n v="-1.167797657685772"/>
    <n v="0.41936143115752689"/>
    <n v="7.7605919489989739E-2"/>
    <n v="-0.69819487010472758"/>
    <n v="-0.67446547619990271"/>
    <n v="4.7613286471668653E-2"/>
    <n v="-4.9994144205309683E-2"/>
    <n v="0.12540029027617969"/>
    <n v="0.19073471190004301"/>
    <n v="-1.1078224562591139"/>
    <n v="0.36647635700834602"/>
    <n v="0.24674277634991421"/>
  </r>
  <r>
    <x v="1"/>
    <s v="Acyl Carnitine"/>
    <s v="L-Acetylcarnitine"/>
    <s v="HMDB0000201"/>
    <n v="100000802"/>
    <n v="100000802"/>
    <n v="-0.44422470793714458"/>
    <n v="0.153761874378367"/>
    <n v="-0.22021751307445439"/>
    <n v="6.1459980441933057E-2"/>
    <n v="-0.48423827473746422"/>
    <n v="0.1320362568241053"/>
    <n v="-0.16930921731988979"/>
    <n v="0.20802977033373141"/>
    <n v="0.2058271868375614"/>
    <n v="-0.16325092872935221"/>
    <n v="-0.2998359891557989"/>
    <n v="3.8388523211396922E-2"/>
    <n v="0.32322063866419359"/>
    <n v="-3.9921236242969158E-2"/>
    <n v="-0.34197331381089019"/>
    <n v="-0.5239344447420935"/>
    <n v="0.18980516724996099"/>
    <n v="5.5075424553832963E-2"/>
  </r>
  <r>
    <x v="1"/>
    <s v="Acyl Carnitine"/>
    <s v="L-Palmitoylcarnitine"/>
    <s v="HMDB0000222"/>
    <n v="100000776"/>
    <n v="100000776"/>
    <n v="1.305344784561076E-2"/>
    <n v="0.17582305682935931"/>
    <n v="0.1182961319420477"/>
    <n v="-0.37645316110577293"/>
    <n v="8.9679321414476484E-3"/>
    <n v="-6.0810567424808858E-2"/>
    <n v="-9.0490842638680132E-3"/>
    <n v="9.5361103766310448E-2"/>
    <n v="2.9611817095646711E-2"/>
    <n v="-1.990616664163122E-2"/>
    <n v="0.19522306760646879"/>
    <n v="-0.128379665488075"/>
    <n v="0.46129627235160031"/>
    <n v="-1.776378085673631E-2"/>
    <n v="0.44364714246185738"/>
    <n v="-2.378374875490586E-2"/>
    <n v="-8.2866346708300634E-2"/>
    <n v="-0.17522010286977471"/>
  </r>
  <r>
    <x v="1"/>
    <s v="Acyl Carnitine"/>
    <s v="2-Methylbutyroylcarnitine"/>
    <s v="HMDB0000378"/>
    <n v="100001509"/>
    <n v="100001509"/>
    <n v="2.4342879788633411E-4"/>
    <n v="-0.1036733214145858"/>
    <n v="-0.47736417809951648"/>
    <n v="-0.83056141635192493"/>
    <n v="5.20582639929816E-2"/>
    <n v="0.24446275154052319"/>
    <n v="0.33447003494628058"/>
    <n v="-0.35169793546058359"/>
    <n v="1.7606093143692509E-2"/>
    <n v="0.2305296642096962"/>
    <n v="0.33627034395344613"/>
    <n v="-0.56065176441661635"/>
    <n v="-4.16800226453653E-2"/>
    <n v="-0.32112731666534478"/>
    <n v="0.22269726836142531"/>
    <n v="-2.434880698948921E-4"/>
    <n v="-0.49788931682130838"/>
    <n v="8.0117252711731868E-2"/>
  </r>
  <r>
    <x v="1"/>
    <s v="Acyl Carnitine"/>
    <s v="Decanoylcarnitine"/>
    <s v="HMDB0000651"/>
    <n v="100001251"/>
    <n v="100001251"/>
    <n v="-1.143883759639973E-2"/>
    <n v="-0.1347589801050717"/>
    <n v="-0.21520619769127"/>
    <n v="-0.18169573080144591"/>
    <n v="-3.9863011446229762E-3"/>
    <n v="8.5945361393110695E-3"/>
    <n v="-0.42192057170147401"/>
    <n v="0.25135821890466248"/>
    <n v="0.4331674466574435"/>
    <n v="-0.13910247217240629"/>
    <n v="0.4852807040154255"/>
    <n v="-0.28440883020279728"/>
    <n v="0.1563252598788018"/>
    <n v="-0.13724683199604051"/>
    <n v="3.9704736202102039E-3"/>
    <n v="0.20891773475798631"/>
    <n v="3.0495201822627129E-2"/>
    <n v="2.787050636136696E-2"/>
  </r>
  <r>
    <x v="1"/>
    <s v="Acyl Carnitine"/>
    <s v="Isobutyryl-L-carnitine"/>
    <s v="HMDB0000736"/>
    <n v="100001055"/>
    <n v="100001055"/>
    <n v="0.57444583815394024"/>
    <n v="-0.48930424458738359"/>
    <n v="0.33548004372402013"/>
    <n v="-0.28660434366662457"/>
    <n v="7.5519052765736949E-2"/>
    <n v="-6.0676789830639732E-2"/>
    <n v="0.38111309745836791"/>
    <n v="5.7204783123523707E-2"/>
    <n v="-0.64863194869564578"/>
    <n v="0.3301011276807192"/>
    <n v="0.40676241188211759"/>
    <n v="-0.2340533274097687"/>
    <n v="-0.210146461918158"/>
    <n v="-0.26690179197388247"/>
    <n v="0.2448887819207996"/>
    <n v="0.37114483132584652"/>
    <n v="-0.24362353250192489"/>
    <n v="-0.123275060003225"/>
  </r>
  <r>
    <x v="1"/>
    <s v="Acyl Carnitine"/>
    <s v="L-Hexanoylcarnitine"/>
    <s v="HMDB0000756"/>
    <n v="100000781"/>
    <n v="100000781"/>
    <n v="-0.29640180466349553"/>
    <n v="-0.19500669424773709"/>
    <n v="9.1670951514346899E-2"/>
    <n v="-0.21527182867453279"/>
    <n v="-4.6195381128144093E-2"/>
    <n v="4.1736001839904453E-2"/>
    <n v="-0.39276443224212643"/>
    <n v="0.27398937464666501"/>
    <n v="0.41602589837427939"/>
    <n v="-0.24172535512275009"/>
    <n v="-3.6217471706142319E-2"/>
    <n v="5.3433420531264833E-2"/>
    <n v="0.40400082083489641"/>
    <n v="0.17932063431581929"/>
    <n v="-6.8365924848159995E-2"/>
    <n v="-5.4055733523585878E-2"/>
    <n v="3.4951483792879948E-2"/>
    <n v="0.2358913748315456"/>
  </r>
  <r>
    <x v="1"/>
    <s v="Acyl Carnitine"/>
    <s v="L-Octanoylcarnitine"/>
    <s v="HMDB0000791"/>
    <n v="100001247"/>
    <n v="100001247"/>
    <n v="-0.47312179338408678"/>
    <n v="-0.46148036424497862"/>
    <n v="-0.16983410961818049"/>
    <n v="-7.3880553454081536E-3"/>
    <n v="-0.32193007285079211"/>
    <n v="7.3338720481695386E-3"/>
    <n v="-0.23437654536743491"/>
    <n v="0.17585979308670091"/>
    <n v="0.73135293306205529"/>
    <n v="-0.1018014417084387"/>
    <n v="0.24190088848024061"/>
    <n v="0.12122359053505991"/>
    <n v="9.609584514581616E-3"/>
    <n v="0.16413413243476821"/>
    <n v="-0.29398310901340269"/>
    <n v="0.14480346637977581"/>
    <n v="-7.0605898669864234E-2"/>
    <n v="0.31189979602333162"/>
  </r>
  <r>
    <x v="1"/>
    <s v="Acyl Carnitine"/>
    <s v="Propionylcarnitine"/>
    <s v="HMDB0000824"/>
    <n v="100001162"/>
    <n v="100001162"/>
    <n v="-0.53439662189424098"/>
    <n v="1.1234310890357901E-3"/>
    <n v="-0.15445712811017451"/>
    <n v="-0.21109893997756349"/>
    <n v="-0.80418899621376227"/>
    <n v="0.3261832490670365"/>
    <n v="-1.124694606054942E-3"/>
    <n v="0.32686778525960958"/>
    <n v="0.31412476996366789"/>
    <n v="-0.1138747793172991"/>
    <n v="-8.9459447977032966E-2"/>
    <n v="0.16529792280214231"/>
    <n v="0.21659073228700601"/>
    <n v="0.20592078240295761"/>
    <n v="-9.0569105193285274E-2"/>
    <n v="-0.33444057654237191"/>
    <n v="0.39256193368075171"/>
    <n v="0.32455088615692368"/>
  </r>
  <r>
    <x v="1"/>
    <s v="Acyl Carnitine"/>
    <s v="Stearoylcarnitine"/>
    <s v="HMDB0000848"/>
    <n v="100001391"/>
    <n v="100001391"/>
    <n v="-0.21414227756131221"/>
    <n v="3.6568646402455572E-3"/>
    <n v="6.4893607525960281E-2"/>
    <n v="-0.2008880296866459"/>
    <n v="-0.40535669894606008"/>
    <n v="0.30388484961863721"/>
    <n v="-8.5150721339675939E-2"/>
    <n v="0.29576308782336702"/>
    <n v="0.29675690647040182"/>
    <n v="-4.8416812734997858E-2"/>
    <n v="-0.12950417861306809"/>
    <n v="-7.6125459119952998E-2"/>
    <n v="0.44425990696585621"/>
    <n v="0.12962029599340039"/>
    <n v="-1.978764083327875E-3"/>
    <n v="-0.2172331503695645"/>
    <n v="4.8526851914198248E-2"/>
    <n v="1.9748563073246489E-3"/>
  </r>
  <r>
    <x v="1"/>
    <s v="Acyl Carnitine"/>
    <s v="Butyrylcarnitine"/>
    <s v="HMDB0002013"/>
    <n v="100001054"/>
    <n v="100001054"/>
    <n v="-0.45478982605808432"/>
    <n v="-0.56122972904524937"/>
    <n v="3.6827542046738833E-2"/>
    <n v="-3.8235839269172907E-2"/>
    <n v="-0.48947228577777963"/>
    <n v="5.6661959396966922E-2"/>
    <n v="-6.9391666154365012E-2"/>
    <n v="0.23953568638519851"/>
    <n v="0.22369357085412411"/>
    <n v="-0.1335816789861955"/>
    <n v="-0.10813017517689021"/>
    <n v="0.2367399384304387"/>
    <n v="0.25296205246224029"/>
    <n v="0.1274480672179229"/>
    <n v="-0.43504550188740609"/>
    <n v="-0.50413057173189413"/>
    <n v="0.19210700745470349"/>
    <n v="0.1460697105097227"/>
  </r>
  <r>
    <x v="1"/>
    <s v="Acyl Carnitine"/>
    <s v="Malonylcarnitine"/>
    <s v="HMDB0002095"/>
    <n v="100001526"/>
    <n v="100001526"/>
    <n v="-4.1223967484021698E-2"/>
    <n v="0.13483850557523139"/>
    <n v="-0.20668824588684709"/>
    <n v="-0.20619463913436681"/>
    <n v="-0.3635818272548319"/>
    <n v="0.14119604600398411"/>
    <n v="-0.33583480276221439"/>
    <n v="0.42212588756854391"/>
    <n v="0.21575828772324609"/>
    <n v="-0.33425568870845379"/>
    <n v="-0.33927978781115231"/>
    <n v="0.47947135432456522"/>
    <n v="0.38315525557132502"/>
    <n v="3.959162175829533E-2"/>
    <n v="-0.2377305117511076"/>
    <n v="-0.32793525020416969"/>
    <n v="0.36166191923430863"/>
    <n v="0.37050142147504272"/>
  </r>
  <r>
    <x v="1"/>
    <s v="Acyl Carnitine"/>
    <s v="Dodecanoylcarnitine"/>
    <s v="HMDB0002250"/>
    <n v="100001392"/>
    <n v="100001392"/>
    <n v="-0.13605617958296501"/>
    <n v="-8.3366070694572275E-3"/>
    <n v="-0.26319298590670132"/>
    <n v="-0.3139013817065387"/>
    <n v="1.324192952179775E-2"/>
    <n v="8.2676822552380982E-3"/>
    <n v="-0.19970950393137599"/>
    <n v="0.33431736582777122"/>
    <n v="0.21535518199619649"/>
    <n v="-0.23772467773297559"/>
    <n v="0.28717096041802942"/>
    <n v="-0.2437464943779831"/>
    <n v="0.5067631986837291"/>
    <n v="0.30730582829245062"/>
    <n v="0.51116376600277602"/>
    <n v="-0.196799913121987"/>
    <n v="-6.3254838024290216E-2"/>
    <n v="1.39524071143212E-2"/>
  </r>
  <r>
    <x v="1"/>
    <s v="Acyl Carnitine"/>
    <s v="Tiglylcarnitine"/>
    <s v="HMDB0002366"/>
    <n v="100001597"/>
    <n v="100001597"/>
    <n v="-4.9077361785456713E-2"/>
    <n v="0.65260379015436543"/>
    <n v="-0.48792348901476762"/>
    <n v="-0.17393869170686449"/>
    <n v="0.24150148536287969"/>
    <n v="0.1611237756894538"/>
    <n v="-0.2599664405901973"/>
    <n v="-3.8102309917303259E-3"/>
    <n v="-0.29702131511986618"/>
    <n v="2.12936743848809E-2"/>
    <n v="0.43941582694652298"/>
    <n v="-6.6768307946707295E-2"/>
    <n v="0.16309289343183031"/>
    <n v="-0.2040236045541092"/>
    <n v="0.91093160724743094"/>
    <n v="3.7957682205878719E-3"/>
    <n v="-4.3055568264457836E-3"/>
    <n v="2.671726785351209E-2"/>
  </r>
  <r>
    <x v="1"/>
    <s v="Acyl Carnitine"/>
    <s v="Oleoylcarnitine"/>
    <s v="HMDB0005065"/>
    <n v="100001501"/>
    <n v="100001501"/>
    <n v="-0.24358841897458269"/>
    <n v="0.21154809380481471"/>
    <n v="-0.17861175763625711"/>
    <n v="-0.25338126972783431"/>
    <n v="-9.3379243425045319E-2"/>
    <n v="-4.0203036388009553E-2"/>
    <n v="-0.14431042971960939"/>
    <n v="0.22591636953585781"/>
    <n v="2.375046029146169E-3"/>
    <n v="-1.476173926649796E-2"/>
    <n v="8.3627412054974745E-2"/>
    <n v="-0.1403026145397826"/>
    <n v="0.56902632924117291"/>
    <n v="6.9693625440725604E-2"/>
    <n v="0.29579425850745672"/>
    <n v="1.5264872513612171E-2"/>
    <n v="9.9460648868778534E-3"/>
    <n v="-2.3807003046155792E-3"/>
  </r>
  <r>
    <x v="1"/>
    <s v="Acyl Carnitine"/>
    <s v="Tetradecanoylcarnitine"/>
    <s v="HMDB0005066"/>
    <n v="100001270"/>
    <n v="100001270"/>
    <n v="-3.8570065986382379E-2"/>
    <n v="-8.3970411958188412E-2"/>
    <n v="2.2744777900123171E-2"/>
    <n v="-0.27159078719345309"/>
    <n v="6.0506812906743021E-2"/>
    <n v="2.6013225647703819E-2"/>
    <n v="-7.4410223318531393E-2"/>
    <n v="0.33784951207138392"/>
    <n v="0.21528666143433781"/>
    <n v="-0.10631185368390671"/>
    <n v="0.27912082182772652"/>
    <n v="-0.15114587445352581"/>
    <n v="0.42915767333874832"/>
    <n v="0.42762565035991412"/>
    <n v="0.53092015737229414"/>
    <n v="-2.327416701238447E-2"/>
    <n v="-7.4303827867198149E-2"/>
    <n v="-5.3172474615173403E-2"/>
  </r>
  <r>
    <x v="1"/>
    <s v="Acyl Carnitine"/>
    <s v="Heptadecanoyl carnitine"/>
    <s v="HMDB0006210"/>
    <n v="100004054"/>
    <n v="100004054"/>
    <n v="-0.36566377881148499"/>
    <n v="4.889394187232423E-2"/>
    <n v="-6.5396837630627661E-2"/>
    <n v="-6.5332553767504208E-3"/>
    <n v="-0.52752939007353461"/>
    <n v="0.15335412876624399"/>
    <n v="6.4908488537184939E-3"/>
    <n v="0.30121529145385478"/>
    <n v="0.41464093033203459"/>
    <n v="-0.2063090022262366"/>
    <n v="-0.2119894822912376"/>
    <n v="-5.5221319553444857E-2"/>
    <n v="0.57213503740555682"/>
    <n v="2.1578710823898398E-2"/>
    <n v="-9.091026380150094E-2"/>
    <n v="-0.14906608417314859"/>
    <n v="0.16956318130882889"/>
    <n v="0.11324292834771631"/>
  </r>
  <r>
    <x v="1"/>
    <s v="Acyl Carnitine"/>
    <s v="Hexacosanoyl carnitine"/>
    <s v="HMDB0006347"/>
    <n v="100015835"/>
    <n v="100015835"/>
    <n v="-7.8050473611203939E-3"/>
    <n v="0.10961993175452241"/>
    <n v="0.34055659655248771"/>
    <n v="-0.63719804953140369"/>
    <n v="-0.47846853241607429"/>
    <n v="5.1251677298811242E-2"/>
    <n v="7.7446000861679494E-3"/>
    <n v="-0.63719804953140369"/>
    <n v="-0.63719804953140369"/>
    <n v="0.25216740714051172"/>
    <n v="-3.389894251151402E-2"/>
    <n v="0.121098424180226"/>
    <n v="-0.11304270925290059"/>
    <n v="-0.35664251623898852"/>
    <n v="0.48461106440705037"/>
    <n v="0.2331867745516176"/>
    <n v="-0.3163373282121571"/>
    <n v="-0.37173996802720238"/>
  </r>
  <r>
    <x v="1"/>
    <s v="Acyl Carnitine"/>
    <s v="Arachidonyl carnitine"/>
    <s v="HMDB0006455"/>
    <n v="100015837"/>
    <n v="100015837"/>
    <n v="-0.24729320353837339"/>
    <n v="0.25491667833516612"/>
    <n v="-0.21190109765098661"/>
    <n v="-5.3685162322634178E-2"/>
    <n v="-0.29353589164814831"/>
    <n v="0.24879548081931599"/>
    <n v="-0.15586256735949749"/>
    <n v="0.184416963547885"/>
    <n v="0.1415536415780306"/>
    <n v="5.7526915739827232E-2"/>
    <n v="-0.18898291568632331"/>
    <n v="1.731652728930342E-2"/>
    <n v="0.578528343620755"/>
    <n v="-0.1059033543351869"/>
    <n v="0.26187964645772682"/>
    <n v="-0.19639269625137279"/>
    <n v="0.1315687528576682"/>
    <n v="-1.7621681375324941E-2"/>
  </r>
  <r>
    <x v="1"/>
    <s v="Acyl Carnitine"/>
    <s v="Arachidyl carnitine"/>
    <s v="HMDB0006460"/>
    <n v="100015833"/>
    <n v="100015833"/>
    <n v="-0.28864134103222622"/>
    <n v="3.149925862932506E-2"/>
    <n v="0.34285862988612209"/>
    <n v="-0.33600801687567228"/>
    <n v="-0.54366581903303968"/>
    <n v="7.8740021518148157E-2"/>
    <n v="1.062131974987369E-2"/>
    <n v="0.28624172141530968"/>
    <n v="0.15420492819188741"/>
    <n v="-7.8983940521242232E-2"/>
    <n v="-8.9660616387422204E-2"/>
    <n v="-0.30063311550278921"/>
    <n v="0.26899472103249072"/>
    <n v="0.14384172935367209"/>
    <n v="7.4804648244433045E-2"/>
    <n v="-5.5877773318702022E-2"/>
    <n v="-0.13828015453401341"/>
    <n v="-1.0735344358380189E-2"/>
  </r>
  <r>
    <x v="1"/>
    <s v="Acyl Carnitine"/>
    <s v="Linoleyl carnitine"/>
    <s v="HMDB0006469"/>
    <n v="100003151"/>
    <n v="100003151"/>
    <n v="-0.34725999312174188"/>
    <n v="0.12643595167148339"/>
    <n v="-0.47613026740685421"/>
    <n v="-0.2457264508742748"/>
    <n v="5.146580177885102E-3"/>
    <n v="-3.4415393669634448E-3"/>
    <n v="-0.27225814619712668"/>
    <n v="3.1831975016994848E-2"/>
    <n v="-0.12833490577766141"/>
    <n v="3.4297357846318792E-3"/>
    <n v="0.1985352425438362"/>
    <n v="-0.1341054790580366"/>
    <n v="0.58286745914352533"/>
    <n v="9.787534417607463E-2"/>
    <n v="0.49224038863419589"/>
    <n v="0.130235026305551"/>
    <n v="-2.6697771945911931E-2"/>
    <n v="-0.17932909280333009"/>
  </r>
  <r>
    <x v="1"/>
    <s v="Acyl Carnitine"/>
    <s v="Nervonyl carnitine"/>
    <s v="HMDB0006509"/>
    <n v="100015846"/>
    <n v="100015846"/>
    <n v="0.30841765703185181"/>
    <n v="-2.311381651097945E-3"/>
    <n v="0.56940640168497181"/>
    <n v="-0.51896403721153306"/>
    <n v="-0.17057232963370331"/>
    <n v="-0.31963893044658298"/>
    <n v="0.22215659820582259"/>
    <n v="-0.14884556095074811"/>
    <n v="-0.39706460356349832"/>
    <n v="0.3109920484222562"/>
    <n v="0.34404315585865192"/>
    <n v="-0.5214161689178044"/>
    <n v="-0.13301302426787359"/>
    <n v="2.3060514836446069E-3"/>
    <n v="0.50306762959156692"/>
    <n v="0.90004016405438314"/>
    <n v="-0.18011461184345071"/>
    <n v="0.1596738922626785"/>
  </r>
  <r>
    <x v="1"/>
    <s v="Acyl Carnitine"/>
    <s v="Hydroxybutyrylcarnitine"/>
    <s v="HMDB0013127"/>
    <n v="100009271"/>
    <n v="100009271"/>
    <n v="-0.61108346272291203"/>
    <n v="-5.9114559149298484E-3"/>
    <n v="-0.52253671196653573"/>
    <n v="-8.9857551971288613E-2"/>
    <n v="-0.79952528937049416"/>
    <n v="0.1300974383875674"/>
    <n v="-0.36433730027820233"/>
    <n v="0.3388820539570937"/>
    <n v="0.1662974906637949"/>
    <n v="-0.46043266951898792"/>
    <n v="5.8767158675820707E-3"/>
    <n v="-0.10969845626218171"/>
    <n v="0.33407732998236178"/>
    <n v="0.29337808284195632"/>
    <n v="9.1739164488950045E-2"/>
    <n v="-0.54559866503313548"/>
    <n v="0.1879091629335316"/>
    <n v="0.23050132842564011"/>
  </r>
  <r>
    <x v="1"/>
    <s v="Acyl Carnitine"/>
    <s v="Glutarylcarnitine"/>
    <s v="HMDB0013130"/>
    <n v="100001593"/>
    <n v="100001593"/>
    <n v="0.13682463991820559"/>
    <n v="1.8992669656329678E-2"/>
    <n v="0.70758058352978059"/>
    <n v="-0.43856824382306647"/>
    <n v="-0.3974715861653656"/>
    <n v="-9.570172361197371E-2"/>
    <n v="-0.12718345566538611"/>
    <n v="-1.9360386346029951E-2"/>
    <n v="-0.2204541802929243"/>
    <n v="4.577753376697747E-2"/>
    <n v="-0.25336221316324531"/>
    <n v="0.11480544403518091"/>
    <n v="0.21263509594244959"/>
    <n v="0.59380354425210358"/>
    <n v="0.68279994314002168"/>
    <n v="0.67324921832938411"/>
    <n v="-0.1801255772831051"/>
    <n v="-3.5526623261788792E-2"/>
  </r>
  <r>
    <x v="1"/>
    <s v="Acyl Carnitine"/>
    <s v="Methylmalonylcarnitine"/>
    <s v="HMDB0013133"/>
    <n v="100001596"/>
    <n v="100001596"/>
    <n v="-2.6929154339528229E-2"/>
    <n v="7.5305144894851808E-2"/>
    <n v="0.39365604806232513"/>
    <n v="-0.43973804022710378"/>
    <n v="-0.56778563853318564"/>
    <n v="5.3162761896307878E-2"/>
    <n v="-6.922456857648239E-2"/>
    <n v="-0.17142114126043331"/>
    <n v="0.109317388886915"/>
    <n v="1.7801133257675239E-3"/>
    <n v="-0.1016770582557029"/>
    <n v="-1.7832877809498349E-3"/>
    <n v="0.25633840116406498"/>
    <n v="0.2227421561144898"/>
    <n v="-0.34841841705167081"/>
    <n v="-0.3513637465417524"/>
    <n v="0.19794017000583011"/>
    <n v="5.1742942459045753E-2"/>
  </r>
  <r>
    <x v="1"/>
    <s v="Acyl Carnitine"/>
    <s v="9-Decenoylcarnitine"/>
    <s v="HMDB0013205"/>
    <n v="100002259"/>
    <n v="100002259"/>
    <n v="-0.52026744665562863"/>
    <n v="9.8268723671653263E-2"/>
    <n v="-0.45613346405066951"/>
    <n v="-0.33610448361264"/>
    <n v="-0.1229341508410017"/>
    <n v="0.27542067729342268"/>
    <n v="-0.52026744665562863"/>
    <n v="0.40036409935832018"/>
    <n v="0.22398710648205869"/>
    <n v="-0.46902967563141912"/>
    <n v="-0.52026744665562863"/>
    <n v="-0.1223640795666557"/>
    <n v="0.94057756698126116"/>
    <n v="0.2430045819055151"/>
    <n v="-0.10898844101140311"/>
    <n v="-0.39813071406800787"/>
    <n v="0.57133190665655031"/>
    <n v="0.37534566720950258"/>
  </r>
  <r>
    <x v="1"/>
    <s v="Acyl Carnitine"/>
    <s v="9-Hexadecenoylcarnitine"/>
    <s v="HMDB0013207"/>
    <n v="100009406"/>
    <n v="100009406"/>
    <n v="4.4109382131703831E-2"/>
    <n v="3.1695132924459933E-2"/>
    <n v="-9.3742447065301535E-2"/>
    <n v="-0.29106177208012829"/>
    <n v="0.2176344291608909"/>
    <n v="-0.18781365532474201"/>
    <n v="-0.10670652801448639"/>
    <n v="0.18988945187311271"/>
    <n v="-3.2732689569237673E-2"/>
    <n v="-0.14101935437015969"/>
    <n v="0.57446372504350951"/>
    <n v="-0.32887449234157662"/>
    <n v="0.50530342366608061"/>
    <n v="8.7051833089651393E-2"/>
    <n v="0.59920445755652785"/>
    <n v="5.6882605381963408E-2"/>
    <n v="-0.1859751198093906"/>
    <n v="-8.7045497966691213E-2"/>
  </r>
  <r>
    <x v="1"/>
    <s v="Acyl Carnitine"/>
    <s v="Nonanoylcarnitine"/>
    <s v="HMDB0013288"/>
    <n v="100006620"/>
    <n v="100006620"/>
    <n v="-4.8164080762082402E-2"/>
    <n v="0.57488870342137532"/>
    <n v="4.6234750252618501E-2"/>
    <n v="-0.46236806887211379"/>
    <n v="-0.47772487482639442"/>
    <n v="0.55944134821410119"/>
    <n v="-0.28475642955966429"/>
    <n v="4.5950508552447603E-2"/>
    <n v="0.56323915448924344"/>
    <n v="6.0356236481385453E-2"/>
    <n v="0.49484912938894321"/>
    <n v="0.45406926002252651"/>
    <n v="-0.58967153060109134"/>
    <n v="-0.24109744846908049"/>
    <n v="-0.64406866454489298"/>
    <n v="-0.13771329603429569"/>
    <n v="0.43846790713926542"/>
    <n v="-0.54689056440664086"/>
  </r>
  <r>
    <x v="1"/>
    <s v="Acyl Carnitine"/>
    <s v="3-Hydroxyhexadecanoylcarnitine"/>
    <s v="HMDB0013336"/>
    <n v="100019800"/>
    <n v="100019800"/>
    <n v="-0.58184410644569151"/>
    <n v="0.9905070541993618"/>
    <n v="-0.4140971358210277"/>
    <n v="-0.47741057870923642"/>
    <n v="0.1196478730583389"/>
    <n v="1.5626568831411301E-2"/>
    <n v="-0.49687012675605091"/>
    <n v="0.25296759678777292"/>
    <n v="0.12048357530024"/>
    <n v="-0.46830505829649688"/>
    <n v="0.35976257282612928"/>
    <n v="-0.41769868176738167"/>
    <n v="1.2720179552324551"/>
    <n v="0.1198186441091985"/>
    <n v="0.89998076572828234"/>
    <n v="-0.18278490534750541"/>
    <n v="-0.24695779692075601"/>
    <n v="-1.5874640115968029E-2"/>
  </r>
  <r>
    <x v="1"/>
    <s v="Acyl Carnitine"/>
    <s v="3-Hydroxyisovalerylcarnitine"/>
    <s v="HMDB0061189"/>
    <n v="100001594"/>
    <n v="100001594"/>
    <n v="-0.21231158712761469"/>
    <n v="0.1634951167974393"/>
    <n v="-5.0301198453685907E-2"/>
    <n v="1.114794225025687E-2"/>
    <n v="-0.1341193467492896"/>
    <n v="0.22336576838963509"/>
    <n v="-0.22227444395545429"/>
    <n v="3.2832051556580429E-3"/>
    <n v="2.853419146364396E-2"/>
    <n v="2.9314209396499639E-3"/>
    <n v="-0.15915744857655489"/>
    <n v="0.11043356763954131"/>
    <n v="-2.9400394390147592E-3"/>
    <n v="1.3947460364480619E-2"/>
    <n v="-5.6532115748044169E-2"/>
    <n v="-9.921181224501667E-2"/>
    <n v="0.29844801332189952"/>
    <n v="-9.7767393164116173E-2"/>
  </r>
  <r>
    <x v="1"/>
    <s v="Acyl Carnitine"/>
    <s v="3-hydroxydecanoyl carnitine"/>
    <s v="HMDB0061636"/>
    <n v="100021141"/>
    <n v="100021141"/>
    <n v="-0.42954287866316049"/>
    <n v="0.72019501808777953"/>
    <n v="-0.48820083785617641"/>
    <n v="-0.19494751976635299"/>
    <n v="-0.17220708514868679"/>
    <n v="0.1930499585707639"/>
    <n v="-0.52335285189074199"/>
    <n v="0.71110680393038972"/>
    <n v="0.51853122412248842"/>
    <n v="-0.31723017919995999"/>
    <n v="7.1383313889918865E-2"/>
    <n v="-0.1419209611956071"/>
    <n v="1.1388868875728519"/>
    <n v="0.18077857286213059"/>
    <n v="0.71815404536997429"/>
    <n v="-0.33449315578265271"/>
    <n v="-7.6873294198240794E-2"/>
    <n v="0.2484748320559638"/>
  </r>
  <r>
    <x v="1"/>
    <s v="Acyl Carnitine"/>
    <s v="Succinylcarnitine"/>
    <s v="HMDB0061717"/>
    <n v="100001948"/>
    <n v="100001948"/>
    <n v="-0.184028941374481"/>
    <n v="-0.1882067850281737"/>
    <n v="-0.20556900881730431"/>
    <n v="-1.474548693651972E-2"/>
    <n v="-0.41054063459452173"/>
    <n v="5.527447758122553E-3"/>
    <n v="1.8954736296538981E-2"/>
    <n v="0.12739715605157381"/>
    <n v="0.38605718186205812"/>
    <n v="-7.3455304105824862E-2"/>
    <n v="-8.1895828848762703E-2"/>
    <n v="0.51892946644102589"/>
    <n v="-5.382310748310426E-2"/>
    <n v="8.2288228571067643E-3"/>
    <n v="2.0517450161435021E-2"/>
    <n v="-5.5581703329247133E-3"/>
    <n v="0.43961118105673358"/>
    <n v="9.7453567520146958E-2"/>
  </r>
  <r>
    <x v="1"/>
    <s v="Acyl Carnitine"/>
    <s v="Docosanoylcarnitine"/>
    <s v="HMDB0062468"/>
    <n v="100015832"/>
    <n v="100015832"/>
    <n v="-0.36566772083713928"/>
    <n v="-5.7022780170862097E-2"/>
    <n v="0.33969431394046679"/>
    <n v="-0.22788472111801489"/>
    <n v="-0.54394696863010072"/>
    <n v="1.1715715090998759E-3"/>
    <n v="-0.2212223492295857"/>
    <n v="0.1144259226656454"/>
    <n v="-4.920286819244641E-2"/>
    <n v="-0.1187976332504919"/>
    <n v="-0.13338750815608949"/>
    <n v="-1.1729456990200459E-3"/>
    <n v="8.513746897128098E-2"/>
    <n v="0.18826252012941491"/>
    <n v="0.22455272719826161"/>
    <n v="0.29461204968380938"/>
    <n v="0.25695633920018601"/>
    <n v="9.7837420797633537E-2"/>
  </r>
  <r>
    <x v="1"/>
    <s v="Acyl Carnitine"/>
    <s v="Pentadecanoylcarnitine"/>
    <s v="HMDB0062517"/>
    <n v="100015842"/>
    <n v="100015842"/>
    <n v="-0.17833130207099651"/>
    <n v="-0.10231763543618209"/>
    <n v="-0.13140471889100469"/>
    <n v="-0.21011671595410139"/>
    <n v="-0.24326611323242009"/>
    <n v="1.2858007804549151E-2"/>
    <n v="0.1048523736535185"/>
    <n v="0.146638984175223"/>
    <n v="6.8722288793498412E-2"/>
    <n v="2.1181978946647341E-2"/>
    <n v="7.4665538981572854E-2"/>
    <n v="-0.32210871010323622"/>
    <n v="0.33626861256481588"/>
    <n v="-0.1337455760961091"/>
    <n v="0.33850168464366109"/>
    <n v="-1.3025492020130191E-2"/>
    <n v="7.1448697953297086E-2"/>
    <n v="-2.710546818943952E-2"/>
  </r>
  <r>
    <x v="1"/>
    <s v="Acyl Carnitine"/>
    <s v="Myristoleoylcarnitine"/>
    <s v="HMDB0240588"/>
    <n v="100006051"/>
    <n v="100006051"/>
    <n v="2.1508893839882859E-2"/>
    <n v="-0.37219358281847997"/>
    <n v="-0.3028623902602437"/>
    <n v="-5.9880922966187231E-2"/>
    <n v="4.0386662560067572E-2"/>
    <n v="-0.16734415236351649"/>
    <n v="-0.2056306162599934"/>
    <n v="0.16093896850886541"/>
    <n v="0.25703592628307959"/>
    <n v="2.421517770267366E-2"/>
    <n v="0.17714907144138189"/>
    <n v="-0.14896475834871961"/>
    <n v="0.32384881346467043"/>
    <n v="0.43414694266800519"/>
    <n v="0.27687341788705622"/>
    <n v="-0.11461006206786151"/>
    <n v="-0.16788138454656731"/>
    <n v="-2.198171483958633E-2"/>
  </r>
  <r>
    <x v="1"/>
    <s v="Acyl Carnitine"/>
    <s v="Lignoceroylcarnitine"/>
    <s v="HMDB0240665"/>
    <n v="100015834"/>
    <n v="100015834"/>
    <n v="-0.1328011443273979"/>
    <n v="0.12311682815860529"/>
    <n v="0.45242519060179898"/>
    <n v="-0.42103710403584282"/>
    <n v="-0.39382708421353479"/>
    <n v="2.3047625683624149E-2"/>
    <n v="-0.41029147176102321"/>
    <n v="-0.29752141506016089"/>
    <n v="-0.25142796070416051"/>
    <n v="-4.86894519543285E-2"/>
    <n v="-2.3591375512672041E-2"/>
    <n v="8.1095704534807744E-2"/>
    <n v="0.1608087292023061"/>
    <n v="8.2328988494988611E-2"/>
    <n v="0.31033204605040671"/>
    <n v="0.49571184564574039"/>
    <n v="-9.3428325274732174E-2"/>
    <n v="0.1165363615380607"/>
  </r>
  <r>
    <x v="1"/>
    <s v="Acyl Carnitine"/>
    <s v="pimeloylcarnitine/3-methyladipoylcarnitine (C7-DC)"/>
    <m/>
    <n v="100009407"/>
    <n v="100009407"/>
    <n v="0.9383468740002866"/>
    <n v="2.2702766133488012E-2"/>
    <n v="1.6743448360011921"/>
    <n v="-0.74483417986073364"/>
    <n v="0.95190050604213805"/>
    <n v="-0.90266588397699965"/>
    <n v="-2.3230178624742529E-2"/>
    <n v="-0.65488794653828741"/>
    <n v="-0.87237656501683492"/>
    <n v="0.74429811651462474"/>
    <n v="0.93454418866804656"/>
    <n v="-0.39433799628339389"/>
    <n v="-0.1012631112912537"/>
    <n v="0.92770145276238847"/>
    <n v="0.83083733334528076"/>
    <n v="2.3607651252740061"/>
    <n v="-0.61534888300145552"/>
    <n v="-0.8108509006943565"/>
  </r>
  <r>
    <x v="1"/>
    <s v="Acyl Carnitine"/>
    <s v="3-hydroxyoleoylcarnitine"/>
    <m/>
    <n v="100019801"/>
    <n v="100019801"/>
    <n v="-0.96030096683282762"/>
    <n v="1.048457691507604"/>
    <n v="-0.64412829756226175"/>
    <n v="-0.3682660225803886"/>
    <n v="-2.59059164176688E-2"/>
    <n v="-5.0895300218571478E-2"/>
    <n v="-0.59113900487310045"/>
    <n v="0.3347375794998621"/>
    <n v="1.7230543417752649E-2"/>
    <n v="-0.47236304381961131"/>
    <n v="0.30743586008813772"/>
    <n v="-0.42795089654224749"/>
    <n v="1.5789237340606961"/>
    <n v="0.1255284110729413"/>
    <n v="0.86874957073548698"/>
    <n v="6.9087903189868433E-2"/>
    <n v="-1.7532648076966851E-2"/>
    <n v="0.19725057012600411"/>
  </r>
  <r>
    <x v="1"/>
    <s v="Acyl Carnitine"/>
    <s v="3-hydroxyhexanoylcarnitine (1)"/>
    <m/>
    <n v="100020825"/>
    <n v="100020825"/>
    <n v="-0.12732291318015329"/>
    <n v="0.1138581162610551"/>
    <n v="-0.54230075539758804"/>
    <n v="-0.1623436929783286"/>
    <n v="-0.68137057599842143"/>
    <n v="0.30905341812796172"/>
    <n v="-0.15458076747098351"/>
    <n v="0.21133687503283691"/>
    <n v="-0.16323080055364339"/>
    <n v="-0.62835368033238748"/>
    <n v="0.11292742802883141"/>
    <n v="-0.19173748634482149"/>
    <n v="0.39564659505095118"/>
    <n v="0.28252752793713598"/>
    <n v="0.54252807683455928"/>
    <n v="-0.17194744594810829"/>
    <n v="0.25828485987073058"/>
    <n v="0.40281653218750763"/>
  </r>
  <r>
    <x v="1"/>
    <s v="Acyl Carnitine"/>
    <s v="3-hydroxyhexanoylcarnitine (2)"/>
    <m/>
    <n v="100020826"/>
    <n v="100020826"/>
    <n v="-0.219590511783082"/>
    <n v="0.27513305549711398"/>
    <n v="-0.42453480179912978"/>
    <n v="-0.25527076481319838"/>
    <n v="-0.42453480179912978"/>
    <n v="0.931885362829454"/>
    <n v="-0.42060033620879228"/>
    <n v="0.14242757980108661"/>
    <n v="-0.21603304001119009"/>
    <n v="-0.42453480179912978"/>
    <n v="-0.26067039984809037"/>
    <n v="-0.32635097309540467"/>
    <n v="0.7206909635356018"/>
    <n v="0.32083120701638218"/>
    <n v="0.2484171554509074"/>
    <n v="-0.16613672749802411"/>
    <n v="0.6923030292567669"/>
    <n v="0.57525331034330496"/>
  </r>
  <r>
    <x v="1"/>
    <s v="Acyl Carnitine"/>
    <s v="3-hydroxyoctanoylcarnitine (1)"/>
    <m/>
    <n v="100021990"/>
    <n v="100021990"/>
    <n v="-0.18288842846988079"/>
    <n v="0.2559283692396449"/>
    <n v="-0.16099115898915631"/>
    <n v="-0.33419003378710899"/>
    <n v="-0.6000152031774002"/>
    <n v="-4.3919267264897442E-2"/>
    <n v="-0.18495934075459919"/>
    <n v="0.2283674687108016"/>
    <n v="7.7868854606089277E-2"/>
    <n v="-0.3565547962852873"/>
    <n v="5.794792270987581E-2"/>
    <n v="-0.43252627669253529"/>
    <n v="3.5496433597055767E-2"/>
    <n v="0.274183018404555"/>
    <n v="0.2952395314140232"/>
    <n v="-0.6000152031774002"/>
    <n v="0"/>
    <n v="9.8733235428877783E-2"/>
  </r>
  <r>
    <x v="1"/>
    <s v="Acyl Carnitine"/>
    <s v="3-hydroxyoctanoylcarnitine (2)"/>
    <m/>
    <n v="100021991"/>
    <n v="100021991"/>
    <n v="-0.59210601875407354"/>
    <n v="0.10323509117367111"/>
    <n v="-8.2268000618699044E-2"/>
    <n v="-0.32942415518128848"/>
    <n v="-0.59210601875407354"/>
    <n v="-1.7488413831795559E-3"/>
    <n v="-0.32593846695494061"/>
    <n v="0.18496784040282499"/>
    <n v="0.18826776222086589"/>
    <n v="-0.31962953563566282"/>
    <n v="3.8736514628031488E-2"/>
    <n v="-0.24181834184524181"/>
    <n v="1.745788275620204E-3"/>
    <n v="0.2219069270493691"/>
    <n v="-3.5128372895017253E-2"/>
    <n v="-0.59210601875407354"/>
    <n v="0.23959422705475819"/>
    <n v="0.16820289889432069"/>
  </r>
  <r>
    <x v="1"/>
    <s v="Acyl Carnitine"/>
    <s v="eicosenoylcarnitine (C20:1)*"/>
    <m/>
    <n v="100015838"/>
    <n v="100015838"/>
    <n v="1.0742991896139271E-2"/>
    <n v="-0.30770685073026688"/>
    <n v="0.32827129060283278"/>
    <n v="-0.6020059526235354"/>
    <n v="-0.66090158349791284"/>
    <n v="6.7418239927471944E-3"/>
    <n v="0.40803691240874251"/>
    <n v="0.1969214641851621"/>
    <n v="0.3584591151546076"/>
    <n v="0.1671750729753011"/>
    <n v="0.11075133002505599"/>
    <n v="-0.68405532585472073"/>
    <n v="-3.9771368301974898E-2"/>
    <n v="0.1731806589581788"/>
    <n v="-0.1872773004362269"/>
    <n v="-6.7875848697789461E-3"/>
    <n v="-0.2172659595785173"/>
    <n v="-3.729084040063195E-2"/>
  </r>
  <r>
    <x v="1"/>
    <s v="Acyl Carnitine"/>
    <s v="erucoylcarnitine (C22:1)*"/>
    <m/>
    <n v="100015841"/>
    <n v="100015841"/>
    <n v="3.9098972462302012E-2"/>
    <n v="-4.4549756806777079E-2"/>
    <n v="0.50900730789448656"/>
    <n v="-0.48126809137751919"/>
    <n v="-0.60990562690433259"/>
    <n v="-6.1177659424381317E-2"/>
    <n v="0.48211466485088172"/>
    <n v="0.1377065034531359"/>
    <n v="0.23742089264318039"/>
    <n v="0.33394937074209557"/>
    <n v="0.1345012341668205"/>
    <n v="-0.71000139247028271"/>
    <n v="-4.4185231389545818E-2"/>
    <n v="-4.0690125494401631E-2"/>
    <n v="9.2987602892760632E-2"/>
    <n v="0.26681607068185742"/>
    <n v="-0.37844418958273168"/>
    <n v="-0.1976787679283179"/>
  </r>
  <r>
    <x v="1"/>
    <s v="Acyl Carnitine"/>
    <s v="3-decenoylcarnitine"/>
    <m/>
    <n v="100021136"/>
    <n v="100021136"/>
    <n v="-0.63218247888820223"/>
    <n v="0.67311359606499055"/>
    <n v="-0.6926117539074097"/>
    <n v="-0.33883698499423542"/>
    <n v="0.13411444928714891"/>
    <n v="-0.76565530921706615"/>
    <n v="-0.76565530921706615"/>
    <n v="0.25794215852442909"/>
    <n v="3.7468976038216403E-2"/>
    <n v="-0.76565530921706615"/>
    <n v="-0.24369126154043891"/>
    <n v="-0.76565530921706615"/>
    <n v="1.2096292797345081"/>
    <n v="-3.8927735732774173E-2"/>
    <n v="0.44053837717922062"/>
    <n v="-0.76565530921706615"/>
    <n v="-0.76565530921706615"/>
    <n v="-0.76565530921706615"/>
  </r>
  <r>
    <x v="1"/>
    <s v="Acyl Carnitine"/>
    <s v="linolenoylcarnitine (C18:3)*"/>
    <m/>
    <n v="100015831"/>
    <n v="100015831"/>
    <n v="1.2784450846842349E-3"/>
    <n v="-6.5767507267484315E-2"/>
    <n v="-0.37598219624251472"/>
    <n v="-0.5274732199535761"/>
    <n v="0.46485222379763852"/>
    <n v="3.878373942002232E-2"/>
    <n v="-9.5521847797804177E-2"/>
    <n v="-6.0235075179861867E-2"/>
    <n v="-0.35866763731225909"/>
    <n v="0.40969817616377879"/>
    <n v="0.76076486673315358"/>
    <n v="-0.12116981245055709"/>
    <n v="0.46741886413692202"/>
    <n v="0.40519078753350968"/>
    <n v="0.8973637851539451"/>
    <n v="0.41664321915114477"/>
    <n v="-1.280081598935571E-3"/>
    <n v="-0.31272992499490948"/>
  </r>
  <r>
    <x v="1"/>
    <s v="Acyl Carnitine"/>
    <s v="dihomo-linoleoylcarnitine (C20:2)*"/>
    <m/>
    <n v="100015839"/>
    <n v="100015839"/>
    <n v="-2.5104678642158061E-2"/>
    <n v="-0.12996280174855701"/>
    <n v="0.1542621500310761"/>
    <n v="-0.54327576380520615"/>
    <n v="-0.49863432689748338"/>
    <n v="0.13228939865342179"/>
    <n v="0.43547911941596229"/>
    <n v="0.2946727469704446"/>
    <n v="0.44606871342703641"/>
    <n v="0.36142513164571288"/>
    <n v="-4.6618128188042993E-2"/>
    <n v="-0.36811735324953082"/>
    <n v="2.4489837638375499E-2"/>
    <n v="0.33086337592093601"/>
    <n v="-0.1401922982615654"/>
    <n v="-4.1426066980661383E-2"/>
    <n v="7.9445386162939835E-2"/>
    <n v="-6.3451352198640412E-2"/>
  </r>
  <r>
    <x v="1"/>
    <s v="Acyl Carnitine"/>
    <s v="dihomo-linolenoylcarnitine (C20:3n3 or 6)*"/>
    <m/>
    <n v="100015840"/>
    <n v="100015840"/>
    <n v="0.2670656490812266"/>
    <n v="-0.1045979533998643"/>
    <n v="-7.8470671531160788E-2"/>
    <n v="-0.28900861680789908"/>
    <n v="0.44780897783731249"/>
    <n v="-0.14670976234554589"/>
    <n v="0.22034746738535041"/>
    <n v="3.5556405845234992E-2"/>
    <n v="-9.8145656112851976E-2"/>
    <n v="0.44294309665512271"/>
    <n v="0.37037250779695441"/>
    <n v="-0.27438889687690338"/>
    <n v="0.28697481786601958"/>
    <n v="-0.14438173329009071"/>
    <n v="0.44322403483579209"/>
    <n v="0.17689433993842771"/>
    <n v="-3.6867422072159983E-2"/>
    <n v="-0.41300233986923091"/>
  </r>
  <r>
    <x v="1"/>
    <s v="Acyl Carnitine"/>
    <s v="docosahexaenoylcarnitine (C22:6)*"/>
    <m/>
    <n v="100015845"/>
    <n v="100015845"/>
    <n v="-0.1599552693484699"/>
    <n v="0.66425611772509841"/>
    <n v="-0.23010151133707579"/>
    <n v="-0.178453789292086"/>
    <n v="2.3843694376505051E-2"/>
    <n v="4.5594819245050648E-2"/>
    <n v="-0.14052140643454331"/>
    <n v="-0.1618325544991237"/>
    <n v="-0.11117730843704141"/>
    <n v="0.1468056368375785"/>
    <n v="0.11683477598710899"/>
    <n v="7.8849499913223167E-2"/>
    <n v="0.55372784087302596"/>
    <n v="-2.44261318667943E-2"/>
    <n v="0.66039643522558622"/>
    <n v="0.18826849651188349"/>
    <n v="-0.13064289198705509"/>
    <n v="-0.15455719085244571"/>
  </r>
  <r>
    <x v="1"/>
    <s v="Acyl Carnitine"/>
    <s v="tetracosadienoylcarnitine (C24:2)*"/>
    <m/>
    <n v="100015847"/>
    <n v="100015847"/>
    <n v="0.1953812053152032"/>
    <n v="-3.401649832953836E-4"/>
    <n v="0.81608673685817879"/>
    <n v="-0.9018022953663557"/>
    <n v="-0.63147888574219602"/>
    <n v="-7.9273039183212213E-2"/>
    <n v="0.64670206666716035"/>
    <n v="3.4004931042637881E-4"/>
    <n v="0.16105445225711409"/>
    <n v="0.63921956142381464"/>
    <n v="0.1783433758994982"/>
    <n v="-0.54443271990053932"/>
    <n v="-3.053254942723051E-2"/>
    <n v="-0.2894124466158966"/>
    <n v="0.29198084317699102"/>
    <n v="0.42738055079361881"/>
    <n v="-0.39969289260495949"/>
    <n v="-0.16046095520643269"/>
  </r>
  <r>
    <x v="1"/>
    <s v="Acyl Carnitine"/>
    <s v="docosadienoylcarnitine (C22:2)*"/>
    <m/>
    <n v="100015848"/>
    <n v="100015848"/>
    <n v="5.9603541155282068E-2"/>
    <n v="-8.7549891178286075E-3"/>
    <n v="0.41961626095280352"/>
    <n v="-0.72961420551228395"/>
    <n v="-0.85519035476792193"/>
    <n v="0.1032806986720793"/>
    <n v="0.55769508049943284"/>
    <n v="0.1188884788239028"/>
    <n v="0.37140842400421731"/>
    <n v="0.46781933319825503"/>
    <n v="1.9693620073125039E-2"/>
    <n v="-0.82234784378956161"/>
    <n v="8.6790040506720557E-3"/>
    <n v="-0.17974357895483231"/>
    <n v="-0.2377892234733166"/>
    <n v="-0.133543592502469"/>
    <n v="-0.37551595787425063"/>
    <n v="-0.19930618009693099"/>
  </r>
  <r>
    <x v="1"/>
    <s v="Acyl Carnitine"/>
    <s v="docosatrienoylcarnitine (C22:3)*"/>
    <m/>
    <n v="100015849"/>
    <n v="100015849"/>
    <n v="-1.9218642669538429E-2"/>
    <n v="-3.653517644311801E-2"/>
    <n v="0.29120686836294479"/>
    <n v="-0.56943187277659868"/>
    <n v="-0.81935062741853015"/>
    <n v="0.2215197895227882"/>
    <n v="0.51334197124266046"/>
    <n v="0.45305153041301272"/>
    <n v="0.59253461834951815"/>
    <n v="0.43321867044592621"/>
    <n v="1.8856240379504442E-2"/>
    <n v="-0.37663577592253639"/>
    <n v="0.43880326349322468"/>
    <n v="-0.19425766177469689"/>
    <n v="-0.30699023290824368"/>
    <n v="-0.2204212340439945"/>
    <n v="4.0282100331857508E-2"/>
    <n v="-0.1165160835405884"/>
  </r>
  <r>
    <x v="1"/>
    <s v="Acyl Carnitine"/>
    <s v="adrenoylcarnitine (C22:4)*"/>
    <m/>
    <n v="100015850"/>
    <n v="100015850"/>
    <n v="-0.49508359049893019"/>
    <n v="0.16020788085710611"/>
    <n v="0.14550960996699511"/>
    <n v="-0.3193985681089429"/>
    <n v="-0.98159807291980217"/>
    <n v="0.38867148759623271"/>
    <n v="-0.10426881486676209"/>
    <n v="0.52681266100916646"/>
    <n v="0.64350230967892685"/>
    <n v="8.9020315504060046E-2"/>
    <n v="-0.46044128533413042"/>
    <n v="7.3452192524406684E-2"/>
    <n v="0.83006241618153542"/>
    <n v="-0.23061949908229959"/>
    <n v="-0.1758228814105437"/>
    <n v="-0.82138653690914265"/>
    <n v="4.7237861052286383E-2"/>
    <n v="-4.9580389758530782E-2"/>
  </r>
  <r>
    <x v="1"/>
    <s v="Acyl Carnitine"/>
    <s v="docosapentaenoylcarnitine (C22:5n3)*"/>
    <m/>
    <n v="100015851"/>
    <n v="100015851"/>
    <n v="9.5032905087587462E-3"/>
    <n v="0.4036306249572581"/>
    <n v="-5.3690129682292108E-2"/>
    <n v="-9.9503830853753417E-2"/>
    <n v="9.8044946102802816E-3"/>
    <n v="-0.23235467876749971"/>
    <n v="-0.30480034714513599"/>
    <n v="6.7851667176756624E-3"/>
    <n v="0.16188795067096781"/>
    <n v="-6.8315198981700924E-3"/>
    <n v="0.19323924090232469"/>
    <n v="-0.30653917029541788"/>
    <n v="0.13855653588479289"/>
    <n v="-0.13388339475810351"/>
    <n v="0.53186547593359046"/>
    <n v="-6.4653848924749208E-2"/>
    <n v="0.14360952182679021"/>
    <n v="-0.31679307839977611"/>
  </r>
  <r>
    <x v="1"/>
    <s v="Carnitine Synthesis"/>
    <s v="deoxycarnitine"/>
    <s v="HMDB0001161"/>
    <n v="100001662"/>
    <m/>
    <m/>
    <m/>
    <m/>
    <m/>
    <m/>
    <m/>
    <m/>
    <m/>
    <m/>
    <m/>
    <m/>
    <m/>
    <m/>
    <m/>
    <m/>
    <m/>
    <m/>
    <m/>
  </r>
  <r>
    <x v="2"/>
    <s v="Acyl Choline"/>
    <s v="9-Hexadecenoylcholine"/>
    <s v="HMDB0013208"/>
    <n v="100009334"/>
    <n v="100009334"/>
    <n v="0.11803630465227311"/>
    <n v="0.45320780477025829"/>
    <n v="0.69816690468139675"/>
    <n v="-0.1092777680768811"/>
    <n v="0.17642903410835481"/>
    <n v="-2.4540486270986681E-2"/>
    <n v="0.231432811960535"/>
    <n v="0.19190888530332001"/>
    <n v="0.36985181182330512"/>
    <n v="-0.25155926041583271"/>
    <n v="2.395264785132695E-2"/>
    <n v="-0.41392617502013751"/>
    <n v="-0.2332425519870503"/>
    <n v="-8.2218049258496378E-2"/>
    <n v="-0.26443973780163721"/>
    <n v="0.41852658555875533"/>
    <n v="-0.58267916995539892"/>
    <n v="-0.24167692789949469"/>
  </r>
  <r>
    <x v="2"/>
    <s v="Acyl Choline"/>
    <s v="Alpha-Linoleoylcholine"/>
    <s v="HMDB0013213"/>
    <n v="100015760"/>
    <n v="100015760"/>
    <n v="-8.6917170114177503E-2"/>
    <n v="0.29075424774022862"/>
    <n v="0.70808298683294679"/>
    <n v="-0.112153047013476"/>
    <n v="0.19196983518532471"/>
    <n v="9.9774476253548707E-3"/>
    <n v="0.37374547860808599"/>
    <n v="0.1073769360745605"/>
    <n v="0.34913513732170642"/>
    <n v="-6.0328487386841947E-2"/>
    <n v="-1.007800119704037E-2"/>
    <n v="-0.17047220595685519"/>
    <n v="-0.2143357238326471"/>
    <n v="7.9653233843326246E-2"/>
    <n v="-0.40053895988014659"/>
    <n v="0.53687287298397446"/>
    <n v="-0.28357287905372591"/>
    <n v="-0.18730766050263689"/>
  </r>
  <r>
    <x v="2"/>
    <s v="Acyl Choline"/>
    <s v="Arachidonoylcholine"/>
    <s v="HMDB0240583"/>
    <n v="100009332"/>
    <n v="100009332"/>
    <n v="-4.1904320764305607E-2"/>
    <n v="0.4484923746772263"/>
    <n v="0.50697353555726921"/>
    <n v="0.32931399186912591"/>
    <n v="-0.17869304980663811"/>
    <n v="0.24273294299694451"/>
    <n v="-0.23108997722849581"/>
    <n v="0.21051438610115039"/>
    <n v="0.28524882338993041"/>
    <n v="-5.2905743364693322E-2"/>
    <n v="-0.29673677324389108"/>
    <n v="4.0218744867985719E-2"/>
    <n v="0.37413683040444989"/>
    <n v="-0.48762082109922361"/>
    <n v="-0.32665718249508358"/>
    <n v="0.21612611043400409"/>
    <n v="-0.41895100707969007"/>
    <n v="-0.17001845765220841"/>
  </r>
  <r>
    <x v="2"/>
    <s v="Acyl Choline"/>
    <s v="Palmitoylcholine"/>
    <s v="HMDB0240592"/>
    <n v="100009233"/>
    <n v="100009233"/>
    <n v="0.35037245184000892"/>
    <n v="1.0181745767433059"/>
    <n v="1.1421862843749211"/>
    <n v="-0.39885265132665831"/>
    <n v="0.1627471996781697"/>
    <n v="-3.8166127518939948E-2"/>
    <n v="0.37135513974890222"/>
    <n v="0.1014745961264297"/>
    <n v="0.38526203596109021"/>
    <n v="-0.11403474381043111"/>
    <n v="-9.1222105993379543E-2"/>
    <n v="-0.32304926483482471"/>
    <n v="3.6762867177998003E-2"/>
    <n v="-0.22444553947302359"/>
    <n v="-0.182234079864217"/>
    <n v="0.20668938093110051"/>
    <n v="-0.62115451976050085"/>
    <n v="-0.23454911126046471"/>
  </r>
  <r>
    <x v="2"/>
    <s v="Acyl Choline"/>
    <s v="Oleoylcholine"/>
    <s v="HMDB0240596"/>
    <n v="100009331"/>
    <n v="100009331"/>
    <n v="-0.16121684017933091"/>
    <n v="0.49876662991815879"/>
    <n v="0.56982629224924986"/>
    <n v="-2.581596766939984E-2"/>
    <n v="9.5895608924224135E-2"/>
    <n v="0.19428789130185459"/>
    <n v="0.18107731539765351"/>
    <n v="0.27645598403125488"/>
    <n v="0.40589371268145619"/>
    <n v="-0.16087381998147299"/>
    <n v="-0.1215745531071729"/>
    <n v="-0.37072622867108113"/>
    <n v="2.5166241613919671E-2"/>
    <n v="-5.7216672740714868E-2"/>
    <n v="-0.42891257975116431"/>
    <n v="0.47822585999949552"/>
    <n v="-0.20200282479626699"/>
    <n v="-4.3827342371923678E-2"/>
  </r>
  <r>
    <x v="2"/>
    <s v="Acyl Choline"/>
    <s v="Dihomo-gamma-linolenoylcholine"/>
    <s v="HMDB0240646"/>
    <n v="100009335"/>
    <n v="100009335"/>
    <n v="4.23329931404735E-2"/>
    <n v="-0.30626611965973682"/>
    <n v="0.74781246729685269"/>
    <n v="-0.16709548184567979"/>
    <n v="0.27090413494517512"/>
    <n v="-0.18428977851605141"/>
    <n v="0.14189015559207629"/>
    <n v="-0.1182428376893484"/>
    <n v="0.25459774040199479"/>
    <n v="9.6631618988177303E-3"/>
    <n v="-9.7574504632153853E-3"/>
    <n v="-0.66681291960528322"/>
    <n v="-0.12539475264673591"/>
    <n v="-0.66681291960528322"/>
    <n v="-0.66681291960528322"/>
    <n v="0.42732880127302181"/>
    <n v="-0.66681291960528322"/>
    <n v="-0.66681291960528322"/>
  </r>
  <r>
    <x v="2"/>
    <s v="Acyl Choline"/>
    <s v="Stearoylcholine"/>
    <s v="HMDB0240648"/>
    <n v="100015759"/>
    <n v="100015759"/>
    <n v="8.9593175821902071E-2"/>
    <n v="0.81416416116894974"/>
    <n v="0.72410077369861858"/>
    <n v="-8.6647353048073097E-2"/>
    <n v="-0.32175942673050018"/>
    <n v="0.22676198059640529"/>
    <n v="6.190092127474363E-3"/>
    <n v="0.33755118382600141"/>
    <n v="0.49717174222358768"/>
    <n v="-0.13416227808117809"/>
    <n v="-0.54743315929460157"/>
    <n v="-0.1692229127191538"/>
    <n v="0.33754675339157508"/>
    <n v="-0.63912800074258957"/>
    <n v="-6.8962269024249123E-2"/>
    <n v="0.30524209418350717"/>
    <n v="-0.51832969457986022"/>
    <n v="-6.2286481572774053E-3"/>
  </r>
  <r>
    <x v="2"/>
    <s v="Acyl Choline"/>
    <s v="myristoylcholine*"/>
    <m/>
    <n v="100019770"/>
    <n v="100019770"/>
    <n v="0.1129266941577123"/>
    <n v="0.64410184352630917"/>
    <n v="0.70041554289465791"/>
    <n v="-9.4235563229560129E-2"/>
    <n v="-2.8822782344286601E-2"/>
    <n v="0.17749146442578251"/>
    <n v="2.073438628048235E-2"/>
    <n v="0.3383579808016608"/>
    <n v="0.26984890281226698"/>
    <n v="-0.43996389367349342"/>
    <n v="-0.2559507269635426"/>
    <n v="-0.26471759124574051"/>
    <n v="-4.7828456695264152E-3"/>
    <n v="-6.0989654387887629E-2"/>
    <n v="4.7600789035623474E-3"/>
    <n v="0.31002490539439598"/>
    <n v="-0.50884304135373315"/>
    <n v="-0.26544142526251707"/>
  </r>
  <r>
    <x v="3"/>
    <s v="Diacylglycerol"/>
    <s v="DG(16:0/18:2(9Z,12Z)/0:0)"/>
    <s v="HMDB0007103"/>
    <n v="100009052"/>
    <n v="100009052"/>
    <n v="0.37850890599930831"/>
    <n v="-0.36348339413243341"/>
    <n v="-0.36348339413243341"/>
    <n v="0.14324478418956149"/>
    <n v="-0.27163979548768957"/>
    <n v="0"/>
    <n v="0.16811082764121749"/>
    <n v="0.10625513340536261"/>
    <n v="-0.1120052999859716"/>
    <n v="0.71249011840899523"/>
    <n v="0.9258099696639488"/>
    <n v="-0.20721041416796321"/>
    <n v="-0.18006307954308079"/>
    <n v="-0.1040906981330067"/>
    <n v="5.7397216263243053E-2"/>
    <n v="0.70304952088409645"/>
    <n v="-0.18574177546963161"/>
    <n v="-0.21783615202406659"/>
  </r>
  <r>
    <x v="3"/>
    <s v="Diacylglycerol"/>
    <s v="DG(16:0/18:3(9Z,12Z,15Z)/0:0)"/>
    <s v="HMDB0007105"/>
    <n v="100010939"/>
    <n v="100010939"/>
    <n v="0.25897175686547591"/>
    <n v="-0.7179653481067636"/>
    <n v="-0.19555362953697991"/>
    <n v="-6.9372091690546187E-2"/>
    <n v="0.2176340297542467"/>
    <n v="-0.38667833178012528"/>
    <n v="0.24236319287506849"/>
    <n v="-0.7179653481067636"/>
    <n v="-0.35531548583198841"/>
    <n v="0.46474452156557478"/>
    <n v="0.59646935780250177"/>
    <n v="-0.18943303843449841"/>
    <n v="-0.20192995867900229"/>
    <n v="-0.12982201034366789"/>
    <n v="0.35864826962638879"/>
    <n v="0.34802919752845118"/>
    <n v="6.4870220889239411E-2"/>
    <n v="-0.7179653481067636"/>
  </r>
  <r>
    <x v="3"/>
    <s v="Diacylglycerol"/>
    <s v="DG(16:0/20:4(5Z,8Z,11Z,14Z)/0:0)"/>
    <s v="HMDB0007112"/>
    <n v="100010924"/>
    <n v="100010924"/>
    <n v="-4.4110452233315042E-2"/>
    <n v="0.1484274213222507"/>
    <n v="-0.1707379516208008"/>
    <n v="0.21139121283017309"/>
    <n v="-0.40450509799371709"/>
    <n v="7.9364794544726919E-2"/>
    <n v="-8.0174519530114688E-2"/>
    <n v="0.25469359005256148"/>
    <n v="0.13392572249340831"/>
    <n v="9.1975977144622082E-3"/>
    <n v="0.27847526913998782"/>
    <n v="-9.282979432368995E-3"/>
    <n v="0.1154543269104842"/>
    <n v="-0.38931102941903029"/>
    <n v="-0.15365743017016731"/>
    <n v="0.40694901863303468"/>
    <n v="-0.18792828217313801"/>
    <n v="-0.29675563768141672"/>
  </r>
  <r>
    <x v="3"/>
    <s v="Diacylglycerol"/>
    <s v="DG(16:0/22:6(4Z,7Z,10Z,13Z,16Z,19Z)/0:0)"/>
    <s v="HMDB0007121"/>
    <n v="100015618"/>
    <n v="100015618"/>
    <n v="0.1002283898267111"/>
    <n v="-1.3726862194651109E-3"/>
    <n v="-0.27024820647472148"/>
    <n v="0.25032336279083339"/>
    <n v="-7.8441868443053051E-2"/>
    <n v="0.20095012519790581"/>
    <n v="0.17005112280703891"/>
    <n v="-0.16275446593188711"/>
    <n v="-0.1838212005808024"/>
    <n v="0.53180311091659516"/>
    <n v="0.34005849034940328"/>
    <n v="-0.19238210766770161"/>
    <n v="-0.26016330911232322"/>
    <n v="1.37080453467561E-3"/>
    <n v="2.1234780353185531E-2"/>
    <n v="0.28411607988358639"/>
    <n v="-0.31301552462566162"/>
    <n v="-0.22959745257110109"/>
  </r>
  <r>
    <x v="3"/>
    <s v="Diacylglycerol"/>
    <s v="DG(18:0/20:4(5Z,8Z,11Z,14Z)/0:0)"/>
    <s v="HMDB0007170"/>
    <n v="100010949"/>
    <n v="100010949"/>
    <n v="-0.45950378454067919"/>
    <n v="-0.25852979624147349"/>
    <n v="-1.0115649389496251"/>
    <n v="0.25085547673299552"/>
    <n v="-0.51402227704113268"/>
    <n v="0.46124277619129112"/>
    <n v="-5.7065460410186619E-2"/>
    <n v="0.3394256011989143"/>
    <n v="0.23879447298976841"/>
    <n v="0.2894305045330261"/>
    <n v="6.5748865500875109E-2"/>
    <n v="5.3984045087489801E-2"/>
    <n v="0.1159557448800569"/>
    <n v="-0.34150101274820738"/>
    <n v="-0.26200383163609031"/>
    <n v="0.16359220635239741"/>
    <n v="-0.14625737203079009"/>
    <n v="-0.20648447598914679"/>
  </r>
  <r>
    <x v="3"/>
    <s v="Diacylglycerol"/>
    <s v="DG(18:1(9Z)/18:2(9Z,12Z)/0:0)"/>
    <s v="HMDB0007219"/>
    <n v="100002989"/>
    <n v="100002989"/>
    <n v="0.22452562922341371"/>
    <n v="-0.56753426730247269"/>
    <n v="9.3356882849511311E-2"/>
    <n v="-0.25894723000766728"/>
    <n v="-0.56753426730247269"/>
    <n v="-3.5167754976211572E-2"/>
    <n v="0.27120386174037781"/>
    <n v="0.30979282333443819"/>
    <n v="-0.56753426730247269"/>
    <n v="0.57513918386907781"/>
    <n v="0.72454184368575647"/>
    <n v="-0.23634079292590399"/>
    <n v="-0.31271428854493932"/>
    <n v="3.3972885892261148E-2"/>
    <n v="-4.8752889799862649E-2"/>
    <n v="0.84534130196302537"/>
    <n v="-6.5004782348286494E-2"/>
    <n v="-8.0215173273236379E-2"/>
  </r>
  <r>
    <x v="3"/>
    <s v="Diacylglycerol"/>
    <s v="DG(18:1(9Z)/20:4(5Z,8Z,11Z,14Z)/0:0)"/>
    <s v="HMDB0007228"/>
    <n v="100010936"/>
    <n v="100010936"/>
    <n v="-0.93581950846118966"/>
    <n v="1.7422043446664419E-2"/>
    <n v="-0.93581950846118966"/>
    <n v="0"/>
    <n v="-0.93581950846118966"/>
    <n v="-0.30461611996256538"/>
    <n v="-0.93581950846118966"/>
    <n v="8.9902481025917927E-2"/>
    <n v="0.18027624939051509"/>
    <n v="0.41344368829276268"/>
    <n v="0.13794634771824121"/>
    <n v="-0.32323310523147009"/>
    <n v="-7.6210768676042331E-2"/>
    <n v="-7.3909615282613916E-2"/>
    <n v="-0.43628497297808072"/>
    <n v="0.41943321982620718"/>
    <n v="-0.93581950846118966"/>
    <n v="-0.93581950846118966"/>
  </r>
  <r>
    <x v="3"/>
    <s v="Diacylglycerol"/>
    <s v="DG(18:2(9Z,12Z)/18:2(9Z,12Z)/0:0)"/>
    <s v="HMDB0007248"/>
    <n v="100010941"/>
    <n v="100010941"/>
    <n v="0.55841227260421422"/>
    <n v="-0.43823377596988777"/>
    <n v="0.1602267313494988"/>
    <n v="-0.27502389615905198"/>
    <n v="7.0512650715839495E-2"/>
    <n v="-4.3420889795369247E-2"/>
    <n v="0.58406084763106447"/>
    <n v="-0.20250831961149129"/>
    <n v="-0.48608527277853159"/>
    <n v="0.71942311671894665"/>
    <n v="0.80926053587946367"/>
    <n v="-0.38112413363266351"/>
    <n v="-0.54292406904364332"/>
    <n v="-3.6060002327715668E-2"/>
    <n v="3.4804809544101332E-2"/>
    <n v="0.44651604491917463"/>
    <n v="9.4355451347347116E-2"/>
    <n v="-0.1331620845804892"/>
  </r>
  <r>
    <x v="3"/>
    <s v="Diacylglycerol"/>
    <s v="DG(18:2(9Z,12Z)/18:3(6Z,9Z,12Z)/0:0)"/>
    <s v="HMDB0007249"/>
    <n v="100010926"/>
    <n v="100010926"/>
    <n v="4.7069034514107558E-2"/>
    <n v="-0.33025568379537029"/>
    <n v="-0.10177525484772069"/>
    <n v="-0.33025568379537029"/>
    <n v="-0.33025568379537029"/>
    <n v="-0.33025568379537029"/>
    <n v="0"/>
    <n v="-0.26214935393618988"/>
    <n v="-0.33025568379537029"/>
    <n v="0.28375681093607441"/>
    <n v="0.41099827867365513"/>
    <n v="-0.33025568379537029"/>
    <n v="-0.33025568379537029"/>
    <n v="-0.31533637647622298"/>
    <n v="-0.33025568379537029"/>
    <n v="0.23557565660285351"/>
    <n v="-0.33025568379537029"/>
    <n v="-0.33025568379537029"/>
  </r>
  <r>
    <x v="3"/>
    <s v="Diacylglycerol"/>
    <s v="DG(18:2(9Z,12Z)/18:3(9Z,12Z,15Z)/0:0)"/>
    <s v="HMDB0007250"/>
    <n v="100010927"/>
    <n v="100010927"/>
    <n v="0.1966495046346472"/>
    <n v="-0.87840302741428011"/>
    <n v="-0.18571116624309511"/>
    <n v="-0.87840302741428011"/>
    <n v="-0.30138488470292851"/>
    <n v="-0.11572882726746769"/>
    <n v="0.35772838591189182"/>
    <n v="0.10371410529144399"/>
    <n v="-0.87840302741428011"/>
    <n v="0.43379519807763173"/>
    <n v="0.60852053584259069"/>
    <n v="-0.63354152316886425"/>
    <n v="-0.32321362173247309"/>
    <n v="-0.35878752716029239"/>
    <n v="0.10518256957075869"/>
    <n v="0.2444477538971164"/>
    <n v="0.21903099048093511"/>
    <n v="-0.29530415839339708"/>
  </r>
  <r>
    <x v="3"/>
    <s v="Diacylglycerol"/>
    <s v="DG(18:2(9Z,12Z)/20:4(5Z,8Z,11Z,14Z)/0:0)"/>
    <s v="HMDB0007257"/>
    <n v="100010922"/>
    <n v="100010922"/>
    <n v="0.17995270253304599"/>
    <n v="7.1750713792250828E-2"/>
    <n v="-0.34676746099905231"/>
    <n v="0.24324599912115991"/>
    <n v="-0.37853053696729072"/>
    <n v="-2.36156614531161E-2"/>
    <n v="0.2269089851647777"/>
    <n v="2.3070804409429432E-2"/>
    <n v="0.13772411488982739"/>
    <n v="0.38520064551421868"/>
    <n v="0.70901136287456545"/>
    <n v="-0.20689472743639811"/>
    <n v="-0.22561990366763299"/>
    <n v="-0.27214465579936548"/>
    <n v="-2.9291292288022179E-2"/>
    <n v="0.29615972894605819"/>
    <n v="-0.5588662048446289"/>
    <n v="-0.6739551294988233"/>
  </r>
  <r>
    <x v="3"/>
    <s v="Diacylglycerol"/>
    <s v="DG(18:2(9Z,12Z)/22:6(4Z,7Z,10Z,13Z,16Z,19Z)/0:0)"/>
    <s v="HMDB0007266"/>
    <n v="100010928"/>
    <n v="100010928"/>
    <n v="0.41695613433571049"/>
    <n v="2.2809331828640401E-2"/>
    <n v="-0.18237790123529871"/>
    <n v="0.4022251317098372"/>
    <n v="-0.59736279373472312"/>
    <n v="0.18312097689221921"/>
    <n v="0.18235855975630849"/>
    <n v="-0.1170610338288655"/>
    <n v="0.20828751235708839"/>
    <n v="0.42694017180848998"/>
    <n v="0.52573255090098492"/>
    <n v="-0.37348793197456243"/>
    <n v="-0.216582061018566"/>
    <n v="-3.7192692007618079E-2"/>
    <n v="-2.3341765526118319E-2"/>
    <n v="0.53374833764231966"/>
    <n v="-0.47743349492511311"/>
    <n v="-0.38440265770545362"/>
  </r>
  <r>
    <x v="3"/>
    <s v="Diacylglycerol"/>
    <s v="stearoyl-linoleoyl-glycerol (18:0/18:2) [2]*"/>
    <m/>
    <n v="100010921"/>
    <n v="100010921"/>
    <n v="-0.24225773015013449"/>
    <n v="-0.27196006954920099"/>
    <n v="-0.4887029338641789"/>
    <n v="-0.23459366063908391"/>
    <n v="-0.26952670311452492"/>
    <n v="0.37115674226244733"/>
    <n v="-0.3332534530013046"/>
    <n v="0.1247555675371462"/>
    <n v="0.16348392892322849"/>
    <n v="3.9745658573437002E-2"/>
    <n v="0.18284111837368819"/>
    <n v="1.326739936477514E-2"/>
    <n v="-0.29912332770254763"/>
    <n v="-1.344579271850011E-2"/>
    <n v="-0.42731552447758092"/>
    <n v="0.42053497840572968"/>
    <n v="1.683565370290728E-2"/>
    <n v="0.14910819245259241"/>
  </r>
  <r>
    <x v="3"/>
    <s v="Diacylglycerol"/>
    <s v="diacylglycerol (16:1/18:2 [2], 16:0/18:3 [1])*"/>
    <m/>
    <n v="100010940"/>
    <n v="100010940"/>
    <n v="0.23293752985679891"/>
    <n v="-1.27991338651987"/>
    <n v="0.19199022978910699"/>
    <n v="-0.53972285056743741"/>
    <n v="-0.1749223230440326"/>
    <n v="-1.27991338651987"/>
    <n v="-0.12802865116541459"/>
    <n v="0.1134820925742699"/>
    <n v="-0.1766767016865553"/>
    <n v="0.121283905638435"/>
    <n v="0.75077520088258154"/>
    <n v="-1.0630156201129439"/>
    <n v="-0.20611388293156341"/>
    <n v="-0.17024795736744019"/>
    <n v="0.1386242300304221"/>
    <n v="0.22949170886916129"/>
    <n v="0.15440718584909191"/>
    <n v="-1.27991338651987"/>
  </r>
  <r>
    <x v="3"/>
    <s v="Diacylglycerol"/>
    <s v="stearoyl-docosahexaenoyl-glycerol (18:0/22:6) [2]*"/>
    <m/>
    <n v="100015617"/>
    <n v="100015617"/>
    <n v="-8.3632000232629025E-2"/>
    <n v="-0.4029224282638757"/>
    <n v="-0.24987204720301559"/>
    <n v="-0.13296803664515469"/>
    <n v="4.287661743487671E-2"/>
    <n v="0.18036463301620881"/>
    <n v="0.30472870553183268"/>
    <n v="-0.21678125373991469"/>
    <n v="-0.1191155942844532"/>
    <n v="0.53030436113483248"/>
    <n v="0.39554842490093151"/>
    <n v="-0.28419544514281181"/>
    <n v="-0.25758694428652779"/>
    <n v="0.45217040206949932"/>
    <n v="0.34432402939280271"/>
    <n v="0.55251409512271532"/>
    <n v="0.26139846871279432"/>
    <n v="-4.4797698690939643E-2"/>
  </r>
  <r>
    <x v="3"/>
    <s v="Monoacylglycerol"/>
    <s v="2-Arachidonylglycerol"/>
    <s v="HMDB0004666"/>
    <n v="100000584"/>
    <n v="100000584"/>
    <n v="-2.556202919884519E-2"/>
    <n v="5.55198319488623E-2"/>
    <n v="9.0164314200441107E-3"/>
    <n v="0.40413791530200549"/>
    <n v="2.1861562235959528E-3"/>
    <n v="0.11460223969498751"/>
    <n v="-1.2306313935088509E-2"/>
    <n v="-0.35556425449173051"/>
    <n v="5.8254388213629903E-3"/>
    <n v="-4.3380394752666827E-2"/>
    <n v="0.22573554425277781"/>
    <n v="-0.20083538652443039"/>
    <n v="0.31596276379761451"/>
    <n v="-0.61154378582700586"/>
    <n v="-0.60911004714737782"/>
    <n v="-0.3596839702917472"/>
    <n v="0.15576213373246481"/>
    <n v="-2.1909459756879641E-3"/>
  </r>
  <r>
    <x v="3"/>
    <s v="Monoacylglycerol"/>
    <s v="MG(0:0/14:0/0:0)"/>
    <s v="HMDB0011530"/>
    <n v="100001408"/>
    <n v="100001408"/>
    <n v="0.2246546980216404"/>
    <n v="-0.45902790258421589"/>
    <n v="-0.45902790258421589"/>
    <n v="0.23165603896253359"/>
    <n v="-0.45902790258421589"/>
    <n v="-0.19491038749645759"/>
    <n v="-0.12560882288496761"/>
    <n v="-0.45902790258421589"/>
    <n v="-0.45902790258421589"/>
    <n v="-2.540317879659932E-3"/>
    <n v="0.59102943099231509"/>
    <n v="-0.45902790258421589"/>
    <n v="0.76174090600591104"/>
    <n v="-0.45902790258421589"/>
    <n v="2.533881012964998E-3"/>
    <n v="-0.45902790258421589"/>
    <n v="-0.45902790258421589"/>
    <n v="-0.2184217572631483"/>
  </r>
  <r>
    <x v="3"/>
    <s v="Monoacylglycerol"/>
    <s v="MG(0:0/16:0/0:0)"/>
    <s v="HMDB0011533"/>
    <n v="100001048"/>
    <n v="100001048"/>
    <n v="7.3244709765497615E-2"/>
    <n v="-0.29566005613333701"/>
    <n v="-0.10675084409257229"/>
    <n v="0.35871202116159839"/>
    <n v="0.7771028025057013"/>
    <n v="-0.5422697435748518"/>
    <n v="-0.12541000378856529"/>
    <n v="-0.1139396907673548"/>
    <n v="2.5800219026921711E-2"/>
    <n v="-0.1012742015618078"/>
    <n v="0.78547785817083327"/>
    <n v="-7.9508869508267306E-4"/>
    <n v="0.38645772955092161"/>
    <n v="-1.215131387337527E-2"/>
    <n v="7.9445703124515115E-4"/>
    <n v="0.2521371859492077"/>
    <n v="-9.5678513420564729E-2"/>
    <n v="0.76013588173424729"/>
  </r>
  <r>
    <x v="3"/>
    <s v="Monoacylglycerol"/>
    <s v="MG(0:0/18:1(9Z)/0:0)"/>
    <s v="HMDB0011537"/>
    <n v="100000943"/>
    <n v="100000943"/>
    <n v="0.18390664595405409"/>
    <n v="-0.27913169939750199"/>
    <n v="9.2828990345770218E-2"/>
    <n v="-7.41908269614555E-2"/>
    <n v="0.33173307146611181"/>
    <n v="-0.9794757531332936"/>
    <n v="0.1503491159607506"/>
    <n v="-0.52258176376198895"/>
    <n v="-0.52139360253037637"/>
    <n v="8.9373785671886585E-2"/>
    <n v="0.32026030809449763"/>
    <n v="-0.65010826057218551"/>
    <n v="-3.6112364134210102E-2"/>
    <n v="-0.78772444978599188"/>
    <n v="-0.49512281428327998"/>
    <n v="3.4853586698736817E-2"/>
    <n v="0.18395595154722941"/>
    <n v="0.18890231351829559"/>
  </r>
  <r>
    <x v="3"/>
    <s v="Monoacylglycerol"/>
    <s v="MG(0:0/18:2(9Z,12Z)/0:0)"/>
    <s v="HMDB0011538"/>
    <n v="100000987"/>
    <n v="100000987"/>
    <n v="0.22844166471315899"/>
    <n v="-0.41159458843214508"/>
    <n v="0.1795713217342913"/>
    <n v="0.1864064038454584"/>
    <n v="0.26986944905420063"/>
    <n v="-0.23834370720411799"/>
    <n v="0.28878277481961262"/>
    <n v="-0.39026669288619309"/>
    <n v="-0.41115958096594718"/>
    <n v="0.13606636282696749"/>
    <n v="0.73377952806962066"/>
    <n v="-0.24289867396757309"/>
    <n v="-2.1544327611707791E-2"/>
    <n v="-0.54153679494974571"/>
    <n v="-0.2060468216790689"/>
    <n v="0.16077066371290691"/>
    <n v="2.108994179193336E-2"/>
    <n v="-0.122719770484646"/>
  </r>
  <r>
    <x v="3"/>
    <s v="Monoacylglycerol"/>
    <s v="MG(0:0/22:6(4Z,7Z,10Z,13Z,16Z,19Z)/0:0)"/>
    <s v="HMDB0011557"/>
    <n v="100006352"/>
    <n v="100006352"/>
    <n v="0.36012205319027019"/>
    <n v="-1.035195832169609E-2"/>
    <n v="0.28744045524094719"/>
    <n v="0.17540011634559299"/>
    <n v="0.24861747327520881"/>
    <n v="7.6611229271003459E-2"/>
    <n v="0.27572570232287968"/>
    <n v="-0.7875583178164054"/>
    <n v="-0.27376018996225449"/>
    <n v="0.27477776397041093"/>
    <n v="0.78588011354956078"/>
    <n v="-0.17249569366879841"/>
    <n v="1.024589233380188E-2"/>
    <n v="-0.50048243351234778"/>
    <n v="-3.7659132560778102E-2"/>
    <n v="-6.0999880829124213E-2"/>
    <n v="-0.12940467652380999"/>
    <n v="-5.7546834430791199E-2"/>
  </r>
  <r>
    <x v="3"/>
    <s v="Monoacylglycerol"/>
    <s v="MG(14:0/0:0/0:0)"/>
    <s v="HMDB0011561"/>
    <n v="100001618"/>
    <n v="100001618"/>
    <n v="0.1648257479038556"/>
    <n v="-0.5702757658834382"/>
    <n v="-0.5702757658834382"/>
    <n v="0.3412901626079366"/>
    <n v="-0.25820656100320027"/>
    <n v="0.14252367917788261"/>
    <n v="-7.7476534685559956E-2"/>
    <n v="-0.38755457117433029"/>
    <n v="-0.5702757658834382"/>
    <n v="7.1903141790798777E-2"/>
    <n v="0.80512370206049255"/>
    <n v="-0.5702757658834382"/>
    <n v="-0.5702757658834382"/>
    <n v="-0.5702757658834382"/>
    <n v="-0.15113083160851909"/>
    <n v="-0.5702757658834382"/>
    <n v="-0.5702757658834382"/>
    <n v="-0.5702757658834382"/>
  </r>
  <r>
    <x v="3"/>
    <s v="Monoacylglycerol"/>
    <s v="MG(16:0/0:0/0:0)"/>
    <s v="HMDB0011564"/>
    <n v="100000827"/>
    <n v="100000827"/>
    <n v="0.40165555507892869"/>
    <n v="0.14024083044707689"/>
    <n v="0.71402584744061093"/>
    <n v="9.2960584293929116E-2"/>
    <n v="-0.1830478399908588"/>
    <n v="-0.65444889496062852"/>
    <n v="0.1480802841737964"/>
    <n v="-0.27013530565644372"/>
    <n v="-0.34752595185081753"/>
    <n v="-9.2753139295190357E-2"/>
    <n v="0.50732425281826243"/>
    <n v="-0.2427104453420468"/>
    <n v="4.7666377879196767E-2"/>
    <n v="-0.34082556607594178"/>
    <n v="-0.23813440684235129"/>
    <n v="7.8685841184534852E-2"/>
    <n v="0.2420022371896762"/>
    <n v="-5.005268233571928E-2"/>
  </r>
  <r>
    <x v="3"/>
    <s v="Monoacylglycerol"/>
    <s v="MG(18:1(9Z)/0:0/0:0)"/>
    <s v="HMDB0011567"/>
    <n v="100000924"/>
    <n v="100000924"/>
    <n v="0.4138041338882707"/>
    <n v="6.6283641277003671E-3"/>
    <n v="0.42523489067814518"/>
    <n v="-0.2017751637315261"/>
    <n v="0.49813810286211452"/>
    <n v="-1.3198718366883671"/>
    <n v="0.27425486472754218"/>
    <n v="-0.36638929143489413"/>
    <n v="-0.7049824480413055"/>
    <n v="-6.6725926645696178E-3"/>
    <n v="0.466276072441352"/>
    <n v="-0.890681840449842"/>
    <n v="0.33094147708151173"/>
    <n v="-0.76192492823096625"/>
    <n v="-0.41017398248862352"/>
    <n v="-5.4313991645412833E-2"/>
    <n v="0.1219993541071127"/>
    <n v="0.1110794264444715"/>
  </r>
  <r>
    <x v="3"/>
    <s v="Monoacylglycerol"/>
    <s v="MG(18:2(9Z,12Z)/0:0/0:0)"/>
    <s v="HMDB0011568"/>
    <n v="100001040"/>
    <n v="100001040"/>
    <n v="0.1567826931919615"/>
    <n v="-0.62621092587803517"/>
    <n v="3.1462836362066753E-2"/>
    <n v="0.42813783263116117"/>
    <n v="-0.1380485860559364"/>
    <n v="-0.21338493945259099"/>
    <n v="8.1931232933015311E-2"/>
    <n v="-3.2484993450448051E-2"/>
    <n v="-0.23180868355710829"/>
    <n v="-5.6075717603126123E-2"/>
    <n v="1.0448055118346711"/>
    <n v="0.1440667737600069"/>
    <n v="0.26251959412612502"/>
    <n v="-0.42040814966551743"/>
    <n v="0.2002036237908987"/>
    <n v="0.41293583266377332"/>
    <n v="-0.4290108384999462"/>
    <n v="-0.59589243288587179"/>
  </r>
  <r>
    <x v="3"/>
    <s v="Monoacylglycerol"/>
    <s v="MG(18:3(6Z,9Z,12Z)/0:0/0:0)"/>
    <s v="HMDB0011569"/>
    <n v="100001435"/>
    <n v="100001435"/>
    <n v="-0.1652565401975396"/>
    <n v="-0.97681879478855349"/>
    <n v="3.7404330150131691E-2"/>
    <n v="9.7588724280222944E-2"/>
    <n v="0.43224022792672923"/>
    <n v="-0.80628608200474838"/>
    <n v="-0.44317578975085731"/>
    <n v="-0.97681879478855349"/>
    <n v="-0.97681879478855349"/>
    <n v="-3.8857962252239482E-2"/>
    <n v="0.82528075661757438"/>
    <n v="-0.40033472125918662"/>
    <n v="0.45558679772785932"/>
    <n v="0.36002453616851321"/>
    <n v="0.2161866305860411"/>
    <n v="0.46057029275621508"/>
    <n v="-0.51545104873681447"/>
    <n v="-0.41561318853895812"/>
  </r>
  <r>
    <x v="3"/>
    <s v="Monoacylglycerol"/>
    <s v="MG(20:3(8Z,11Z,14Z)/0:0/0:0)"/>
    <s v="HMDB0011577"/>
    <n v="100006121"/>
    <n v="100006121"/>
    <n v="0.5794581631068747"/>
    <n v="-1.0647851409012199"/>
    <n v="-0.164137682650001"/>
    <n v="0.637717937389635"/>
    <n v="0.30942989482243738"/>
    <n v="-0.60060147720783119"/>
    <n v="0.21280703123773689"/>
    <n v="-0.1035804025270738"/>
    <n v="-8.7901321599397189E-2"/>
    <n v="0.57597364689957853"/>
    <n v="1.456397217519956"/>
    <n v="-0.2356022926649288"/>
    <n v="0.36030372014547102"/>
    <n v="-0.45365025495801609"/>
    <n v="8.0795119616941399E-2"/>
    <n v="0.56601116841394472"/>
    <n v="-0.89281544597334861"/>
    <n v="-1.1151831504725049"/>
  </r>
  <r>
    <x v="3"/>
    <s v="Monoacylglycerol"/>
    <s v="MG(20:4(5Z,8Z,11Z,14Z)/0:0/0:0)"/>
    <s v="HMDB0011578"/>
    <n v="100001433"/>
    <n v="100001433"/>
    <n v="0.12695254480726281"/>
    <n v="-0.1225678893826662"/>
    <n v="-0.1123309968000622"/>
    <n v="0.64024384972270065"/>
    <n v="-3.2775701080756912E-2"/>
    <n v="1.7276851334986239E-2"/>
    <n v="-1.758059637301259E-2"/>
    <n v="7.1284726474656918E-2"/>
    <n v="9.0181952334773482E-2"/>
    <n v="0.29505322035335058"/>
    <n v="0.64228380502811988"/>
    <n v="0.12802179953333939"/>
    <n v="0.43073044933286059"/>
    <n v="-0.51178179477209307"/>
    <n v="-0.19720265742890841"/>
    <n v="-3.6942507053453068E-2"/>
    <n v="-0.1766381161289193"/>
    <n v="-0.33689197779827729"/>
  </r>
  <r>
    <x v="3"/>
    <s v="Monoacylglycerol"/>
    <s v="MG(22:6(4Z,7Z,10Z,13Z,16Z,19Z)/0:0/0:0)"/>
    <s v="HMDB0011587"/>
    <n v="100001481"/>
    <n v="100001481"/>
    <n v="0.40543458229004797"/>
    <n v="-0.1520978614500792"/>
    <n v="0.20033018447082099"/>
    <n v="0.40694355511737351"/>
    <n v="-1.447887380843736E-2"/>
    <n v="-0.16832074691963839"/>
    <n v="6.9326610301286881E-2"/>
    <n v="-0.49939941100604063"/>
    <n v="-0.27891726492550428"/>
    <n v="0.13842829427957459"/>
    <n v="0.89916354590366587"/>
    <n v="-0.25592367281439582"/>
    <n v="1.4272224512196769E-2"/>
    <n v="-0.63778579875923647"/>
    <n v="2.9663363788337432E-2"/>
    <n v="0.115382504255233"/>
    <n v="-0.5405627413616324"/>
    <n v="-0.47962111773427402"/>
  </r>
  <r>
    <x v="3"/>
    <s v="Monoacylglycerol"/>
    <s v="1-dihomo-linoleoylglycerol (20:2)"/>
    <m/>
    <n v="100001483"/>
    <n v="100001483"/>
    <n v="0.25092174579051463"/>
    <n v="0"/>
    <n v="-0.1978336105250586"/>
    <n v="0.42304441716151941"/>
    <n v="-0.15735343679902641"/>
    <n v="-0.1409402584063349"/>
    <n v="0.2403525992564701"/>
    <n v="-0.66005424105074739"/>
    <n v="-8.8147866968583247E-2"/>
    <n v="0.19985362233737811"/>
    <n v="1.1581647283384611"/>
    <n v="-6.4573043932504209E-2"/>
    <n v="4.2583654242482061E-2"/>
    <n v="-0.18376464594318609"/>
    <n v="0.29905516972736768"/>
    <n v="0.49282587670536532"/>
    <n v="-0.57162804249989529"/>
    <n v="-0.66005424105074739"/>
  </r>
  <r>
    <x v="3"/>
    <s v="Monoacylglycerol"/>
    <s v="1-meadoylglycerol (20:3n9)*"/>
    <m/>
    <n v="100020746"/>
    <n v="100020746"/>
    <n v="0"/>
    <n v="3.4911385344811113E-2"/>
    <n v="0.27069981539859828"/>
    <n v="5.8035071890536707E-2"/>
    <n v="1.005160593370554E-2"/>
    <n v="-0.1390782203788723"/>
    <n v="-0.1088679639769565"/>
    <n v="-0.17313961930893931"/>
    <n v="1.8225056225865149E-2"/>
    <n v="-6.8634959044202623E-2"/>
    <n v="-8.4069868468418976E-2"/>
    <n v="-0.29906984033482409"/>
    <n v="-0.29906984033482409"/>
    <n v="-0.29906984033482409"/>
    <n v="-0.1128910493796088"/>
    <n v="5.825206856032733E-2"/>
    <n v="-0.29906984033482409"/>
    <n v="0.56070383666187262"/>
  </r>
  <r>
    <x v="3"/>
    <s v="Monoacylglycerol"/>
    <s v="2-dihomo-linoleoylglycerol (20:2)*"/>
    <m/>
    <n v="100020771"/>
    <n v="100020771"/>
    <n v="0.1162385200667945"/>
    <n v="5.3454157851469779E-2"/>
    <n v="0.13999554030481901"/>
    <n v="7.5978985621053735E-2"/>
    <n v="0.24290318990909279"/>
    <n v="-0.61054838124261013"/>
    <n v="0.2451404793650396"/>
    <n v="-0.77817103366775886"/>
    <n v="-0.1736648155175268"/>
    <n v="-0.1151330688627716"/>
    <n v="0.50974246175603688"/>
    <n v="-0.41644686734165448"/>
    <n v="4.446745331214938E-2"/>
    <n v="-0.68790184366464735"/>
    <n v="6.8961821152326672E-2"/>
    <n v="-9.7288118413425981E-2"/>
    <n v="-4.6537201015016127E-2"/>
    <n v="-9.4724980625649796E-2"/>
  </r>
  <r>
    <x v="4"/>
    <s v="Acyl Glycine"/>
    <s v="N-linoleoylglycine"/>
    <m/>
    <n v="1506"/>
    <m/>
    <m/>
    <m/>
    <m/>
    <m/>
    <m/>
    <m/>
    <m/>
    <m/>
    <m/>
    <m/>
    <m/>
    <m/>
    <m/>
    <m/>
    <m/>
    <m/>
    <m/>
    <m/>
  </r>
  <r>
    <x v="4"/>
    <s v="Acyl Glycine"/>
    <s v="propionylglycine"/>
    <s v="HMDB0000783"/>
    <n v="100001150"/>
    <m/>
    <m/>
    <m/>
    <m/>
    <m/>
    <m/>
    <m/>
    <m/>
    <m/>
    <m/>
    <m/>
    <m/>
    <m/>
    <m/>
    <m/>
    <m/>
    <m/>
    <m/>
    <m/>
  </r>
  <r>
    <x v="4"/>
    <s v="Acyl Glycine"/>
    <s v="butyrylglycine"/>
    <s v="HMDB0000808"/>
    <n v="100001151"/>
    <m/>
    <m/>
    <m/>
    <m/>
    <m/>
    <m/>
    <m/>
    <m/>
    <m/>
    <m/>
    <m/>
    <m/>
    <m/>
    <m/>
    <m/>
    <m/>
    <m/>
    <m/>
    <m/>
  </r>
  <r>
    <x v="4"/>
    <s v="Acyl Glycine"/>
    <s v="valerylglycine"/>
    <s v="HMDB0000927"/>
    <n v="100001451"/>
    <m/>
    <m/>
    <m/>
    <m/>
    <m/>
    <m/>
    <m/>
    <m/>
    <m/>
    <m/>
    <m/>
    <m/>
    <m/>
    <m/>
    <m/>
    <m/>
    <m/>
    <m/>
    <m/>
  </r>
  <r>
    <x v="4"/>
    <s v="Acyl Glycine"/>
    <s v="hexanoylglycine"/>
    <s v="HMDB0000701"/>
    <n v="100001527"/>
    <m/>
    <m/>
    <m/>
    <m/>
    <m/>
    <m/>
    <m/>
    <m/>
    <m/>
    <m/>
    <m/>
    <m/>
    <m/>
    <m/>
    <m/>
    <m/>
    <m/>
    <m/>
    <m/>
  </r>
  <r>
    <x v="4"/>
    <s v="Acyl Glycine"/>
    <s v="N-palmitoylglycine"/>
    <s v="HMDB0013034"/>
    <n v="100003686"/>
    <m/>
    <m/>
    <m/>
    <m/>
    <m/>
    <m/>
    <m/>
    <m/>
    <m/>
    <m/>
    <m/>
    <m/>
    <m/>
    <m/>
    <m/>
    <m/>
    <m/>
    <m/>
    <m/>
  </r>
  <r>
    <x v="4"/>
    <s v="Acyl Glycine"/>
    <s v="N-octanoylglycine"/>
    <s v="HMDB0000832"/>
    <n v="100003940"/>
    <m/>
    <m/>
    <m/>
    <m/>
    <m/>
    <m/>
    <m/>
    <m/>
    <m/>
    <m/>
    <m/>
    <m/>
    <m/>
    <m/>
    <m/>
    <m/>
    <m/>
    <m/>
    <m/>
  </r>
  <r>
    <x v="4"/>
    <s v="Acyl Glycine"/>
    <s v="trans-3,4-methyleneheptanoylglycine"/>
    <m/>
    <n v="100010861"/>
    <m/>
    <m/>
    <m/>
    <m/>
    <m/>
    <m/>
    <m/>
    <m/>
    <m/>
    <m/>
    <m/>
    <m/>
    <m/>
    <m/>
    <m/>
    <m/>
    <m/>
    <m/>
    <m/>
  </r>
  <r>
    <x v="4"/>
    <s v="Acyl Glycine"/>
    <s v="isocaproylglycine"/>
    <m/>
    <n v="100019816"/>
    <m/>
    <m/>
    <m/>
    <m/>
    <m/>
    <m/>
    <m/>
    <m/>
    <m/>
    <m/>
    <m/>
    <m/>
    <m/>
    <m/>
    <m/>
    <m/>
    <m/>
    <m/>
    <m/>
  </r>
  <r>
    <x v="4"/>
    <s v="Acyl Glycine"/>
    <s v="trans-2-hexenoylglycine"/>
    <m/>
    <n v="100019884"/>
    <m/>
    <m/>
    <m/>
    <m/>
    <m/>
    <m/>
    <m/>
    <m/>
    <m/>
    <m/>
    <m/>
    <m/>
    <m/>
    <m/>
    <m/>
    <m/>
    <m/>
    <m/>
    <m/>
  </r>
  <r>
    <x v="4"/>
    <s v="Acyl Glycine"/>
    <s v="glycine conjugate of C10H14O2 (1)*"/>
    <m/>
    <n v="100020254"/>
    <m/>
    <m/>
    <m/>
    <m/>
    <m/>
    <m/>
    <m/>
    <m/>
    <m/>
    <m/>
    <m/>
    <m/>
    <m/>
    <m/>
    <m/>
    <m/>
    <m/>
    <m/>
    <m/>
  </r>
  <r>
    <x v="4"/>
    <s v="Acyl Glycine"/>
    <s v="4-methylhexanoylglycine"/>
    <m/>
    <n v="100020632"/>
    <m/>
    <m/>
    <m/>
    <m/>
    <m/>
    <m/>
    <m/>
    <m/>
    <m/>
    <m/>
    <m/>
    <m/>
    <m/>
    <m/>
    <m/>
    <m/>
    <m/>
    <m/>
    <m/>
  </r>
  <r>
    <x v="4"/>
    <s v="Acyl Glycine"/>
    <s v="3-hydroxyoctanoylglycine"/>
    <m/>
    <n v="100020633"/>
    <m/>
    <m/>
    <m/>
    <m/>
    <m/>
    <m/>
    <m/>
    <m/>
    <m/>
    <m/>
    <m/>
    <m/>
    <m/>
    <m/>
    <m/>
    <m/>
    <m/>
    <m/>
    <m/>
  </r>
  <r>
    <x v="4"/>
    <s v="Acyl Glycine"/>
    <s v="glycine conjugate of C6H10O2 (2)*"/>
    <m/>
    <n v="100021680"/>
    <m/>
    <m/>
    <m/>
    <m/>
    <m/>
    <m/>
    <m/>
    <m/>
    <m/>
    <m/>
    <m/>
    <m/>
    <m/>
    <m/>
    <m/>
    <m/>
    <m/>
    <m/>
    <m/>
  </r>
  <r>
    <x v="4"/>
    <s v="Acyl Glycine"/>
    <s v="cis-3,4-methyleneheptanoylglycine"/>
    <m/>
    <n v="100021992"/>
    <m/>
    <m/>
    <m/>
    <m/>
    <m/>
    <m/>
    <m/>
    <m/>
    <m/>
    <m/>
    <m/>
    <m/>
    <m/>
    <m/>
    <m/>
    <m/>
    <m/>
    <m/>
    <m/>
  </r>
  <r>
    <x v="5"/>
    <s v="Ceramides"/>
    <s v="Ceramide (d18:1/16:0)"/>
    <s v="HMDB0004949"/>
    <n v="1518"/>
    <n v="1518"/>
    <n v="0.30726436265206269"/>
    <n v="-2.3292547531778771E-2"/>
    <n v="0.19474548977667461"/>
    <n v="-0.2350842250352784"/>
    <n v="0.52688509462278532"/>
    <n v="2.276233141948545E-2"/>
    <n v="0.32820200817772011"/>
    <n v="-0.32751476795186441"/>
    <n v="-0.35754019330905662"/>
    <n v="0.26029884508509321"/>
    <n v="0.37780300162201819"/>
    <n v="-0.42477989368828989"/>
    <n v="-0.26574867387379109"/>
    <n v="-2.3714334124368911E-2"/>
    <n v="0.42562324254539219"/>
    <n v="0.45064704521654753"/>
    <n v="-0.32143179237412928"/>
    <n v="-0.13697632962654491"/>
  </r>
  <r>
    <x v="5"/>
    <s v="Ceramides"/>
    <s v="Ceramide (d18:1/18:0)"/>
    <s v="HMDB0004950"/>
    <n v="1547"/>
    <n v="1547"/>
    <n v="-0.31217313724105011"/>
    <n v="0.6084330687992161"/>
    <n v="-7.7153038769187858E-4"/>
    <n v="0.45952919234855438"/>
    <n v="-0.4016145606512086"/>
    <n v="0.56553356245183795"/>
    <n v="-0.22708695178002269"/>
    <n v="0.14783681720456601"/>
    <n v="0.42229996072059928"/>
    <n v="-0.30807982784543553"/>
    <n v="-0.16054079825037301"/>
    <n v="0.25443762465652098"/>
    <n v="0.43646178242914019"/>
    <n v="-0.13294456092996629"/>
    <n v="0.15120875680549459"/>
    <n v="-0.231006824350389"/>
    <n v="7.7093558742974118E-4"/>
    <n v="-1.53302453124219E-2"/>
  </r>
  <r>
    <x v="5"/>
    <s v="Ceramides"/>
    <s v="Cer(d18:1/14:0)"/>
    <s v="HMDB0011773"/>
    <n v="100015735"/>
    <n v="100015735"/>
    <n v="0.31913786515654591"/>
    <n v="-3.7624448954159423E-2"/>
    <n v="8.2280659287159122E-2"/>
    <n v="-0.24858142831222479"/>
    <n v="0.31155008202188877"/>
    <n v="-7.2627610149316721E-2"/>
    <n v="0.22355606122572491"/>
    <n v="-0.142417247061258"/>
    <n v="-0.13961209384911921"/>
    <n v="0.1483618925557835"/>
    <n v="0.1712367003563614"/>
    <n v="-0.52080939558124506"/>
    <n v="-0.29070872560095501"/>
    <n v="3.6260030190842438E-2"/>
    <n v="0.5398176588453506"/>
    <n v="0.17597340970421249"/>
    <n v="-0.36598277274564522"/>
    <n v="-0.18945606751865859"/>
  </r>
  <r>
    <x v="5"/>
    <s v="Ceramides"/>
    <s v="N-stearoyl-sphingadienine"/>
    <s v="HMDB0240362"/>
    <n v="100015632"/>
    <n v="100015632"/>
    <n v="0.30145188053985411"/>
    <n v="0.2175156408326854"/>
    <n v="-1.7453692281549481E-2"/>
    <n v="4.6193615126863492E-2"/>
    <n v="0.39015761426569978"/>
    <n v="0.56348838387587152"/>
    <n v="-0.34462193209357722"/>
    <n v="0.13730821635027729"/>
    <n v="1.715427929897383E-2"/>
    <n v="-0.1947466249517055"/>
    <n v="-9.7168605905577632E-2"/>
    <n v="-0.2912880308437949"/>
    <n v="6.4792954339991757E-2"/>
    <n v="-0.45949437222024447"/>
    <n v="-5.6181302128890769E-2"/>
    <n v="-0.30505914848665949"/>
    <n v="-8.3125933223895013E-2"/>
    <n v="5.4677914250440697E-2"/>
  </r>
  <r>
    <x v="5"/>
    <s v="Ceramides"/>
    <s v="Cer(d18:2(4E,14Z)/16:0)"/>
    <s v="HMDB0240686"/>
    <n v="100015609"/>
    <n v="100015609"/>
    <n v="0.64204532134365133"/>
    <n v="-0.1115257701693962"/>
    <n v="0.1988619860579697"/>
    <n v="-0.36096786422443611"/>
    <n v="0.86964117272022357"/>
    <n v="2.0990733805225929E-2"/>
    <n v="0.23452767704881469"/>
    <n v="-0.35795249960650127"/>
    <n v="-0.47224405748241172"/>
    <n v="0.28202039043995691"/>
    <n v="0.4383661344965385"/>
    <n v="-0.57314237246742139"/>
    <n v="-0.34534543935848128"/>
    <n v="-2.14408089991221E-2"/>
    <n v="0.24605600679437481"/>
    <n v="0.36711181699938461"/>
    <n v="-0.39846710478855252"/>
    <n v="-0.17380858995694529"/>
  </r>
  <r>
    <x v="5"/>
    <s v="Ceramides"/>
    <s v="N-(2-hydroxypalmitoyl)-sphingosine (d18:1/16:0(2OH))"/>
    <m/>
    <n v="100015642"/>
    <n v="100015642"/>
    <n v="0"/>
    <n v="-0.39561498760891939"/>
    <n v="-0.39561498760891939"/>
    <n v="-0.39561498760891939"/>
    <n v="0.62876121512522853"/>
    <n v="-0.39561498760891939"/>
    <n v="-0.39561498760891939"/>
    <n v="-0.39561498760891939"/>
    <n v="-0.39561498760891939"/>
    <n v="-0.39561498760891939"/>
    <n v="-0.39561498760891939"/>
    <n v="-0.39561498760891939"/>
    <n v="-0.39561498760891939"/>
    <n v="-0.39561498760891939"/>
    <n v="-0.39561498760891939"/>
    <n v="-0.39561498760891939"/>
    <n v="-0.39561498760891939"/>
    <n v="-0.39561498760891939"/>
  </r>
  <r>
    <x v="5"/>
    <s v="Dihydroceramides"/>
    <s v="Cer(d18:0/16:0)"/>
    <s v="HMDB0011760"/>
    <n v="100009028"/>
    <n v="100009028"/>
    <n v="-0.18429781578457641"/>
    <n v="0.36855338061922288"/>
    <n v="-0.21983286743325661"/>
    <n v="0.26741285407251941"/>
    <n v="0.1205049304962464"/>
    <n v="0.59399033851939065"/>
    <n v="-6.2604400906100255E-2"/>
    <n v="8.5511926913805041E-3"/>
    <n v="0.23799974444047819"/>
    <n v="0.143031999455564"/>
    <n v="-8.6249467260886368E-3"/>
    <n v="-0.13034430976244879"/>
    <n v="0.4786937500968057"/>
    <n v="-0.88101670720073977"/>
    <n v="-0.1841231711480007"/>
    <n v="-0.10816865350801209"/>
    <n v="-2.0488375270689241E-2"/>
    <n v="3.8408990450789528E-2"/>
  </r>
  <r>
    <x v="5"/>
    <s v="Hexosylceramides (HCER)"/>
    <s v="glycosyl-N-palmitoyl-sphingosine (d18:1/16:0)"/>
    <m/>
    <n v="100009272"/>
    <n v="100009272"/>
    <n v="0.84634322151765451"/>
    <n v="-0.87268435759753504"/>
    <n v="0.76069869792718703"/>
    <n v="-1.569802823936618"/>
    <n v="0.95165269922032192"/>
    <n v="-0.88039118237716352"/>
    <n v="1.21844156090509"/>
    <n v="-0.76176789018276547"/>
    <n v="-0.89828751053042655"/>
    <n v="1.0602194921400701"/>
    <n v="0.84775912307729095"/>
    <n v="-1.555512753912295"/>
    <n v="-0.65280189062147265"/>
    <n v="1.0305748331761191"/>
    <n v="0.39164666577829288"/>
    <n v="0.9948277267473723"/>
    <n v="-0.78783334680703754"/>
    <n v="-0.71511020023053917"/>
  </r>
  <r>
    <x v="5"/>
    <s v="Hexosylceramides (HCER)"/>
    <s v="glycosyl ceramide (d18:2/24:1, d18:1/24:2)*"/>
    <m/>
    <n v="100015745"/>
    <n v="100015745"/>
    <n v="-1.182618342999492E-2"/>
    <n v="-0.68284344831891752"/>
    <n v="-0.3335050049795763"/>
    <n v="-0.68284344831891752"/>
    <n v="0"/>
    <n v="-0.68284344831891752"/>
    <n v="0.25534622565373638"/>
    <n v="-0.68284344831891752"/>
    <n v="-0.68284344831891752"/>
    <n v="4.4476122492063098E-2"/>
    <n v="-1.902141766997896E-2"/>
    <n v="-0.68284344831891752"/>
    <n v="-0.68284344831891752"/>
    <n v="0.13774355915032219"/>
    <n v="-0.68284344831891752"/>
    <n v="0.32859153380266032"/>
    <n v="-0.68284344831891752"/>
    <n v="-0.68284344831891752"/>
  </r>
  <r>
    <x v="5"/>
    <s v="Lactosylceramides (LCER)"/>
    <s v="Lactosylceramide (d18:1/16:0)"/>
    <s v="HMDB0006750"/>
    <n v="100009030"/>
    <n v="100009030"/>
    <n v="0.47741506833450459"/>
    <n v="-3.5483841331475352"/>
    <n v="0.79326006945804306"/>
    <n v="-3.5483841331475352"/>
    <n v="2.0412653236460749"/>
    <n v="-3.4364709378179179"/>
    <n v="2.4238675560477759E-2"/>
    <n v="-3.5397407146836359"/>
    <n v="-3.5161519337239571"/>
    <n v="0"/>
    <n v="0.5089467077547527"/>
    <n v="-3.5137716886251642"/>
    <n v="-3.5483841331475352"/>
    <n v="1.4091337187075339"/>
    <n v="-0.91409227444433894"/>
    <n v="0.31576027987662603"/>
    <n v="-3.5483841331475352"/>
    <n v="-3.358604479502683"/>
  </r>
  <r>
    <x v="6"/>
    <s v="_x0009_Fatty alcohols"/>
    <s v="4-Hydroxynonenal"/>
    <s v="HMDB0004362"/>
    <n v="143"/>
    <n v="143"/>
    <n v="0.12807873379997181"/>
    <n v="-0.5504870485391562"/>
    <n v="-0.69234166141129516"/>
    <n v="-0.1175539813329564"/>
    <n v="0.7497897141893054"/>
    <n v="-0.2761079040698966"/>
    <n v="3.0758267235615099E-2"/>
    <n v="-0.28231123268020281"/>
    <n v="0.31480305516993989"/>
    <n v="0.18408711279521489"/>
    <n v="3.5873605232056788E-3"/>
    <n v="-0.56683671286114345"/>
    <n v="-0.64262428345267109"/>
    <n v="-3.6002760251919209E-3"/>
    <n v="-0.95400162849987613"/>
    <n v="0.74766732977600048"/>
    <n v="0.60350034440256384"/>
    <n v="0.78329914591988548"/>
  </r>
  <r>
    <x v="6"/>
    <s v="_x0009_Hydroxy fatty acids"/>
    <s v="3-Hydroxymethylglutaric acid"/>
    <s v="HMDB0000355"/>
    <n v="112"/>
    <n v="112"/>
    <n v="1.098182500008254E-2"/>
    <n v="0.17066965614186799"/>
    <n v="5.7814851153996191E-2"/>
    <n v="-0.24331508771167151"/>
    <n v="-0.52687444071614753"/>
    <n v="0.29196382790757902"/>
    <n v="-1.110376585262892E-2"/>
    <n v="-7.3695385129511987E-2"/>
    <n v="-0.1094951810747407"/>
    <n v="0.59853944033330808"/>
    <n v="0.20065080338968999"/>
    <n v="8.3726396622141999E-2"/>
    <n v="-0.23238222456156921"/>
    <n v="-0.75914976596013506"/>
    <n v="0.29751890314132728"/>
    <n v="-0.13064033823805571"/>
    <n v="0.16833800827442361"/>
    <n v="-0.25490160457444277"/>
  </r>
  <r>
    <x v="6"/>
    <s v="Acyl Glycine"/>
    <s v="methylmalonate (MMA)"/>
    <s v="HMDB0000202"/>
    <n v="418"/>
    <m/>
    <m/>
    <m/>
    <m/>
    <m/>
    <m/>
    <m/>
    <m/>
    <m/>
    <m/>
    <m/>
    <m/>
    <m/>
    <m/>
    <m/>
    <m/>
    <m/>
    <m/>
    <m/>
  </r>
  <r>
    <x v="6"/>
    <s v="Amino Fatty Acid"/>
    <s v="DL-2-Aminooctanoic acid"/>
    <s v="HMDB0000991"/>
    <n v="100004227"/>
    <n v="100004227"/>
    <n v="0.30686291657825943"/>
    <n v="-0.1103621203696372"/>
    <n v="0.71830138120311871"/>
    <n v="-0.57916446921732312"/>
    <n v="0.67217935473466162"/>
    <n v="-0.20902233003333989"/>
    <n v="0.20084626809694861"/>
    <n v="-8.4676246086023962E-2"/>
    <n v="-0.63014999410699502"/>
    <n v="0.61089400004199679"/>
    <n v="0.73355904626549306"/>
    <n v="-0.85537717683922065"/>
    <n v="-7.75090136048667E-2"/>
    <n v="7.1931113156700519E-2"/>
    <n v="0.90334685123725122"/>
    <n v="0.49446146470298408"/>
    <n v="-0.4292362309437262"/>
    <n v="-0.35037266070883372"/>
  </r>
  <r>
    <x v="6"/>
    <s v="Amino Fatty Acid"/>
    <s v="N-Acetylaminooctanoic acid"/>
    <s v="HMDB0059745"/>
    <n v="100020204"/>
    <n v="100020204"/>
    <n v="-3.2734407345433821E-2"/>
    <n v="-0.20644226083136569"/>
    <n v="0.52994413000309459"/>
    <n v="0.69901003745083989"/>
    <n v="0.38711667882288348"/>
    <n v="-0.51184637943092992"/>
    <n v="-0.25611547518795191"/>
    <n v="-0.1175302434502296"/>
    <n v="-0.69302384062151257"/>
    <n v="3.1696743515244027E-2"/>
    <n v="0.24349876892244751"/>
    <n v="-0.35674991841597792"/>
    <n v="-0.1064093919808419"/>
    <n v="0.77976762520801046"/>
    <n v="0.15165379962867109"/>
    <n v="0.41545218995294492"/>
    <n v="0.58856313793699577"/>
    <n v="-0.17936054734645379"/>
  </r>
  <r>
    <x v="6"/>
    <s v="Amino Fatty Acid"/>
    <s v="2-Amino-heptanoic acid"/>
    <s v="HMDB0094649"/>
    <n v="100004542"/>
    <n v="100004542"/>
    <n v="6.7997152250789172E-2"/>
    <n v="0.71187294442751181"/>
    <n v="-0.32782523131661728"/>
    <n v="-0.32782523131661728"/>
    <n v="-0.16346756208245941"/>
    <n v="-0.13313531481688021"/>
    <n v="0.1238109394080104"/>
    <n v="0.34356017461713467"/>
    <n v="0.1678645986526478"/>
    <n v="0.37014638168938119"/>
    <n v="0.21323778076797431"/>
    <n v="0.36015642160902372"/>
    <n v="-0.1032928239890538"/>
    <n v="-0.32782523131661728"/>
    <n v="-7.2960295979588474E-2"/>
    <n v="-0.19264873178570399"/>
    <n v="-0.17733127189309841"/>
    <n v="-0.15346230514318099"/>
  </r>
  <r>
    <x v="6"/>
    <s v="Branched Fatty Acid"/>
    <s v="Ethylmalonic acid"/>
    <s v="HMDB0000622"/>
    <n v="2054"/>
    <n v="2054"/>
    <n v="0.1648757262397112"/>
    <n v="0.22763722421627289"/>
    <n v="0.74422167971763686"/>
    <n v="-0.24692984988274291"/>
    <n v="-2.3105013443833321E-2"/>
    <n v="-0.1916675620420363"/>
    <n v="-0.1286173181696354"/>
    <n v="0.1311002603337062"/>
    <n v="-0.34551048851393279"/>
    <n v="-0.14076303502380949"/>
    <n v="0.1889326188114534"/>
    <n v="-0.12500916496636849"/>
    <n v="2.191837343953537E-3"/>
    <n v="0.4829756235024088"/>
    <n v="0.38439167579053263"/>
    <n v="-2.1966520498799178E-3"/>
    <n v="-4.3769143053084728E-2"/>
    <n v="1.113512212923813E-2"/>
  </r>
  <r>
    <x v="6"/>
    <s v="Branched Fatty Acid"/>
    <s v="xi-17-Methyloctadecanoic acid"/>
    <s v="HMDB0037397"/>
    <n v="100002356"/>
    <n v="100002356"/>
    <n v="0.22675518188003721"/>
    <n v="-0.26091243822381432"/>
    <n v="0.62585966275821336"/>
    <n v="-7.0296484688770686E-2"/>
    <n v="6.852696445876974E-2"/>
    <n v="-0.11598228395450309"/>
    <n v="0.82042771034344864"/>
    <n v="-0.26231024272833459"/>
    <n v="-0.1155914053161968"/>
    <n v="0.11189837702638861"/>
    <n v="0.60049547482799959"/>
    <n v="-0.3409871800390547"/>
    <n v="-9.4020948123418394E-2"/>
    <n v="-0.29540025575606049"/>
    <n v="0.1801697614808718"/>
    <n v="0.49204115626051792"/>
    <n v="-6.985451507245681E-2"/>
    <n v="6.5291850731174494E-2"/>
  </r>
  <r>
    <x v="6"/>
    <s v="Branched Fatty Acid"/>
    <s v="Isopentadecylic acid"/>
    <s v="HMDB0061707"/>
    <n v="100002344"/>
    <n v="100002344"/>
    <n v="-0.34802650979805311"/>
    <n v="4.6783742529492231E-2"/>
    <n v="0.1696918540973654"/>
    <n v="0.31276468688468412"/>
    <n v="-0.36117084467779992"/>
    <n v="-0.33455205913167052"/>
    <n v="0.44645007298001399"/>
    <n v="-0.50542011635022033"/>
    <n v="-0.27609021832074759"/>
    <n v="0.35849564624725722"/>
    <n v="5.8344528731293442E-2"/>
    <n v="-0.5784845032521172"/>
    <n v="3.4347811823693397E-2"/>
    <n v="-0.37328974627648631"/>
    <n v="0.30697523643721641"/>
    <n v="-0.11703930228786941"/>
    <n v="7.3681323849634026E-3"/>
    <n v="-7.4228249914423802E-3"/>
  </r>
  <r>
    <x v="6"/>
    <s v="Branched Fatty Acid"/>
    <s v="Methyl hexadecanoic acid"/>
    <s v="HMDB0061859"/>
    <n v="100002945"/>
    <n v="100002945"/>
    <n v="0.2001219008313781"/>
    <n v="0.2449088861426546"/>
    <n v="0.71196770440067514"/>
    <n v="2.35372879519824E-3"/>
    <n v="-5.3224521886314373E-2"/>
    <n v="-8.5052948642155873E-2"/>
    <n v="0.46806281214413592"/>
    <n v="-0.36771345575487352"/>
    <n v="-0.33741495768359309"/>
    <n v="-2.3592819075298468E-3"/>
    <n v="0.33970789873834911"/>
    <n v="-0.1540431733818359"/>
    <n v="3.1459917243615028E-2"/>
    <n v="-0.18775050904720389"/>
    <n v="7.3704156991811987E-2"/>
    <n v="-5.5472171335965242E-2"/>
    <n v="2.771896255145426E-2"/>
    <n v="-6.9647579167550098E-3"/>
  </r>
  <r>
    <x v="6"/>
    <s v="Branched Fatty Acid"/>
    <s v="18-methylnonadecanoic acid"/>
    <s v="HMDB0340388"/>
    <n v="100019953"/>
    <n v="100019953"/>
    <n v="0"/>
    <n v="-0.74271470301178133"/>
    <n v="0.19367790161570461"/>
    <n v="-3.2309913099696171E-2"/>
    <n v="4.8393848468522058E-2"/>
    <n v="-0.74271470301178133"/>
    <n v="0.61560180614117765"/>
    <n v="-0.74271470301178133"/>
    <n v="-0.48514140525107902"/>
    <n v="0.19511659828430411"/>
    <n v="0.79932865103965101"/>
    <n v="-0.74271470301178133"/>
    <n v="-0.2155314394416033"/>
    <n v="-0.74271470301178133"/>
    <n v="-0.30968770249457672"/>
    <n v="0.77580383446656442"/>
    <n v="-0.74271470301178133"/>
    <n v="-9.3446425592754387E-2"/>
  </r>
  <r>
    <x v="6"/>
    <s v="Carnitine Synthesis"/>
    <s v="carnitine"/>
    <s v="HMDB0000062"/>
    <n v="100000007"/>
    <m/>
    <m/>
    <m/>
    <m/>
    <m/>
    <m/>
    <m/>
    <m/>
    <m/>
    <m/>
    <m/>
    <m/>
    <m/>
    <m/>
    <m/>
    <m/>
    <m/>
    <m/>
    <m/>
  </r>
  <r>
    <x v="6"/>
    <s v="Dicarboxylate Fatty Acid"/>
    <s v="2-Hydroxyadipic acid"/>
    <s v="HMDB0000321"/>
    <n v="100001153"/>
    <n v="100001153"/>
    <n v="0.110933987272235"/>
    <n v="0.14969125464128299"/>
    <n v="8.6808113676035636E-2"/>
    <n v="-0.68628736622585562"/>
    <n v="0.1767457244003845"/>
    <n v="0.77755367259910824"/>
    <n v="-0.22783208415415079"/>
    <n v="-0.60049128803086527"/>
    <n v="-1.40863852885616"/>
    <n v="-9.5066318352538287E-2"/>
    <n v="-0.9734830444810384"/>
    <n v="-0.57280701445040716"/>
    <n v="-0.28840153084180631"/>
    <n v="0.46151139152974829"/>
    <n v="-0.38102465204498731"/>
    <n v="0.25400281104290928"/>
    <n v="1.277600726145758"/>
    <n v="0.20476758276350451"/>
  </r>
  <r>
    <x v="6"/>
    <s v="Dicarboxylate Fatty Acid"/>
    <s v="3-Hydroxyadipic acid"/>
    <s v="HMDB0000345"/>
    <n v="100004396"/>
    <n v="100004396"/>
    <n v="-0.48790970893315028"/>
    <n v="0.14827491779516441"/>
    <n v="0.2156305629961931"/>
    <n v="0.17338120703704879"/>
    <n v="0.5743565724075399"/>
    <n v="-0.57556193760884133"/>
    <n v="-0.89334602920686168"/>
    <n v="-0.11721866752048959"/>
    <n v="-1.049865934267789"/>
    <n v="-0.59023740436322047"/>
    <n v="0.1197981174662526"/>
    <n v="-0.2561190909782749"/>
    <n v="-0.42588941275102621"/>
    <n v="1.7237374943675821"/>
    <n v="-6.4355965027746195E-2"/>
    <n v="1.130004138623113"/>
    <n v="0.69185522109716679"/>
    <n v="6.046351521516416E-2"/>
  </r>
  <r>
    <x v="6"/>
    <s v="Dicarboxylate Fatty Acid"/>
    <s v="Adipic acid"/>
    <s v="HMDB0000448"/>
    <n v="100000863"/>
    <n v="100000863"/>
    <n v="-0.1347667922636977"/>
    <n v="0.49210616646319932"/>
    <n v="0.26978644130033258"/>
    <n v="-0.19707213806115731"/>
    <n v="-0.39373835759301212"/>
    <n v="-0.20379135089111469"/>
    <n v="-0.13407713041537311"/>
    <n v="-0.41577741022716308"/>
    <n v="-0.21652917421820739"/>
    <n v="2.622235765053892E-2"/>
    <n v="0.60769668776620622"/>
    <n v="6.3992343190117137E-2"/>
    <n v="0.12527193666014011"/>
    <n v="5.6473432754268527E-2"/>
    <n v="6.2614630753400347E-2"/>
    <n v="-2.6928528714032521E-2"/>
    <n v="5.7981989075501443E-2"/>
    <n v="-0.25087025772044458"/>
  </r>
  <r>
    <x v="6"/>
    <s v="Dicarboxylate Fatty Acid"/>
    <s v="Dodecanedioic acid"/>
    <s v="HMDB0000623"/>
    <n v="100001102"/>
    <n v="100001102"/>
    <n v="0.51468114710040125"/>
    <n v="-1.401338517903614E-2"/>
    <n v="6.6266329483295663E-3"/>
    <n v="-6.6708383080967271E-3"/>
    <n v="-0.17517606318634679"/>
    <n v="1.8296155316585051E-2"/>
    <n v="3.2906496534841873E-2"/>
    <n v="9.7509821033296792E-2"/>
    <n v="-0.29749994052327811"/>
    <n v="-0.20958338157267831"/>
    <n v="0.38248829622922681"/>
    <n v="-0.18710211086352199"/>
    <n v="-0.3064278296197504"/>
    <n v="-0.2423159267333064"/>
    <n v="6.4343670282576121E-2"/>
    <n v="0.1019480008186409"/>
    <n v="-0.34048470612841208"/>
    <n v="0.199553735318833"/>
  </r>
  <r>
    <x v="6"/>
    <s v="Dicarboxylate Fatty Acid"/>
    <s v="Glutaric acid"/>
    <s v="HMDB0000661"/>
    <n v="339"/>
    <n v="339"/>
    <n v="-0.10119482089698791"/>
    <n v="-0.1709539261557213"/>
    <n v="8.7248409405110389E-2"/>
    <n v="0.15321002295457489"/>
    <n v="-0.62202940662353134"/>
    <n v="0.29698561720056482"/>
    <n v="7.0263856147345788E-2"/>
    <n v="-0.12301516635007299"/>
    <n v="-0.24787085603334369"/>
    <n v="0.17471074531064831"/>
    <n v="0.18097365451942851"/>
    <n v="-4.4208125823823038E-2"/>
    <n v="4.2336228576920792E-2"/>
    <n v="-0.42629708252749099"/>
    <n v="0.21006578714405261"/>
    <n v="0.35686517630975179"/>
    <n v="-0.63765815856500163"/>
    <n v="-0.87951894806030628"/>
  </r>
  <r>
    <x v="6"/>
    <s v="Dicarboxylate Fatty Acid"/>
    <s v="Hexadecanedioic acid"/>
    <s v="HMDB0000672"/>
    <n v="100001614"/>
    <n v="100001614"/>
    <n v="0.45744714181829682"/>
    <n v="0.1552435508530921"/>
    <n v="0.61188799539718419"/>
    <n v="-0.24644995853144189"/>
    <n v="0.7610772161736391"/>
    <n v="-0.30253028970202761"/>
    <n v="0.1105415553917298"/>
    <n v="-7.7132467782680153E-2"/>
    <n v="-0.27475282775291199"/>
    <n v="2.8006356893682461E-2"/>
    <n v="0.45702917672329602"/>
    <n v="-0.37764728649159163"/>
    <n v="0.21378490313161611"/>
    <n v="-0.1143294913859465"/>
    <n v="0.57422426991932229"/>
    <n v="-6.5947950022727533E-2"/>
    <n v="-0.39470027154781068"/>
    <n v="-2.8813368645776251E-2"/>
  </r>
  <r>
    <x v="6"/>
    <s v="Dicarboxylate Fatty Acid"/>
    <s v="Methylglutaric acid"/>
    <s v="HMDB0000752"/>
    <n v="100010834"/>
    <n v="100010834"/>
    <n v="-0.27826701548804078"/>
    <n v="0.27007005932337103"/>
    <n v="-0.32100933632672229"/>
    <n v="0.22132323024475789"/>
    <n v="0.3804272712488192"/>
    <n v="-0.35893481434105862"/>
    <n v="-0.33370517565271279"/>
    <n v="-0.31990223929452982"/>
    <n v="-0.5782090841330263"/>
    <n v="-0.1588789835351844"/>
    <n v="0.29869094533219881"/>
    <n v="6.8851690135259519E-2"/>
    <n v="-0.37759407118992883"/>
    <n v="0.33186409170503878"/>
    <n v="-4.7651671986854591E-2"/>
    <n v="0.61644064253794384"/>
    <n v="0.34440796643867982"/>
    <n v="4.5483896766514598E-2"/>
  </r>
  <r>
    <x v="6"/>
    <s v="Dicarboxylate Fatty Acid"/>
    <s v="Octadecanedioic acid"/>
    <s v="HMDB0000782"/>
    <n v="100001615"/>
    <n v="100001615"/>
    <n v="0.28987136929600438"/>
    <n v="-0.3210053601714794"/>
    <n v="0.4580907017036619"/>
    <n v="-0.63326089071248892"/>
    <n v="0.18601646673890521"/>
    <n v="-0.1153322780818709"/>
    <n v="5.7727006984964059E-2"/>
    <n v="-0.1073141800804437"/>
    <n v="-1.561637810565763E-2"/>
    <n v="2.04664285581731E-2"/>
    <n v="0.55676318763093036"/>
    <n v="-0.63326089071248892"/>
    <n v="3.3913521617366001E-2"/>
    <n v="3.7246193991585963E-2"/>
    <n v="0"/>
    <n v="-0.1204904330707713"/>
    <n v="-0.24868132076670321"/>
    <n v="-0.2309467204169881"/>
  </r>
  <r>
    <x v="6"/>
    <s v="Dicarboxylate Fatty Acid"/>
    <s v="Azelaic acid"/>
    <s v="HMDB0000784"/>
    <n v="2029"/>
    <n v="2029"/>
    <n v="-2.7464939953574529E-2"/>
    <n v="0.54836060936934783"/>
    <n v="0.28483005699791503"/>
    <n v="-0.27165972820631262"/>
    <n v="0.40669885402972877"/>
    <n v="-0.16195704181892209"/>
    <n v="7.0388259408596165E-2"/>
    <n v="-0.2807899037202784"/>
    <n v="-0.6097626379137927"/>
    <n v="0.29654974405113987"/>
    <n v="0.91473407636761195"/>
    <n v="-0.50165281210912804"/>
    <n v="0.1889576090462218"/>
    <n v="2.673073695151312E-2"/>
    <n v="-0.30821351900445743"/>
    <n v="0.72509004515292841"/>
    <n v="-0.27061077533989342"/>
    <n v="-0.51365939610956213"/>
  </r>
  <r>
    <x v="6"/>
    <s v="Dicarboxylate Fatty Acid"/>
    <s v="Sebacic acid"/>
    <s v="HMDB0000792"/>
    <n v="100001211"/>
    <n v="100001211"/>
    <n v="0.41862601586170689"/>
    <n v="-3.8016199875038362E-2"/>
    <n v="0.1317609586260714"/>
    <n v="-0.29359149820739672"/>
    <n v="-0.13719794087112891"/>
    <n v="0.37347830462388648"/>
    <n v="2.709360023573391E-2"/>
    <n v="-0.33384798126097381"/>
    <n v="-9.3401245496754562E-2"/>
    <n v="-0.24780852281540591"/>
    <n v="0.29729706992837901"/>
    <n v="-1.311902925611505E-2"/>
    <n v="0.18590717578977181"/>
    <n v="-6.60405354231208E-2"/>
    <n v="8.436411463790755E-2"/>
    <n v="1.2949146617839139E-2"/>
    <n v="-0.36336762788099491"/>
    <n v="0.44512124904040651"/>
  </r>
  <r>
    <x v="6"/>
    <s v="Dicarboxylate Fatty Acid"/>
    <s v="Pimelic acid"/>
    <s v="HMDB0000857"/>
    <n v="100000101"/>
    <n v="100000101"/>
    <n v="-0.47936141273570498"/>
    <n v="1.090719466646511"/>
    <n v="-4.4143334456577928E-2"/>
    <n v="4.4578656914460682E-2"/>
    <n v="-0.82170259349344488"/>
    <n v="0.1716702874120101"/>
    <n v="-0.12836576446924719"/>
    <n v="0.34558044516902481"/>
    <n v="-0.54035183616981042"/>
    <n v="-0.33657518914437401"/>
    <n v="4.2276805055825303E-2"/>
    <n v="0.56945565549767996"/>
    <n v="0.42466041914356278"/>
    <n v="0.17087555200736421"/>
    <n v="-0.17974544598372411"/>
    <n v="-0.32394511340025089"/>
    <n v="0.8259921426375697"/>
    <n v="-0.35916627831263231"/>
  </r>
  <r>
    <x v="6"/>
    <s v="Dicarboxylate Fatty Acid"/>
    <s v="Tetradecanedioic acid"/>
    <s v="HMDB0000872"/>
    <n v="100001613"/>
    <n v="100001613"/>
    <n v="4.4063517057240618E-2"/>
    <n v="-0.39130943897339843"/>
    <n v="0.46634702981825688"/>
    <n v="-4.6094967238415017E-2"/>
    <n v="0.21814515404224949"/>
    <n v="-0.44643017693788289"/>
    <n v="0.3567344568229317"/>
    <n v="-0.27726352885366368"/>
    <n v="-0.33191161184341522"/>
    <n v="-0.27653889524311481"/>
    <n v="0.31580034218222802"/>
    <n v="-0.92992426221530144"/>
    <n v="0.1167461580225093"/>
    <n v="5.8884501476725692E-2"/>
    <n v="0.51124342663677136"/>
    <n v="0.1024595505374491"/>
    <n v="-0.47257335460180339"/>
    <n v="-0.37584883881792353"/>
  </r>
  <r>
    <x v="6"/>
    <s v="Dicarboxylate Fatty Acid"/>
    <s v="Undecanedioic acid"/>
    <s v="HMDB0000888"/>
    <n v="100001617"/>
    <n v="100001617"/>
    <n v="0.62178006151329612"/>
    <n v="0.26072262431261672"/>
    <n v="9.1932756311842556E-2"/>
    <n v="-0.2157593644884177"/>
    <n v="0.1153246313321135"/>
    <n v="0.13210224160769909"/>
    <n v="-6.1149349368378847E-2"/>
    <n v="0.32702728957090588"/>
    <n v="-0.27064681895389531"/>
    <n v="-0.19188698157029521"/>
    <n v="0.48516133739435408"/>
    <n v="-0.1877079216350967"/>
    <n v="-9.2604661325014354E-2"/>
    <n v="-5.4788627158679749E-2"/>
    <n v="-0.25682330909506351"/>
    <n v="5.1942115021877462E-2"/>
    <n v="-0.3380529340075708"/>
    <n v="0.27412635124207768"/>
  </r>
  <r>
    <x v="6"/>
    <s v="Dicarboxylate Fatty Acid"/>
    <s v="Suberic acid"/>
    <s v="HMDB0000893"/>
    <n v="100000016"/>
    <n v="100000016"/>
    <n v="-3.8223564316045872E-2"/>
    <n v="0.71706910551421255"/>
    <n v="6.6770625155673814E-3"/>
    <n v="3.298620941587109E-2"/>
    <n v="0.22803081451132809"/>
    <n v="0.43000949148090928"/>
    <n v="3.8473100533195919E-3"/>
    <n v="-3.8621690334686362E-3"/>
    <n v="-0.50189022229750235"/>
    <n v="-7.5641403252445422E-2"/>
    <n v="0.94757340655132671"/>
    <n v="-0.1096675862678121"/>
    <n v="0.42803787192718112"/>
    <n v="0.85381393368560488"/>
    <n v="-0.17576498607577221"/>
    <n v="-8.8633550686472135E-2"/>
    <n v="-0.1784107933920806"/>
    <n v="-0.4174189324014943"/>
  </r>
  <r>
    <x v="6"/>
    <s v="Dicarboxylate Fatty Acid"/>
    <s v="2-hydroxyglutaric acid"/>
    <s v="HMDB0059655"/>
    <n v="100002070"/>
    <n v="100002070"/>
    <n v="6.8643398118177681E-3"/>
    <n v="-0.43370502760054352"/>
    <n v="-3.9679535330638963E-2"/>
    <n v="-0.1224760641304853"/>
    <n v="-0.53182681481205929"/>
    <n v="0.1399964706833296"/>
    <n v="-0.51260680753259069"/>
    <n v="0.1136763514616108"/>
    <n v="-0.25997698053227902"/>
    <n v="1.879874747189008E-2"/>
    <n v="5.2249638960971768E-2"/>
    <n v="7.8624049500304133E-2"/>
    <n v="-0.18261447676838319"/>
    <n v="-6.9117848392453284E-3"/>
    <n v="0.34244855326445922"/>
    <n v="0.45209620051062799"/>
    <n v="0.60291899183255948"/>
    <n v="-0.19047386512210901"/>
  </r>
  <r>
    <x v="6"/>
    <s v="Dicarboxylate Fatty Acid"/>
    <s v="hexadecenedioate (C16:1-DC)*"/>
    <m/>
    <n v="100019975"/>
    <n v="100019975"/>
    <n v="0.26284745710472468"/>
    <n v="-0.87496213278054347"/>
    <n v="0.58659615695616951"/>
    <n v="-0.15761602918771869"/>
    <n v="0.29606220062745803"/>
    <n v="-1.436719991446102"/>
    <n v="-3.8840104997920771E-6"/>
    <n v="-0.36167243594494841"/>
    <n v="3.8839954143131067E-6"/>
    <n v="-0.1641822845871572"/>
    <n v="0.40576326876977858"/>
    <n v="-1.436719991446102"/>
    <n v="0.41513639701725558"/>
    <n v="-0.4888468296270177"/>
    <n v="0.79079925909588344"/>
    <n v="1.485419159929101E-2"/>
    <n v="-0.75495518119338922"/>
    <n v="-1.436719991446102"/>
  </r>
  <r>
    <x v="6"/>
    <s v="Dicarboxylate Fatty Acid"/>
    <s v="octadecenedioate (C18:1-DC)"/>
    <m/>
    <n v="100019978"/>
    <n v="100019978"/>
    <n v="-0.13000748810687909"/>
    <n v="-8.4204459686127039E-2"/>
    <n v="0.48149939594723812"/>
    <n v="-0.47482531931225219"/>
    <n v="-0.11093619043759299"/>
    <n v="-0.21062966450037959"/>
    <n v="0.23514061681219989"/>
    <n v="0.16919197722763521"/>
    <n v="-0.32427296483603019"/>
    <n v="0.18147227025128271"/>
    <n v="0.2512134808416881"/>
    <n v="-0.71090159505004535"/>
    <n v="0.15979968280205639"/>
    <n v="-0.52198457639671747"/>
    <n v="0.2885941255671533"/>
    <n v="3.5348915598650797E-2"/>
    <n v="0.25612203038648379"/>
    <n v="-3.6644395058154741E-2"/>
  </r>
  <r>
    <x v="6"/>
    <s v="Dicarboxylate Fatty Acid"/>
    <s v="heptenedioate (C7:1-DC)*"/>
    <m/>
    <n v="100019981"/>
    <n v="100019981"/>
    <n v="-0.62881788632971769"/>
    <n v="0"/>
    <n v="-0.2164787216540715"/>
    <n v="-1.925167330124183E-2"/>
    <n v="-0.62881788632971769"/>
    <n v="-0.62881788632971769"/>
    <n v="-0.62881788632971769"/>
    <n v="-0.46410593236584258"/>
    <n v="-0.62881788632971769"/>
    <n v="-0.62881788632971769"/>
    <n v="-0.62881788632971769"/>
    <n v="-0.62881788632971769"/>
    <n v="-0.23772180402474999"/>
    <n v="1.5486340306782811"/>
    <n v="4.3647884361363368E-2"/>
    <n v="0.61236102066281828"/>
    <n v="0.25651704966719541"/>
    <n v="0.1258924574746485"/>
  </r>
  <r>
    <x v="6"/>
    <s v="Dicarboxylate Fatty Acid"/>
    <s v="octadecadienedioate (C18:2-DC)*"/>
    <m/>
    <n v="100019982"/>
    <n v="100019982"/>
    <n v="0.86515687742365455"/>
    <n v="0.13761859940276119"/>
    <n v="0.63093637161802862"/>
    <n v="-0.41405962119030348"/>
    <n v="1.3388465119559001"/>
    <n v="-0.41405962119030348"/>
    <n v="-0.13685289912146639"/>
    <n v="-0.31962230585714457"/>
    <n v="-0.37609464323714958"/>
    <n v="-2.980830786073644E-2"/>
    <n v="0"/>
    <n v="-0.41405962119030348"/>
    <n v="-0.39888526632998078"/>
    <n v="-0.41405962119030348"/>
    <n v="1.0297588652502021"/>
    <n v="0.35170980251792"/>
    <n v="-0.41405962119030348"/>
    <n v="-0.41405962119030348"/>
  </r>
  <r>
    <x v="6"/>
    <s v="Dicarboxylate Fatty Acid"/>
    <s v="dodecadienoate (12:2)*"/>
    <m/>
    <n v="100020478"/>
    <n v="100020478"/>
    <n v="0.1633396745644729"/>
    <n v="-1.986623733780422"/>
    <n v="0.2415491620268076"/>
    <n v="-1.986623733780422"/>
    <n v="-0.14515807760021121"/>
    <n v="-1.986623733780422"/>
    <n v="0.36245287368615658"/>
    <n v="-0.1996699534492708"/>
    <n v="-0.186504755267525"/>
    <n v="-4.5543910414106277E-2"/>
    <n v="0.41088035724868932"/>
    <n v="-0.54183791178216134"/>
    <n v="-7.1669045952670318E-2"/>
    <n v="0.1920153520884858"/>
    <n v="-1.986623733780422"/>
    <n v="0.296080374651846"/>
    <n v="-1.986623733780422"/>
    <n v="4.3559703191234742E-2"/>
  </r>
  <r>
    <x v="6"/>
    <s v="Dicarboxylate Fatty Acid"/>
    <s v="tetradecadienedioate (C14:2-DC)*"/>
    <m/>
    <n v="100021100"/>
    <n v="100021100"/>
    <n v="-0.2918063143702414"/>
    <n v="-0.2291169879987528"/>
    <n v="0.59572320706200466"/>
    <n v="-0.45519636182884521"/>
    <n v="-5.677827585798137E-2"/>
    <n v="-0.12318018211736111"/>
    <n v="0"/>
    <n v="0.11317886114601219"/>
    <n v="-0.38104167956804857"/>
    <n v="0.1315866209670534"/>
    <n v="0.59478957209678074"/>
    <n v="-0.39931887728837329"/>
    <n v="0.52217445968698706"/>
    <n v="-0.2193496507957097"/>
    <n v="0.24810217912971499"/>
    <n v="0.66452086531676791"/>
    <n v="-0.45519636182884521"/>
    <n v="0.29082953497391512"/>
  </r>
  <r>
    <x v="6"/>
    <s v="Dihydroxy bile acids, alcohols and derivatives"/>
    <s v="ursodeoxycholate"/>
    <s v="HMDB0000946"/>
    <n v="1135"/>
    <m/>
    <m/>
    <m/>
    <m/>
    <m/>
    <m/>
    <m/>
    <m/>
    <m/>
    <m/>
    <m/>
    <m/>
    <m/>
    <m/>
    <m/>
    <m/>
    <m/>
    <m/>
    <m/>
  </r>
  <r>
    <x v="6"/>
    <s v="Dihydroxy bile acids, alcohols and derivatives"/>
    <s v="7-ketodeoxycholate"/>
    <s v="HMDB0000391"/>
    <n v="100001063"/>
    <m/>
    <m/>
    <m/>
    <m/>
    <m/>
    <m/>
    <m/>
    <m/>
    <m/>
    <m/>
    <m/>
    <m/>
    <m/>
    <m/>
    <m/>
    <m/>
    <m/>
    <m/>
    <m/>
  </r>
  <r>
    <x v="6"/>
    <s v="Dihydroxy Fatty Acid"/>
    <s v="(S)-3,4-Dihydroxybutyric acid"/>
    <s v="HMDB0000337"/>
    <n v="100001730"/>
    <n v="100001730"/>
    <n v="-2.055029559859568E-2"/>
    <n v="5.9468065342276159E-2"/>
    <n v="-2.254572633978167E-2"/>
    <n v="-8.4187232149596627E-2"/>
    <n v="-0.19650940039517989"/>
    <n v="-5.9482313969397002E-2"/>
    <n v="-0.3394582727447184"/>
    <n v="2.0136470899185591E-2"/>
    <n v="-0.24166755155055131"/>
    <n v="6.6173903950367222E-2"/>
    <n v="0.18611439803526381"/>
    <n v="0.18678797966060121"/>
    <n v="-0.1348061546266637"/>
    <n v="0.29763525397659718"/>
    <n v="-0.29038903778513159"/>
    <n v="0.21273414475488681"/>
    <n v="0.52990125576719627"/>
    <n v="0.145305697535595"/>
  </r>
  <r>
    <x v="6"/>
    <s v="Dihydroxy Fatty Acid"/>
    <s v="2,4-Dihydroxybutanoic acid"/>
    <s v="HMDB0000360"/>
    <n v="100002285"/>
    <n v="100002285"/>
    <n v="0.67297405442837288"/>
    <n v="-0.37097566585731567"/>
    <n v="7.060878796745512E-3"/>
    <n v="-3.7328544711566547E-2"/>
    <n v="0.80872137426269208"/>
    <n v="-0.36172309501904271"/>
    <n v="0.15097225690487531"/>
    <n v="-0.41146480890224629"/>
    <n v="-0.91979101751639014"/>
    <n v="1.006621744514846"/>
    <n v="0.73638537376804969"/>
    <n v="-0.25870696539406379"/>
    <n v="-0.52798940705123054"/>
    <n v="0.20523882108599409"/>
    <n v="0.1068196806519067"/>
    <n v="0.74111258689592252"/>
    <n v="-7.1110895482504027E-3"/>
    <n v="-0.29678178369134139"/>
  </r>
  <r>
    <x v="6"/>
    <s v="Dihydroxy Fatty Acid"/>
    <s v="4-Deoxyerythronic acid"/>
    <s v="HMDB0000498"/>
    <n v="100002367"/>
    <n v="100002367"/>
    <n v="0.57971738386456739"/>
    <n v="3.2573224142623661E-2"/>
    <n v="0.46902384860331542"/>
    <n v="-3.3670067023370477E-2"/>
    <n v="0.41799710436424931"/>
    <n v="-0.2423314552077841"/>
    <n v="-0.27863772461818581"/>
    <n v="-0.22296833528651769"/>
    <n v="-1.0296381249130091"/>
    <n v="0.71664052930217481"/>
    <n v="0.333956628033448"/>
    <n v="-0.55525641878521403"/>
    <n v="-0.32043620738477557"/>
    <n v="0.67576506865874397"/>
    <n v="0.36119223434946202"/>
    <n v="0.35023058347782587"/>
    <n v="-8.0316549183062413E-2"/>
    <n v="-0.18120249279824069"/>
  </r>
  <r>
    <x v="6"/>
    <s v="Dihydroxy Fatty Acid"/>
    <s v="4-Deoxythreonic acid"/>
    <s v="HMDB0002453"/>
    <n v="100002284"/>
    <n v="100002284"/>
    <n v="1.185815690905798"/>
    <n v="-7.4650485978344588E-2"/>
    <n v="1.037762669004674"/>
    <n v="-0.37995765020241168"/>
    <n v="1.0613369722279391"/>
    <n v="-0.43021940543985221"/>
    <n v="-5.2140262136889458E-2"/>
    <n v="-0.1787496838416987"/>
    <n v="-1.469952010576302"/>
    <n v="1.1821960634478339"/>
    <n v="0.90080650904444537"/>
    <n v="-1.145491756563614"/>
    <n v="-0.72847969817972558"/>
    <n v="1.1801915333050881"/>
    <n v="1.114905748772022"/>
    <n v="1.2511771932801889"/>
    <n v="-7.5980448334514991E-2"/>
    <n v="4.9555850684991097E-2"/>
  </r>
  <r>
    <x v="6"/>
    <s v="Dihydroxy Fatty Acid"/>
    <s v="9,10-DHOME"/>
    <s v="HMDB0004704"/>
    <n v="179"/>
    <n v="179"/>
    <n v="-0.40944814535479501"/>
    <n v="-1.969646863046786E-2"/>
    <n v="0.24033905719403101"/>
    <n v="-0.40944814535479501"/>
    <n v="-0.32659876823730039"/>
    <n v="-4.8705224244729582E-2"/>
    <n v="0.58200564970170265"/>
    <n v="-9.3846641696349476E-3"/>
    <n v="-0.40944814535479501"/>
    <n v="0.16982572874700999"/>
    <n v="1.497759798947146E-2"/>
    <n v="-0.40944814535479501"/>
    <n v="-3.2367511905618943E-2"/>
    <n v="-0.40944814535479501"/>
    <n v="0.47612737662399568"/>
    <n v="0.41618110710160128"/>
    <n v="0"/>
    <n v="-0.40944814535479501"/>
  </r>
  <r>
    <x v="6"/>
    <s v="Dihydroxy Fatty Acid"/>
    <s v="12,13-DHOME"/>
    <s v="HMDB0004705"/>
    <n v="62"/>
    <n v="62"/>
    <n v="-9.5331326632785204E-3"/>
    <n v="9.4431095716398898E-3"/>
    <n v="0.26709564744293701"/>
    <n v="-0.57633449966642081"/>
    <n v="-0.1319230332350492"/>
    <n v="2.173513294989305E-2"/>
    <n v="0.2332037070424765"/>
    <n v="6.745876732695999E-2"/>
    <n v="-0.61650538525007248"/>
    <n v="0.33880957117355281"/>
    <n v="0.1102888158688905"/>
    <n v="-0.33266125003642533"/>
    <n v="-2.550197057309363E-2"/>
    <n v="-0.93240429456874019"/>
    <n v="0.5878667451245061"/>
    <n v="0.37285844910366561"/>
    <n v="-0.2294543104919238"/>
    <n v="-0.2411384644126795"/>
  </r>
  <r>
    <x v="6"/>
    <s v="Docosanoid"/>
    <s v="4-HDoHE"/>
    <m/>
    <n v="100008936"/>
    <n v="100008936"/>
    <n v="0.53766821873307391"/>
    <n v="-0.75770182342764802"/>
    <n v="2.0353846537955939E-3"/>
    <n v="-2.0395358952936958E-3"/>
    <n v="0.84850805247928196"/>
    <n v="-0.40317536634958018"/>
    <n v="-0.29599630520061171"/>
    <n v="-0.95241871961469815"/>
    <n v="-0.95241871961469815"/>
    <n v="0.31603618048339971"/>
    <n v="0.60040340057572128"/>
    <n v="-0.6917189128848894"/>
    <n v="-8.4661912162352984E-3"/>
    <n v="-0.95241871961469815"/>
    <n v="0.26126962712917512"/>
    <n v="0.53892446225658996"/>
    <n v="-1.0748343551172899E-2"/>
    <n v="0.1858780684635955"/>
  </r>
  <r>
    <x v="6"/>
    <s v="Eicosanoid"/>
    <s v="5-KETE"/>
    <s v="HMDB0010217"/>
    <n v="1080"/>
    <n v="1080"/>
    <n v="0.13434774339057171"/>
    <n v="0.13791128906514691"/>
    <n v="0.1952157786330993"/>
    <n v="-0.1052019115493059"/>
    <n v="0.43891522233703439"/>
    <n v="-0.40110652858337092"/>
    <n v="-9.0736751897764322E-3"/>
    <n v="-0.42877838949450148"/>
    <n v="-0.11348617340121959"/>
    <n v="-0.1583202369425655"/>
    <n v="0.30704598239999248"/>
    <n v="-0.2702422890347011"/>
    <n v="8.9920833910443893E-3"/>
    <n v="-0.8129792145235557"/>
    <n v="-1.151736904818712"/>
    <n v="0.40886745403575081"/>
    <n v="0.1042147051030911"/>
    <n v="0.12233289353794299"/>
  </r>
  <r>
    <x v="6"/>
    <s v="Eicosanoid"/>
    <s v="5-HETE"/>
    <s v="HMDB0011134"/>
    <n v="100002137"/>
    <n v="100002137"/>
    <n v="0.2286782040658209"/>
    <n v="9.554268008444021E-2"/>
    <n v="0"/>
    <n v="-0.4143891540258558"/>
    <n v="-0.24941370029372631"/>
    <n v="0.15051073149495681"/>
    <n v="-0.4143891540258558"/>
    <n v="-0.34290341999247759"/>
    <n v="0.14308318937159001"/>
    <n v="-0.27040460018831169"/>
    <n v="6.2145229723684997E-2"/>
    <n v="-0.4143891540258558"/>
    <n v="-0.40231032491784441"/>
    <n v="-0.4143891540258558"/>
    <n v="0.5367654010973294"/>
    <n v="0.12770250037074959"/>
    <n v="-0.1005946600855628"/>
    <n v="-3.9452546715572342E-2"/>
  </r>
  <r>
    <x v="6"/>
    <s v="Fatty Acid Biosynthesis"/>
    <s v="malonate"/>
    <s v="HMDB0000691"/>
    <n v="818"/>
    <m/>
    <m/>
    <m/>
    <m/>
    <m/>
    <m/>
    <m/>
    <m/>
    <m/>
    <m/>
    <m/>
    <m/>
    <m/>
    <m/>
    <m/>
    <m/>
    <m/>
    <m/>
    <m/>
  </r>
  <r>
    <x v="6"/>
    <s v="Fatty Acid Metabolism"/>
    <s v="octanoyl CoA"/>
    <s v="HMDB0001070"/>
    <n v="195"/>
    <m/>
    <m/>
    <m/>
    <m/>
    <m/>
    <m/>
    <m/>
    <m/>
    <m/>
    <m/>
    <m/>
    <m/>
    <m/>
    <m/>
    <m/>
    <m/>
    <m/>
    <m/>
    <m/>
  </r>
  <r>
    <x v="6"/>
    <s v="Fatty Acid Metabolism"/>
    <s v="arachidonoyl CoA"/>
    <s v="HMDB0006523"/>
    <n v="230"/>
    <m/>
    <m/>
    <m/>
    <m/>
    <m/>
    <m/>
    <m/>
    <m/>
    <m/>
    <m/>
    <m/>
    <m/>
    <m/>
    <m/>
    <m/>
    <m/>
    <m/>
    <m/>
    <m/>
  </r>
  <r>
    <x v="6"/>
    <s v="Fatty Acid Metabolism"/>
    <s v="hexanoyl CoA"/>
    <s v="HMDB0002845"/>
    <n v="353"/>
    <m/>
    <m/>
    <m/>
    <m/>
    <m/>
    <m/>
    <m/>
    <m/>
    <m/>
    <m/>
    <m/>
    <m/>
    <m/>
    <m/>
    <m/>
    <m/>
    <m/>
    <m/>
    <m/>
  </r>
  <r>
    <x v="6"/>
    <s v="Fatty Acid Metabolism"/>
    <s v="oleoyl CoA"/>
    <s v="HMDB0001322"/>
    <n v="443"/>
    <m/>
    <m/>
    <m/>
    <m/>
    <m/>
    <m/>
    <m/>
    <m/>
    <m/>
    <m/>
    <m/>
    <m/>
    <m/>
    <m/>
    <m/>
    <m/>
    <m/>
    <m/>
    <m/>
  </r>
  <r>
    <x v="6"/>
    <s v="Fatty Acid Metabolism"/>
    <s v="palmitoyl CoA"/>
    <s v="HMDB0001338"/>
    <n v="453"/>
    <m/>
    <m/>
    <m/>
    <m/>
    <m/>
    <m/>
    <m/>
    <m/>
    <m/>
    <m/>
    <m/>
    <m/>
    <m/>
    <m/>
    <m/>
    <m/>
    <m/>
    <m/>
    <m/>
  </r>
  <r>
    <x v="6"/>
    <s v="Fatty Acid Metabolism"/>
    <s v="acetyl CoA"/>
    <s v="HMDB0001206"/>
    <n v="1830"/>
    <m/>
    <m/>
    <m/>
    <m/>
    <m/>
    <m/>
    <m/>
    <m/>
    <m/>
    <m/>
    <m/>
    <m/>
    <m/>
    <m/>
    <m/>
    <m/>
    <m/>
    <m/>
    <m/>
  </r>
  <r>
    <x v="6"/>
    <s v="Ketone Bodies"/>
    <s v="3-hydroxybutyrate (BHBA)"/>
    <s v="HMDB0000442"/>
    <n v="254"/>
    <m/>
    <m/>
    <m/>
    <m/>
    <m/>
    <m/>
    <m/>
    <m/>
    <m/>
    <m/>
    <m/>
    <m/>
    <m/>
    <m/>
    <m/>
    <m/>
    <m/>
    <m/>
    <m/>
  </r>
  <r>
    <x v="6"/>
    <s v="Long Chain Monounsaturated Fatty Acid"/>
    <s v="Erucic acid"/>
    <s v="HMDB0002068"/>
    <n v="1087"/>
    <n v="1087"/>
    <n v="9.9688982728122613E-2"/>
    <n v="7.4406313083839146E-2"/>
    <n v="0.33640939137632669"/>
    <n v="-0.28609540795202698"/>
    <n v="0.19567062745943839"/>
    <n v="-0.74453327853186957"/>
    <n v="0.224737224848468"/>
    <n v="-0.52989953384160426"/>
    <n v="-0.45372023862211641"/>
    <n v="6.1592617752636088E-2"/>
    <n v="0.5289642723162532"/>
    <n v="-0.40161315423467969"/>
    <n v="-0.32832929112124892"/>
    <n v="-0.33926891661717867"/>
    <n v="-0.176851623733532"/>
    <n v="0.37446526979502892"/>
    <n v="-6.5636717142326051E-2"/>
    <n v="0.16549062793582461"/>
  </r>
  <r>
    <x v="6"/>
    <s v="Long Chain Monounsaturated Fatty Acid"/>
    <s v="Eicosenoic acid"/>
    <s v="HMDB0002231"/>
    <n v="100001335"/>
    <n v="100001335"/>
    <n v="8.0192235825825034E-2"/>
    <n v="-0.19530831799181059"/>
    <n v="0.39209308819015898"/>
    <n v="-7.5102127705386476E-2"/>
    <n v="9.5929675832957778E-2"/>
    <n v="-0.29608106797044798"/>
    <n v="0.1861742492850203"/>
    <n v="-0.2500525715685718"/>
    <n v="-0.31279892564659789"/>
    <n v="-1.1711077443832599E-2"/>
    <n v="0.7049396477054416"/>
    <n v="-0.28882929238966132"/>
    <n v="-0.15394086278742419"/>
    <n v="1.157551416951875E-2"/>
    <n v="0.1772921838885661"/>
    <n v="0.68171983543929504"/>
    <n v="-8.9747657868808339E-2"/>
    <n v="0.1144158731764003"/>
  </r>
  <r>
    <x v="6"/>
    <s v="Long Chain Monounsaturated Fatty Acid"/>
    <s v="Palmitoleic acid"/>
    <s v="HMDB0003229"/>
    <n v="452"/>
    <n v="452"/>
    <n v="0.4209443060269597"/>
    <n v="-0.11611187121847601"/>
    <n v="0.75442768115848347"/>
    <n v="5.0552307157441766E-3"/>
    <n v="0.13045672251448889"/>
    <n v="-0.2225086743368804"/>
    <n v="0.21916984019758559"/>
    <n v="0.11069492402237539"/>
    <n v="-5.6263508181389747E-2"/>
    <n v="-0.1371065488902668"/>
    <n v="0.96107945745418732"/>
    <n v="-0.41269877024880292"/>
    <n v="-5.0809159732135983E-3"/>
    <n v="-0.40069849081493231"/>
    <n v="0.36918166876745379"/>
    <n v="8.3163996732459403E-2"/>
    <n v="-9.9854347376762617E-2"/>
    <n v="-0.19832368461509489"/>
  </r>
  <r>
    <x v="6"/>
    <s v="Long Chain Monounsaturated Fatty Acid"/>
    <s v="Vaccenic acid"/>
    <s v="HMDB0003231"/>
    <n v="100008930"/>
    <n v="100008930"/>
    <n v="0.18762687896249899"/>
    <n v="-6.6433972680781717E-2"/>
    <n v="0.57599342062538184"/>
    <n v="8.6901763704825954E-2"/>
    <n v="-7.684663323872265E-2"/>
    <n v="-0.12608091949284861"/>
    <n v="0.1099834939896587"/>
    <n v="1.1577209018981099E-3"/>
    <n v="-9.4980860206034509E-2"/>
    <n v="-4.9137108098535498E-2"/>
    <n v="0.54502595261942577"/>
    <n v="-0.15378910873219021"/>
    <n v="-1.199584270675708E-2"/>
    <n v="-0.13927581894535149"/>
    <n v="0.1893492893032967"/>
    <n v="0.16612567148058671"/>
    <n v="8.3933263014531523E-2"/>
    <n v="-1.159062773247362E-3"/>
  </r>
  <r>
    <x v="6"/>
    <s v="Long Chain Monounsaturated Fatty Acid"/>
    <s v="Nonadeca-10(Z)-enoic acid"/>
    <s v="HMDB0013622"/>
    <n v="100001277"/>
    <n v="100001277"/>
    <n v="-0.17330988672792849"/>
    <n v="-0.20301074254522411"/>
    <n v="0.50891257079057772"/>
    <n v="3.3730290935976542E-2"/>
    <n v="-0.24786286224497359"/>
    <n v="-0.1501213962849402"/>
    <n v="0.27712481728684801"/>
    <n v="-0.15215731056895049"/>
    <n v="-0.1122495344543273"/>
    <n v="-0.13280993930068891"/>
    <n v="0.37278082850873129"/>
    <n v="-0.27515990620712039"/>
    <n v="-3.4907858703336778E-2"/>
    <n v="5.9861515640543171E-2"/>
    <n v="6.0488952436716391E-2"/>
    <n v="0.27976012664954941"/>
    <n v="8.9550876982910269E-2"/>
    <n v="9.1646071020941605E-2"/>
  </r>
  <r>
    <x v="6"/>
    <s v="Long Chain Monounsaturated Fatty Acid"/>
    <s v="10Z-Heptadecenoic acid"/>
    <s v="HMDB0060038"/>
    <n v="100001278"/>
    <n v="100001278"/>
    <n v="5.7578486469030993E-2"/>
    <n v="-0.1672503766688013"/>
    <n v="0.5345471088271011"/>
    <n v="0.1857330347680996"/>
    <n v="-9.5629362567265383E-2"/>
    <n v="-3.8672441628701433E-2"/>
    <n v="0.32049241911693988"/>
    <n v="-2.6488966783648531E-2"/>
    <n v="2.9586306356908462E-3"/>
    <n v="6.8086117207791563E-2"/>
    <n v="0.63040770863486062"/>
    <n v="-0.19059629426586819"/>
    <n v="-5.4962111837154447E-3"/>
    <n v="-0.39815841493608017"/>
    <n v="-2.9674101125819609E-3"/>
    <n v="0.21593201408436191"/>
    <n v="0.13286338343151069"/>
    <n v="-2.2860683403566211E-2"/>
  </r>
  <r>
    <x v="6"/>
    <s v="Long Chain Polyunsaturated Fatty Acid (n3 and n6)"/>
    <s v="7Z,10Z-Hexadecadienoic acid"/>
    <s v="HMDB0000477"/>
    <n v="100009394"/>
    <n v="100009394"/>
    <n v="0.40982917101645838"/>
    <n v="-4.5379210351522099E-2"/>
    <n v="0.3524233084684863"/>
    <n v="2.8950909140048942E-2"/>
    <n v="-0.1844380262457542"/>
    <n v="9.5564161481435095E-2"/>
    <n v="0.1259983503361608"/>
    <n v="-0.12847974587241651"/>
    <n v="-0.1352906564406135"/>
    <n v="0.1205630200004283"/>
    <n v="0.58727083495384991"/>
    <n v="-0.53613814074143629"/>
    <n v="-2.9814117019820979E-2"/>
    <n v="-0.1349807786151605"/>
    <n v="0.27313757675520989"/>
    <n v="0.26121060944562041"/>
    <n v="-0.26673246770647019"/>
    <n v="-0.14689669566513469"/>
  </r>
  <r>
    <x v="6"/>
    <s v="Long Chain Polyunsaturated Fatty Acid (n3 and n6)"/>
    <s v="5,8-Tetradecadienoic acid"/>
    <s v="HMDB0000560"/>
    <n v="100020343"/>
    <n v="100020343"/>
    <n v="0.30946755658995478"/>
    <n v="-4.0568884173804012E-2"/>
    <n v="0.25718667521366911"/>
    <n v="-0.24214906460919949"/>
    <n v="-0.28037453826364828"/>
    <n v="8.1861369416024163E-2"/>
    <n v="0.1368369066545928"/>
    <n v="-0.1191832632247655"/>
    <n v="-8.0670780964263528E-2"/>
    <n v="0.12589649164226169"/>
    <n v="0.3513283562615358"/>
    <n v="-0.72658582004159411"/>
    <n v="-6.0149654192437833E-2"/>
    <n v="-0.1013101565730492"/>
    <n v="0.37464474396571068"/>
    <n v="0.46365654049634508"/>
    <n v="-0.3960116701023057"/>
    <n v="3.89870159575317E-2"/>
  </r>
  <r>
    <x v="6"/>
    <s v="Long Chain Polyunsaturated Fatty Acid (n3 and n6)"/>
    <s v="Linoleic acid"/>
    <s v="HMDB0000673"/>
    <n v="180"/>
    <n v="180"/>
    <n v="9.3791639424146908E-2"/>
    <n v="-0.15037294009411159"/>
    <n v="0.43312448882615529"/>
    <n v="9.5959154965430241E-2"/>
    <n v="-0.1133390176352686"/>
    <n v="-3.6564476595340241E-2"/>
    <n v="8.7771952405145987E-2"/>
    <n v="-9.1141958788473115E-2"/>
    <n v="-0.12783174409359921"/>
    <n v="3.5274542765068903E-2"/>
    <n v="0.53815319801314088"/>
    <n v="-0.21388426016248879"/>
    <n v="-6.0963143005396597E-2"/>
    <n v="-0.1122462227623713"/>
    <n v="0.13899168390351771"/>
    <n v="0.24196967450465179"/>
    <n v="7.041284560750849E-2"/>
    <n v="-0.11817705274569031"/>
  </r>
  <r>
    <x v="6"/>
    <s v="Long Chain Polyunsaturated Fatty Acid (n3 and n6)"/>
    <s v="Arachidonic acid"/>
    <s v="HMDB0001043"/>
    <n v="229"/>
    <n v="229"/>
    <n v="-6.8354703749776508E-2"/>
    <n v="0.24945943088460759"/>
    <n v="0.4566496778555228"/>
    <n v="0.2440798452769333"/>
    <n v="-0.34249207969503892"/>
    <n v="0.14195430588581379"/>
    <n v="-3.5954139813960763E-2"/>
    <n v="1.905581028960348E-2"/>
    <n v="0.18951298026582419"/>
    <n v="-0.11198819731912669"/>
    <n v="0.30209882547823619"/>
    <n v="-1.9425999877417319E-2"/>
    <n v="0.33182432100752901"/>
    <n v="-0.37501524321351298"/>
    <n v="-7.0104238328734983E-2"/>
    <n v="-0.20750745047151331"/>
    <n v="0.1189313166880919"/>
    <n v="-6.0675184054965463E-2"/>
  </r>
  <r>
    <x v="6"/>
    <s v="Long Chain Polyunsaturated Fatty Acid (n3 and n6)"/>
    <s v="Docosapentaenoic acid (22n-6)"/>
    <s v="HMDB0001976"/>
    <n v="100001580"/>
    <n v="100001580"/>
    <n v="-0.37121606392210521"/>
    <n v="-2.9428021152490502E-2"/>
    <n v="0.31361692097746879"/>
    <n v="0.10754882492077961"/>
    <n v="-0.41616151734383122"/>
    <n v="-2.471549698783895E-2"/>
    <n v="-0.20590992981562689"/>
    <n v="-0.30562142916686691"/>
    <n v="-7.9678641675265213E-2"/>
    <n v="-8.7293356499198144E-2"/>
    <n v="0.27952170841887641"/>
    <n v="2.4119345756443322E-2"/>
    <n v="0.21636475456272089"/>
    <n v="0.1662285593126609"/>
    <n v="0.66376712754084144"/>
    <n v="0.1082067687972971"/>
    <n v="-8.7826494896524623E-2"/>
    <n v="7.0110989805051427E-2"/>
  </r>
  <r>
    <x v="6"/>
    <s v="Long Chain Polyunsaturated Fatty Acid (n3 and n6)"/>
    <s v="Eicosapentaenoic acid"/>
    <s v="HMDB0001999"/>
    <n v="2050"/>
    <n v="2050"/>
    <n v="0.2077489177410804"/>
    <n v="0.21391451689056601"/>
    <n v="0.6622514327936404"/>
    <n v="0.22742476797766639"/>
    <n v="-6.1076896051723027E-2"/>
    <n v="-0.17102121582245161"/>
    <n v="0.13271936715872551"/>
    <n v="-5.238914120599799E-2"/>
    <n v="6.0404018213958202E-2"/>
    <n v="-0.24699656258981331"/>
    <n v="0.54976365106505043"/>
    <n v="4.9615540877844359E-3"/>
    <n v="4.9324747892217753E-2"/>
    <n v="-0.15590447539437419"/>
    <n v="-0.55056893743714086"/>
    <n v="-4.9862939056998694E-3"/>
    <n v="-0.26246821023468708"/>
    <n v="-0.29083904965459639"/>
  </r>
  <r>
    <x v="6"/>
    <s v="Long Chain Polyunsaturated Fatty Acid (n3 and n6)"/>
    <s v="Docosahexaenoic acid"/>
    <s v="HMDB0002183"/>
    <n v="100000665"/>
    <n v="100000665"/>
    <n v="6.6697099971575496E-2"/>
    <n v="0.24650575556497181"/>
    <n v="0.4232217088027625"/>
    <n v="0.1925946167346948"/>
    <n v="-0.24817551204963709"/>
    <n v="6.2599627046667189E-2"/>
    <n v="-0.14174604559001719"/>
    <n v="-0.23205151340427821"/>
    <n v="-9.0034012883644807E-2"/>
    <n v="-0.2338620642700735"/>
    <n v="0.28396501584119332"/>
    <n v="2.7287889285310021E-2"/>
    <n v="0.1320501282993394"/>
    <n v="-0.27190966007864331"/>
    <n v="3.9292306591845537E-2"/>
    <n v="-2.8053457771317371E-2"/>
    <n v="-0.1269409447213824"/>
    <n v="-0.100075926589428"/>
  </r>
  <r>
    <x v="6"/>
    <s v="Long Chain Polyunsaturated Fatty Acid (n3 and n6)"/>
    <s v="Adrenic acid"/>
    <s v="HMDB0002226"/>
    <n v="100001193"/>
    <n v="100001193"/>
    <n v="-0.55425503384191521"/>
    <n v="0.42489548256496068"/>
    <n v="0.3060103533976451"/>
    <n v="0.23208561152696561"/>
    <n v="-0.64630083122301951"/>
    <n v="-0.3796388092438765"/>
    <n v="-0.48716583653142698"/>
    <n v="0.17481654627675791"/>
    <n v="7.4292094299844361E-2"/>
    <n v="-0.76729219496743073"/>
    <n v="-2.0788212292794719E-2"/>
    <n v="0.1472226694585099"/>
    <n v="0.19810105483657409"/>
    <n v="1.4724876228773529E-2"/>
    <n v="7.0678143149865397E-2"/>
    <n v="-3.4396576586145769E-2"/>
    <n v="-1.49449426958686E-2"/>
    <n v="-0.21032866116710669"/>
  </r>
  <r>
    <x v="6"/>
    <s v="Long Chain Polyunsaturated Fatty Acid (n3 and n6)"/>
    <s v="Docosatrienoic acid"/>
    <s v="HMDB0002823"/>
    <n v="100001195"/>
    <n v="100001195"/>
    <n v="0.13269802933757929"/>
    <n v="4.4143378493021607E-2"/>
    <n v="0.59047513482874403"/>
    <n v="0.1035901282211633"/>
    <n v="-0.26456529525178191"/>
    <n v="-0.84709826200770499"/>
    <n v="0.32250621004365299"/>
    <n v="-0.67077103061897569"/>
    <n v="-0.24223080152255241"/>
    <n v="0"/>
    <n v="0.67582444891222537"/>
    <n v="-0.97621070730217319"/>
    <n v="-5.4636669083798876E-3"/>
    <n v="-0.97621070730217319"/>
    <n v="3.3918898910691872E-2"/>
    <n v="9.3434173720325919E-2"/>
    <n v="-3.8543927291995059E-2"/>
    <n v="-0.80449222702625445"/>
  </r>
  <r>
    <x v="6"/>
    <s v="Long Chain Polyunsaturated Fatty Acid (n3 and n6)"/>
    <s v="8,11,14-Eicosatrienoic acid"/>
    <s v="HMDB0002925"/>
    <n v="100001739"/>
    <n v="100001739"/>
    <n v="0.26062756448363977"/>
    <n v="-3.5736381545161948E-2"/>
    <n v="0.62244222637315594"/>
    <n v="0.15459871175269371"/>
    <n v="0.18780619754203159"/>
    <n v="-0.1206080812587893"/>
    <n v="0.21485591476948401"/>
    <n v="-0.130804736690246"/>
    <n v="-2.916930541831116E-2"/>
    <n v="3.9583517564293742E-2"/>
    <n v="0.64948711164154016"/>
    <n v="-0.13449658698033551"/>
    <n v="7.7271028608573697E-2"/>
    <n v="-0.50081664550308391"/>
    <n v="2.0995098215314641E-2"/>
    <n v="-2.1445362603253641E-2"/>
    <n v="-4.9713441666810458E-2"/>
    <n v="-0.29274035900188577"/>
  </r>
  <r>
    <x v="6"/>
    <s v="Long Chain Polyunsaturated Fatty Acid (n3 and n6)"/>
    <s v="Gamma-Linolenic acid"/>
    <s v="HMDB0003073"/>
    <n v="100001337"/>
    <n v="100001337"/>
    <n v="0.2268766752982467"/>
    <n v="-0.25799713094801258"/>
    <n v="0.6279673509276219"/>
    <n v="-5.4321339379165851E-3"/>
    <n v="-3.4613497889576822E-2"/>
    <n v="5.4027852132217686E-3"/>
    <n v="0.31051940884500873"/>
    <n v="-2.9548155336245181E-2"/>
    <n v="-0.21564126260893901"/>
    <n v="0.23213356918089759"/>
    <n v="0.84014412748177081"/>
    <n v="-0.28614471878473252"/>
    <n v="-7.8293597143383464E-2"/>
    <n v="-0.15155256455935701"/>
    <n v="0.33123035569700038"/>
    <n v="0.30915723706492099"/>
    <n v="0.23979817809759629"/>
    <n v="-0.14859205583404689"/>
  </r>
  <r>
    <x v="6"/>
    <s v="Long Chain Polyunsaturated Fatty Acid (n3 and n6)"/>
    <s v="Eicosadienoic acid"/>
    <s v="HMDB0005060"/>
    <n v="1231"/>
    <n v="1231"/>
    <n v="-1.2311327297219561E-3"/>
    <n v="0.17366470322999639"/>
    <n v="0.56194838250545043"/>
    <n v="9.6365710670238858E-2"/>
    <n v="-7.5992745898939063E-2"/>
    <n v="-1.3648449261402511E-2"/>
    <n v="0.11268010999007021"/>
    <n v="-0.1068036166697645"/>
    <n v="1.229618905451399E-3"/>
    <n v="-0.1321178068658618"/>
    <n v="0.45972442164296451"/>
    <n v="-2.8515859322924209E-2"/>
    <n v="0.14272389107143629"/>
    <n v="-1.6344941753956409E-2"/>
    <n v="8.8394331847021765E-2"/>
    <n v="1.64983674120639E-2"/>
    <n v="-2.7879218189330441E-2"/>
    <n v="-0.2035021158055576"/>
  </r>
  <r>
    <x v="6"/>
    <s v="Long Chain Polyunsaturated Fatty Acid (n3 and n6)"/>
    <s v="Docosapentaenoic acid"/>
    <s v="HMDB0006528"/>
    <n v="100001181"/>
    <n v="100001181"/>
    <n v="0.4247546686301496"/>
    <n v="0.20880910854788931"/>
    <n v="0.93540365679057491"/>
    <n v="0.13213655170070601"/>
    <n v="0.19585501635976479"/>
    <n v="-6.6531297546466153E-2"/>
    <n v="0.11890388547759589"/>
    <n v="-0.33956709215068243"/>
    <n v="-0.14722655392127601"/>
    <n v="-7.5046830338222695E-2"/>
    <n v="0.5453688822610866"/>
    <n v="-0.1924753861295127"/>
    <n v="1.082908764962234E-2"/>
    <n v="-0.2070326052209274"/>
    <n v="-1.09476417933984E-2"/>
    <n v="0.1008713807335902"/>
    <n v="-0.1027138819446874"/>
    <n v="-0.1658460572175306"/>
  </r>
  <r>
    <x v="6"/>
    <s v="Long Chain Polyunsaturated Fatty Acid (n3 and n6)"/>
    <s v="Stearidonic acid"/>
    <s v="HMDB0006547"/>
    <n v="100001229"/>
    <n v="100001229"/>
    <n v="0.31466449114565448"/>
    <n v="-0.1160790252564774"/>
    <n v="0.2127475084034984"/>
    <n v="0.127257990937785"/>
    <n v="-3.0100132770357682E-3"/>
    <n v="0.136066142489877"/>
    <n v="0.25505160664902682"/>
    <n v="-0.18685798454850239"/>
    <n v="-0.2387264715320814"/>
    <n v="3.000980279750019E-3"/>
    <n v="0.77860452476207609"/>
    <n v="-0.32700064777728671"/>
    <n v="2.0732948232675789E-2"/>
    <n v="-0.28395712936218342"/>
    <n v="-4.1910681390308182E-3"/>
    <n v="2.402685135890854E-2"/>
    <n v="-6.1894427876613173E-2"/>
    <n v="-4.3419525307508408E-2"/>
  </r>
  <r>
    <x v="6"/>
    <s v="Long Chain Polyunsaturated Fatty Acid (n3 and n6)"/>
    <s v="6,9,12,15,18,21-Tetracosahexaenoic acid"/>
    <s v="HMDB0013025"/>
    <n v="100015785"/>
    <n v="100015785"/>
    <n v="1.671513078141245E-2"/>
    <n v="0.12560643628885679"/>
    <n v="0.42323262712516008"/>
    <n v="0.20140181617347169"/>
    <n v="-0.1240139156704161"/>
    <n v="-0.1055637493565376"/>
    <n v="-6.9570243690573524E-3"/>
    <n v="-0.34824547809776019"/>
    <n v="-0.26499645166161678"/>
    <n v="-0.15729778567866451"/>
    <n v="0.5668654123783412"/>
    <n v="6.9089583846833032E-3"/>
    <n v="0.13701069656066531"/>
    <n v="-0.50212595931729853"/>
    <n v="5.6579184662761912E-2"/>
    <n v="5.1966716314356627E-2"/>
    <n v="-2.3778286101638822E-2"/>
    <n v="-0.1701802109708298"/>
  </r>
  <r>
    <x v="6"/>
    <s v="Long Chain Polyunsaturated Fatty Acid (n3 and n6)"/>
    <s v="Docosadienoate (22:2n6)"/>
    <s v="HMDB0061714"/>
    <n v="100001182"/>
    <n v="100001182"/>
    <n v="-0.1173994218912027"/>
    <n v="-9.762700416798397E-3"/>
    <n v="0.36819100858403508"/>
    <n v="0.18673378109456121"/>
    <n v="-0.17755511186000639"/>
    <n v="-0.29198247085185552"/>
    <n v="0.1174428128142076"/>
    <n v="-4.7945751452230123E-2"/>
    <n v="-1.5633837682853511E-2"/>
    <n v="-0.12716748735858169"/>
    <n v="0.58913836114439089"/>
    <n v="9.6683108519743828E-3"/>
    <n v="0.38453970453445202"/>
    <n v="9.0584216621398331E-2"/>
    <n v="0.51747008085962498"/>
    <n v="0.34681697171365378"/>
    <n v="-0.24606195923689411"/>
    <n v="-0.25201924383741547"/>
  </r>
  <r>
    <x v="6"/>
    <s v="Long Chain Polyunsaturated Fatty Acid (n3 and n6)"/>
    <s v="Hexadecatrienoic acid"/>
    <s v="HMDB0302991"/>
    <n v="100009393"/>
    <n v="100009393"/>
    <n v="0.46764934597469882"/>
    <n v="-1.7696613010365649E-2"/>
    <n v="0.55448902466551986"/>
    <n v="-0.80805757193670547"/>
    <n v="-0.35308193308457542"/>
    <n v="0.1667968282884173"/>
    <n v="0.42819457066886552"/>
    <n v="-0.28203032174479942"/>
    <n v="-0.5312506205715517"/>
    <n v="0.44677133343640679"/>
    <n v="0.29369913181690238"/>
    <n v="-1.30554963778172"/>
    <n v="-0.41216645055018308"/>
    <n v="-0.52818318524389329"/>
    <n v="0.15960914379134511"/>
    <n v="0.15758373653459609"/>
    <n v="1.7388880824463899E-2"/>
    <n v="-0.1522796141095388"/>
  </r>
  <r>
    <x v="6"/>
    <s v="Long Chain Saturated Fatty Acid"/>
    <s v="Palmitic acid"/>
    <s v="HMDB0000220"/>
    <n v="424"/>
    <n v="424"/>
    <n v="0.1984041316205013"/>
    <n v="0.10429232917985259"/>
    <n v="0.60409819081265892"/>
    <n v="7.228405218076471E-2"/>
    <n v="-3.0710951614336561E-2"/>
    <n v="-3.9893776348954302E-2"/>
    <n v="0.11260775768945989"/>
    <n v="-0.18385156281137269"/>
    <n v="-0.1366603418836228"/>
    <n v="5.7796740514497992E-2"/>
    <n v="0.53384560111277046"/>
    <n v="-7.2846378531564393E-2"/>
    <n v="2.979582373360638E-2"/>
    <n v="-5.2578879013201123E-2"/>
    <n v="0.2219024100902178"/>
    <n v="-4.0379014153736133E-2"/>
    <n v="-7.1131127252502868E-2"/>
    <n v="-4.1464933227842032E-2"/>
  </r>
  <r>
    <x v="6"/>
    <s v="Long Chain Saturated Fatty Acid"/>
    <s v="Nonadecanoic acid"/>
    <s v="HMDB0000772"/>
    <n v="892"/>
    <n v="892"/>
    <n v="-8.5819801928726666E-2"/>
    <n v="-0.49344199064155397"/>
    <n v="0.16902154990829121"/>
    <n v="9.977159111744531E-2"/>
    <n v="-0.1081953671087903"/>
    <n v="-0.21751600789999961"/>
    <n v="0.41454303820207461"/>
    <n v="-0.14845450355973661"/>
    <n v="-2.4131856391713981E-2"/>
    <n v="-1.364877445753623E-2"/>
    <n v="0.79463363074541404"/>
    <n v="1.346499101743924E-2"/>
    <n v="0.41004967391555719"/>
    <n v="9.9245502667869454E-2"/>
    <n v="0.40845922264125178"/>
    <n v="0.58548896078540447"/>
    <n v="-0.1617359137127341"/>
    <n v="-0.26015940600687187"/>
  </r>
  <r>
    <x v="6"/>
    <s v="Long Chain Saturated Fatty Acid"/>
    <s v="Myristic acid"/>
    <s v="HMDB0000806"/>
    <n v="519"/>
    <n v="519"/>
    <n v="0.233659139004496"/>
    <n v="7.8562278220423762E-2"/>
    <n v="0.5635173487820031"/>
    <n v="6.9275317021611493E-2"/>
    <n v="-6.7703129163748391E-2"/>
    <n v="-2.680210548225246E-2"/>
    <n v="3.2159485497648542E-2"/>
    <n v="-8.0297176966261086E-4"/>
    <n v="-0.1229567531103558"/>
    <n v="-0.1009770399216391"/>
    <n v="0.59348173606713739"/>
    <n v="-0.20822774166083899"/>
    <n v="4.7309902494552018E-2"/>
    <n v="8.0232752327691944E-4"/>
    <n v="0.37290088027007928"/>
    <n v="-0.10664492083750179"/>
    <n v="-3.4796262668638687E-2"/>
    <n v="-7.9611623979515503E-2"/>
  </r>
  <r>
    <x v="6"/>
    <s v="Long Chain Saturated Fatty Acid"/>
    <s v="Pentadecanoic acid"/>
    <s v="HMDB0000826"/>
    <n v="980"/>
    <n v="980"/>
    <n v="7.2782662594245595E-2"/>
    <n v="-7.8315398310701778E-2"/>
    <n v="0.26659758225165731"/>
    <n v="0.15092840247549411"/>
    <n v="-6.0480527990497648E-2"/>
    <n v="-1.226030267630919E-2"/>
    <n v="0.15300895095405179"/>
    <n v="-0.19734672658816821"/>
    <n v="-4.1609954755875873E-2"/>
    <n v="0.15897452435528711"/>
    <n v="0.46088840177419388"/>
    <n v="-0.1587816675503369"/>
    <n v="6.6873142784107206E-2"/>
    <n v="-4.7479555206441253E-2"/>
    <n v="0.1020123635143235"/>
    <n v="-1.902686292179858E-2"/>
    <n v="1.2111806426011231E-2"/>
    <n v="-5.2705964979603233E-2"/>
  </r>
  <r>
    <x v="6"/>
    <s v="Long Chain Saturated Fatty Acid"/>
    <s v="Stearic acid"/>
    <s v="HMDB0000827"/>
    <n v="439"/>
    <n v="439"/>
    <n v="-5.9932112114377573E-2"/>
    <n v="0.17859453262780881"/>
    <n v="0.42032217959959339"/>
    <n v="0.20608174648919539"/>
    <n v="-0.13221293819592461"/>
    <n v="0.1194176621513595"/>
    <n v="-3.2763278053210491E-2"/>
    <n v="-4.3083159976960453E-2"/>
    <n v="-1.0480923145198559E-2"/>
    <n v="-4.8964620892696847E-2"/>
    <n v="0.35442801329893159"/>
    <n v="1.0372211805586369E-2"/>
    <n v="0.16180913282186599"/>
    <n v="-2.391543109381946E-2"/>
    <n v="2.85934982755894E-2"/>
    <n v="-0.22047818504352801"/>
    <n v="0.10791438828379279"/>
    <n v="-1.3081737307685739E-2"/>
  </r>
  <r>
    <x v="6"/>
    <s v="Long Chain Saturated Fatty Acid"/>
    <s v="Arachidic acid"/>
    <s v="HMDB0002212"/>
    <n v="893"/>
    <n v="893"/>
    <n v="-0.1100456286471907"/>
    <n v="-1.787037387393792E-2"/>
    <n v="0.50061181345240591"/>
    <n v="-1.798125376238843E-4"/>
    <n v="-0.1200880204272438"/>
    <n v="-0.51452082146950018"/>
    <n v="1.5574751362902119E-2"/>
    <n v="-0.25687474468398702"/>
    <n v="-0.33217333420959178"/>
    <n v="-6.7246886584487159E-2"/>
    <n v="0.3201563981215087"/>
    <n v="-0.21656563514929181"/>
    <n v="1.7978021088786299E-4"/>
    <n v="7.5586160334118302E-2"/>
    <n v="3.3445146161817471E-2"/>
    <n v="8.7453623073120726E-2"/>
    <n v="0.16878780477530861"/>
    <n v="4.6045294637969691E-2"/>
  </r>
  <r>
    <x v="6"/>
    <s v="Long Chain Saturated Fatty Acid"/>
    <s v="Heptadecanoic acid"/>
    <s v="HMDB0002259"/>
    <n v="891"/>
    <n v="891"/>
    <n v="-5.2612847116203813E-3"/>
    <n v="-9.108050131344804E-2"/>
    <n v="0.47501320703454353"/>
    <n v="2.4961746699137539E-2"/>
    <n v="-0.23828637192582211"/>
    <n v="5.1770384492160586E-3"/>
    <n v="0.237112959231082"/>
    <n v="-0.23006198175787579"/>
    <n v="-7.4210151058028834E-2"/>
    <n v="-5.2039797127638454E-3"/>
    <n v="0.4558562960740386"/>
    <n v="-0.11128191025852401"/>
    <n v="9.1097350336903318E-2"/>
    <n v="-0.1378073642782966"/>
    <n v="5.6327553000004298E-2"/>
    <n v="3.9640298863613643E-2"/>
    <n v="3.8414117406372877E-2"/>
    <n v="-0.18397637881489631"/>
  </r>
  <r>
    <x v="6"/>
    <s v="Medium Chain Fatty Acid"/>
    <s v="Caprylic acid"/>
    <s v="HMDB0000482"/>
    <n v="932"/>
    <n v="932"/>
    <n v="0.79042287156415625"/>
    <n v="0.1033789669444445"/>
    <n v="-0.1159951954209938"/>
    <n v="-0.21529354378126589"/>
    <n v="-0.26086869492446169"/>
    <n v="0.39872190451966188"/>
    <n v="-0.17450983678262519"/>
    <n v="-0.1229066177758972"/>
    <n v="0.382187233847543"/>
    <n v="-0.12348138282225"/>
    <n v="6.8340562534125932E-2"/>
    <n v="-2.5663374375235401E-2"/>
    <n v="-5.6888949349310512E-2"/>
    <n v="2.5021211300792282E-2"/>
    <n v="2.509636586945331E-2"/>
    <n v="0.1150025181219949"/>
    <n v="-0.56840942659550653"/>
    <n v="0.1170292742481889"/>
  </r>
  <r>
    <x v="6"/>
    <s v="Medium Chain Fatty Acid"/>
    <s v="Capric acid"/>
    <s v="HMDB0000511"/>
    <n v="888"/>
    <n v="888"/>
    <n v="0.51937293250816374"/>
    <n v="8.2373483403992403E-3"/>
    <n v="-8.305766220068048E-3"/>
    <n v="-9.4718975127685942E-2"/>
    <n v="-0.20174669630504949"/>
    <n v="0.67284153172402517"/>
    <n v="-1.07782459312524E-2"/>
    <n v="-0.21135671347973919"/>
    <n v="0.50568191112719207"/>
    <n v="-0.17459106681372591"/>
    <n v="0.1012847970665611"/>
    <n v="-6.9208488889513059E-2"/>
    <n v="6.9078465313525128E-2"/>
    <n v="-1.2941334727203411E-2"/>
    <n v="0.1168487428611705"/>
    <n v="0.13442922057475221"/>
    <n v="-0.46153500955610638"/>
    <n v="0.19640881597309781"/>
  </r>
  <r>
    <x v="6"/>
    <s v="Medium Chain Fatty Acid"/>
    <s v="5-Dodecenoic acid"/>
    <s v="HMDB0000529"/>
    <n v="100001232"/>
    <n v="100001232"/>
    <n v="0.65234186534612215"/>
    <n v="-0.47444457953616231"/>
    <n v="0.31866343314280299"/>
    <n v="-0.75145295205775331"/>
    <n v="-5.6814801155253641E-2"/>
    <n v="-1.307164990328567E-2"/>
    <n v="0.69253340363572768"/>
    <n v="0.37870603291941768"/>
    <n v="-0.22311566221698481"/>
    <n v="0.1049819153905415"/>
    <n v="0.82114876825655581"/>
    <n v="-1.5161790164705531"/>
    <n v="-0.66255475262010377"/>
    <n v="-0.20005513535812919"/>
    <n v="0.8903524219604263"/>
    <n v="0.76963702412325175"/>
    <n v="-0.49433516506103209"/>
    <n v="1.2902984239970749E-2"/>
  </r>
  <r>
    <x v="6"/>
    <s v="Medium Chain Fatty Acid"/>
    <s v="Dodecanoic acid"/>
    <s v="HMDB0000638"/>
    <n v="181"/>
    <n v="181"/>
    <n v="0.22531779831523979"/>
    <n v="8.0967377772057272E-2"/>
    <n v="0.2180086083824942"/>
    <n v="-0.21720939114164081"/>
    <n v="-6.8418147944682775E-2"/>
    <n v="0.1038954648249914"/>
    <n v="5.9173694094897991E-2"/>
    <n v="-0.19775251102112479"/>
    <n v="-0.19092585049519459"/>
    <n v="-4.6931545724745498E-2"/>
    <n v="0.51999782530898808"/>
    <n v="-0.16655498620828421"/>
    <n v="-6.8659965352281971E-2"/>
    <n v="4.5579075590791149E-2"/>
    <n v="0.22010789825333241"/>
    <n v="1.046537988665836E-2"/>
    <n v="-0.2418945026432392"/>
    <n v="-1.057606342903733E-2"/>
  </r>
  <r>
    <x v="6"/>
    <s v="Medium Chain Fatty Acid"/>
    <s v="Heptanoic acid"/>
    <s v="HMDB0000666"/>
    <n v="925"/>
    <n v="925"/>
    <n v="-3.6374949621252248E-2"/>
    <n v="-4.334376198166192E-2"/>
    <n v="0.1116893162615904"/>
    <n v="7.4632650905670131E-2"/>
    <n v="-0.25305382217384448"/>
    <n v="8.7790197067346087E-2"/>
    <n v="-0.5798318799223533"/>
    <n v="-0.15713931561411379"/>
    <n v="3.5098121389508241E-2"/>
    <n v="0.13376744409470021"/>
    <n v="7.8939036070008073E-2"/>
    <n v="-0.5798318799223533"/>
    <n v="-0.1623286627989779"/>
    <n v="-5.576415777422554E-2"/>
    <n v="-4.7389216884322391E-2"/>
    <n v="7.2447258257458139E-2"/>
    <n v="-0.5798318799223533"/>
    <n v="0.1055316123064011"/>
  </r>
  <r>
    <x v="6"/>
    <s v="Monohydroxy Fatty Acid"/>
    <s v="beta-hydroxylauric acid"/>
    <s v="HMDB0000387"/>
    <n v="100001112"/>
    <n v="100001112"/>
    <n v="1.1453068371343481E-2"/>
    <n v="0.3744394229291414"/>
    <n v="-1.5585929721938291E-2"/>
    <n v="-0.77729623464482078"/>
    <n v="8.4779660968240161E-2"/>
    <n v="-1.158576236715067E-2"/>
    <n v="0.19973982346496469"/>
    <n v="-0.17469034153652679"/>
    <n v="-0.28434407835721293"/>
    <n v="-0.41013821867211819"/>
    <n v="0.54776559353286636"/>
    <n v="-0.87098700522877615"/>
    <n v="0.47484659544949631"/>
    <n v="-0.17426858778046"/>
    <n v="0.69476258258458001"/>
    <n v="0.25849149744404382"/>
    <n v="-0.27404267935846222"/>
    <n v="5.0421328644997807E-2"/>
  </r>
  <r>
    <x v="6"/>
    <s v="Monohydroxy Fatty Acid"/>
    <s v="4-Hydroxybutyric acid"/>
    <s v="HMDB0000710"/>
    <n v="100001507"/>
    <n v="100001507"/>
    <n v="3.099155940237237E-2"/>
    <n v="0.33375487801434761"/>
    <n v="1.1114468650935201"/>
    <n v="-1.837022243764421"/>
    <n v="-0.68835257858418386"/>
    <n v="-3.1982839343239193E-2"/>
    <n v="0.24667370708156369"/>
    <n v="0.35177418695410961"/>
    <n v="0.46641331874623948"/>
    <n v="0.1257081541808919"/>
    <n v="0.13406570224975101"/>
    <n v="-0.2959166737913434"/>
    <n v="-1.024889993669865"/>
    <n v="-0.98403144355048267"/>
    <n v="1.0460701439033031"/>
    <n v="-3.9463024295992223E-2"/>
    <n v="-0.39764885573381342"/>
    <n v="-1.190640421598407"/>
  </r>
  <r>
    <x v="6"/>
    <s v="Monohydroxy Fatty Acid"/>
    <s v="3-Hydroxyoctanoic acid"/>
    <s v="HMDB0001954"/>
    <n v="100000773"/>
    <n v="100000773"/>
    <n v="-9.7479386394850667E-2"/>
    <n v="0.73775588508721424"/>
    <n v="0.17698130709857601"/>
    <n v="-0.14973286034128469"/>
    <n v="-0.37688266156159472"/>
    <n v="0.74182186869195177"/>
    <n v="-0.27796450417856777"/>
    <n v="-0.29949760202647829"/>
    <n v="2.9275809881647592E-2"/>
    <n v="-0.63777851247167883"/>
    <n v="0.28763183040331353"/>
    <n v="0.29466694983138619"/>
    <n v="0.13782476904668459"/>
    <n v="-0.51721127934495448"/>
    <n v="4.6958921680724422E-2"/>
    <n v="-6.1206808599169348E-2"/>
    <n v="-3.0158798085351601E-2"/>
    <n v="0.8668846624605151"/>
  </r>
  <r>
    <x v="6"/>
    <s v="Monohydroxy Fatty Acid"/>
    <s v="3-Hydroxycapric acid"/>
    <s v="HMDB0002203"/>
    <n v="100000997"/>
    <n v="100000997"/>
    <n v="6.6949874863297301E-2"/>
    <n v="0.37707921454805349"/>
    <n v="1.9484292498356169E-2"/>
    <n v="-0.47377116412535819"/>
    <n v="-0.17740335574992369"/>
    <n v="4.3935127690305643E-2"/>
    <n v="0.2428540927799101"/>
    <n v="-1.9871486853225609E-2"/>
    <n v="-0.20747795799900709"/>
    <n v="-0.36690536605291252"/>
    <n v="0.47203642956405262"/>
    <n v="-0.21174927739881261"/>
    <n v="-7.7778370896024587E-2"/>
    <n v="-0.20957908038871401"/>
    <n v="0.46167794987164429"/>
    <n v="0.32803147992977749"/>
    <n v="-0.219061637899752"/>
    <n v="0.1204082084060457"/>
  </r>
  <r>
    <x v="6"/>
    <s v="Monohydroxy Fatty Acid"/>
    <s v="(R)-2-Hydroxycaprylic acid"/>
    <s v="HMDB0002264"/>
    <n v="100000743"/>
    <n v="100000743"/>
    <n v="0.23047527633257331"/>
    <n v="0.36887584602059131"/>
    <n v="0.59025974435017037"/>
    <n v="3.9225447452569437E-2"/>
    <n v="-0.11260561300585779"/>
    <n v="0.25576009169071201"/>
    <n v="5.3625405719311153E-2"/>
    <n v="-0.38473346859037322"/>
    <n v="0.29636838760993178"/>
    <n v="-0.38447866743663589"/>
    <n v="-0.2266494211357338"/>
    <n v="0.51856716642124412"/>
    <n v="-0.41454508129427342"/>
    <n v="0.1633925015399669"/>
    <n v="-4.0827123369777313E-2"/>
    <n v="-0.4560289505325742"/>
    <n v="-0.40799448933846288"/>
    <n v="-0.48616685524507702"/>
  </r>
  <r>
    <x v="6"/>
    <s v="Monohydroxy Fatty Acid"/>
    <s v="13S-hydroxyoctadecadienoic acid"/>
    <s v="HMDB0004667"/>
    <n v="100002196"/>
    <n v="100002196"/>
    <n v="-0.1004328632604904"/>
    <n v="0.40429296594569308"/>
    <n v="0.35783013405456371"/>
    <n v="-0.28867812151589189"/>
    <n v="6.0600606535154818E-2"/>
    <n v="-0.2133266924393506"/>
    <n v="-7.9950916612929634E-2"/>
    <n v="0.15186011058944279"/>
    <n v="-0.19699353783957341"/>
    <n v="-6.4511304515976031E-2"/>
    <n v="0.13449997903748759"/>
    <n v="-0.40908266652500619"/>
    <n v="0.31639581812345308"/>
    <n v="-0.32238609331272983"/>
    <n v="0.51275715677427769"/>
    <n v="0.13367636689386289"/>
    <n v="0.27434867168399502"/>
    <n v="-0.25310165071440949"/>
  </r>
  <r>
    <x v="6"/>
    <s v="Monohydroxy Fatty Acid"/>
    <s v="16-Hydroxy hexadecanoic acid"/>
    <s v="HMDB0006294"/>
    <n v="100002953"/>
    <n v="100002953"/>
    <n v="0.30797920459487138"/>
    <n v="0.11247112893042049"/>
    <n v="0.1611635407888152"/>
    <n v="-0.11968889792745151"/>
    <n v="0.2474908997711513"/>
    <n v="-2.6411356502773761E-2"/>
    <n v="8.3995579397244377E-2"/>
    <n v="0"/>
    <n v="-0.19242282376302741"/>
    <n v="-0.39585155196443012"/>
    <n v="0.22239174795401659"/>
    <n v="-5.9161907176919409E-2"/>
    <n v="-0.1104543430777689"/>
    <n v="-0.39585155196443012"/>
    <n v="0.1481088572742639"/>
    <n v="0.64145970565487265"/>
    <n v="-9.2352152595823134E-2"/>
    <n v="-8.6406183555527996E-2"/>
  </r>
  <r>
    <x v="6"/>
    <s v="Monohydroxy Fatty Acid"/>
    <s v="(R)-3-Hydroxy-hexadecanoic acid"/>
    <s v="HMDB0010734"/>
    <n v="100000983"/>
    <n v="100000983"/>
    <n v="0.28949940966223903"/>
    <n v="1.1189442881325271"/>
    <n v="0.23509979555467581"/>
    <n v="-0.50924665246366929"/>
    <n v="0.47832706646631068"/>
    <n v="-4.5998168759752947E-2"/>
    <n v="4.3975055734657438E-2"/>
    <n v="-0.47810088184372362"/>
    <n v="-0.46099255475091278"/>
    <n v="-0.28487766855300428"/>
    <n v="0.33184837335535627"/>
    <n v="-0.66442883379532092"/>
    <n v="0.25148469245453309"/>
    <n v="-0.2287311300044827"/>
    <n v="0.3627242874994081"/>
    <n v="-0.2487784236879961"/>
    <n v="-0.13188435252731989"/>
    <n v="0.212199429842645"/>
  </r>
  <r>
    <x v="6"/>
    <s v="Monohydroxy Fatty Acid"/>
    <s v="(R)-3-Hydroxy-Octadecanoic acid"/>
    <s v="HMDB0010737"/>
    <n v="100008933"/>
    <n v="100008933"/>
    <n v="9.6479732395838791E-2"/>
    <n v="0.49220357168646478"/>
    <n v="0.48253415883734652"/>
    <n v="-0.40640271310692699"/>
    <n v="0.1539460399640149"/>
    <n v="0.18876124970413971"/>
    <n v="-6.5163805640765758E-3"/>
    <n v="-0.47968686897228069"/>
    <n v="-0.26170809092918901"/>
    <n v="-6.6357167797710837E-2"/>
    <n v="0.2195801613532439"/>
    <n v="-0.47098132658328917"/>
    <n v="-0.47968686897228069"/>
    <n v="-0.41429223282049188"/>
    <n v="8.0179402096842833E-3"/>
    <n v="-0.12720951976141839"/>
    <n v="6.0932950913463617E-2"/>
    <n v="0"/>
  </r>
  <r>
    <x v="6"/>
    <s v="Monohydroxy Fatty Acid"/>
    <s v="(R)-2-Hydroxyhexadecanoic acid"/>
    <s v="HMDB0031057"/>
    <n v="100001579"/>
    <n v="100001579"/>
    <n v="0.2474415240195797"/>
    <n v="-4.7555443273013677E-2"/>
    <n v="0.4382894799144752"/>
    <n v="-0.16151954895332021"/>
    <n v="0.25017931563869422"/>
    <n v="-9.3729104316564059E-4"/>
    <n v="6.4596500050951675E-2"/>
    <n v="-0.3651102422896278"/>
    <n v="-6.3572807350718685E-2"/>
    <n v="-4.049097277846133E-2"/>
    <n v="0.45843163770364348"/>
    <n v="-0.2382613828962066"/>
    <n v="9.3641335125483553E-4"/>
    <n v="3.3133462886117543E-2"/>
    <n v="0.39045557297252231"/>
    <n v="4.6113358029951868E-2"/>
    <n v="-0.25916190514534682"/>
    <n v="-0.2451185747680435"/>
  </r>
  <r>
    <x v="6"/>
    <s v="Monohydroxy Fatty Acid"/>
    <s v="DL-3-hydroxy caproic acid"/>
    <s v="HMDB0061652"/>
    <n v="100006367"/>
    <n v="100006367"/>
    <n v="-0.52126042432365038"/>
    <n v="0.8829644588772354"/>
    <n v="-0.1085942666928493"/>
    <n v="3.2533515139083473E-2"/>
    <n v="-0.67512162095030703"/>
    <n v="1.72113419405497"/>
    <n v="-0.1407368281667811"/>
    <n v="0.52777893689949285"/>
    <n v="0.77261101662515352"/>
    <n v="-0.83769076017513688"/>
    <n v="-3.975177632118386E-2"/>
    <n v="-0.22067764801030959"/>
    <n v="1.843056018961519"/>
    <n v="-0.78574848385517893"/>
    <n v="4.2451706506206291E-2"/>
    <n v="-3.3627640226059262E-2"/>
    <n v="1.074642980246816"/>
    <n v="2.112532548270555"/>
  </r>
  <r>
    <x v="6"/>
    <s v="Monohydroxy Fatty Acid"/>
    <s v="3-hydroxytetradecanoic acid"/>
    <s v="HMDB0061656"/>
    <n v="100000882"/>
    <n v="100000882"/>
    <n v="6.796752898831511E-2"/>
    <n v="0.38424720429386527"/>
    <n v="3.8340436029288862E-2"/>
    <n v="-0.26048154215139802"/>
    <n v="0.18752781657267151"/>
    <n v="-6.6318331019145582E-2"/>
    <n v="4.5481411435740782E-4"/>
    <n v="1.6107232716782081E-2"/>
    <n v="-3.506536086742873E-2"/>
    <n v="-0.31099352884914172"/>
    <n v="0.30838762522221408"/>
    <n v="-0.52553940437396285"/>
    <n v="-4.5502106436337922E-4"/>
    <n v="-7.4396975498807374E-2"/>
    <n v="0.53886596675368925"/>
    <n v="1.463431823244106E-2"/>
    <n v="-0.25752180532428143"/>
    <n v="-7.5024496278234973E-2"/>
  </r>
  <r>
    <x v="6"/>
    <s v="Monohydroxy Fatty Acid"/>
    <s v="2(R)-hydroxydocosanoic acid"/>
    <s v="HMDB0061660"/>
    <n v="100015637"/>
    <n v="100015637"/>
    <n v="-4.0642900959902188E-2"/>
    <n v="-0.37287206529519962"/>
    <n v="0.54961165666255962"/>
    <n v="-7.5080438916925951E-2"/>
    <n v="-0.32734614731766548"/>
    <n v="5.8193917136703452E-2"/>
    <n v="0.2289254888628226"/>
    <n v="-0.1948732730781095"/>
    <n v="3.9055367547315763E-2"/>
    <n v="0.24878829059919011"/>
    <n v="0.40005649827001821"/>
    <n v="-6.0774721796664342E-2"/>
    <n v="0.23322978038557779"/>
    <n v="0.43889966165991501"/>
    <n v="0.13792215541841191"/>
    <n v="-0.29375867269749018"/>
    <n v="-0.1705917619312157"/>
    <n v="-0.18876615030506241"/>
  </r>
  <r>
    <x v="6"/>
    <s v="Monohydroxy Fatty Acid"/>
    <s v="2-Hydroxystearic acid"/>
    <s v="HMDB0062549"/>
    <n v="1239"/>
    <n v="1239"/>
    <n v="-0.1693841657371358"/>
    <n v="0.28473878758271309"/>
    <n v="0.19882246584642929"/>
    <n v="0.14263401727430389"/>
    <n v="-0.25887759918194819"/>
    <n v="4.3660581160256083E-2"/>
    <n v="-0.17425841140083179"/>
    <n v="-9.2961416257554396E-3"/>
    <n v="0.19906382485492699"/>
    <n v="-0.31070142087137448"/>
    <n v="-0.202530424389365"/>
    <n v="9.2105187282775138E-3"/>
    <n v="0.57592654629758733"/>
    <n v="-0.21108701666733329"/>
    <n v="0.22183610143708091"/>
    <n v="-0.33289057554489071"/>
    <n v="5.4184578315867801E-2"/>
    <n v="-6.5738939563558516E-2"/>
  </r>
  <r>
    <x v="6"/>
    <s v="Monohydroxy Fatty Acid"/>
    <s v="3-hydroxyicosanoic Acid"/>
    <s v="HMDB0062566"/>
    <n v="100019893"/>
    <n v="100019893"/>
    <n v="0.57873054481801733"/>
    <n v="4.5635429215644799E-2"/>
    <n v="0.51604789868852341"/>
    <n v="-0.69982265869166915"/>
    <n v="0.9048290864204499"/>
    <n v="-0.22228435530645529"/>
    <n v="0.1083310421515952"/>
    <n v="-0.69982265869166915"/>
    <n v="-0.69982265869166915"/>
    <n v="-4.7818022035933591E-2"/>
    <n v="0.53147785148119853"/>
    <n v="-0.69982265869166915"/>
    <n v="-0.69982265869166915"/>
    <n v="-0.18871278048761869"/>
    <n v="0.41191804587214031"/>
    <n v="-0.29892140486353042"/>
    <n v="-0.33910894449801871"/>
    <n v="-0.55975699958455927"/>
  </r>
  <r>
    <x v="6"/>
    <s v="Monohydroxy Fatty Acid"/>
    <s v="2-Hydroxydecanoate"/>
    <s v="HMDB0094656"/>
    <n v="100004089"/>
    <n v="100004089"/>
    <n v="0.87112908320538318"/>
    <n v="0.43808315623405258"/>
    <n v="0.66736000341052926"/>
    <n v="9.8523685397541055E-2"/>
    <n v="-1.4695207729915149E-2"/>
    <n v="0.110217797659467"/>
    <n v="0.47188978350850053"/>
    <n v="-0.30165142932387962"/>
    <n v="-0.38170135679951661"/>
    <n v="0.14676708161231369"/>
    <n v="0.14596269089933669"/>
    <n v="-0.2029383377782002"/>
    <n v="-0.42428321825746618"/>
    <n v="-7.4316441562068347E-2"/>
    <n v="1.448238233857886E-2"/>
    <n v="-0.20270668179768669"/>
    <n v="-0.59659870306307294"/>
    <n v="-0.619285062426433"/>
  </r>
  <r>
    <x v="6"/>
    <s v="Monohydroxy Fatty Acid"/>
    <s v="2-hydroxyarachidate*"/>
    <m/>
    <n v="100019892"/>
    <n v="100019892"/>
    <n v="7.7307784953879355E-2"/>
    <n v="-0.27071016043123203"/>
    <n v="0.57842469887584813"/>
    <n v="-0.26726666993319309"/>
    <n v="-0.481121009615402"/>
    <n v="-6.6743143297773852E-2"/>
    <n v="0.1394645361249387"/>
    <n v="-0.40079276911856299"/>
    <n v="-0.17241211961804781"/>
    <n v="5.0698693082215737E-2"/>
    <n v="0.46973798707956871"/>
    <n v="-0.19102544453555451"/>
    <n v="-0.21892544093445909"/>
    <n v="0.28884067073835901"/>
    <n v="0.47693481674947158"/>
    <n v="4.8195060892633132E-2"/>
    <n v="-1.5022320361677249E-2"/>
    <n v="1.4799986109733831E-2"/>
  </r>
  <r>
    <x v="6"/>
    <s v="Monohydroxy Fatty Acid"/>
    <s v="2-hydroxyheptanoate*"/>
    <m/>
    <n v="100019960"/>
    <n v="100019960"/>
    <n v="1.1125881632586041"/>
    <n v="0.94464998421749991"/>
    <n v="0.13478407275632809"/>
    <n v="0.1232257063416576"/>
    <n v="-0.12207082839926769"/>
    <n v="-8.768511085974412E-2"/>
    <n v="0.21916005332415561"/>
    <n v="6.9233683078846918E-3"/>
    <n v="-0.1660055869002367"/>
    <n v="-0.70395321781548981"/>
    <n v="-0.43584351780698322"/>
    <n v="-6.9716357037137768E-3"/>
    <n v="7.8507910349351465E-2"/>
    <n v="0.45255533454822222"/>
    <n v="-0.77429537332824983"/>
    <n v="-0.12127422423039851"/>
    <n v="-0.38241696241744511"/>
    <n v="0.67472090049694611"/>
  </r>
  <r>
    <x v="6"/>
    <s v="Monohydroxy Fatty Acid"/>
    <s v="3-hydroxyoleate*"/>
    <m/>
    <n v="100019966"/>
    <n v="100019966"/>
    <n v="3.3064569243497537E-2"/>
    <n v="0.6112887332846898"/>
    <n v="0.22989329129885239"/>
    <n v="-0.29729744036459482"/>
    <n v="0.31157812785772521"/>
    <n v="-6.8559630698169782E-2"/>
    <n v="-2.1735341915187271E-2"/>
    <n v="-0.1142464461387625"/>
    <n v="2.1272949273045249E-2"/>
    <n v="-0.22821107180987019"/>
    <n v="0.33170173638021511"/>
    <n v="-1.0589784182935409"/>
    <n v="0.5749506778274649"/>
    <n v="-6.0184184744970663E-2"/>
    <n v="0.61483770163189622"/>
    <n v="0.14347544950092761"/>
    <n v="-6.2646167080625176E-2"/>
    <n v="-7.8790089035689598E-2"/>
  </r>
  <r>
    <x v="6"/>
    <s v="Branched Fatty Acid"/>
    <s v="branched-chain, straight-chain, or cyclopropyl 12:1 fatty acid*"/>
    <m/>
    <n v="100021709"/>
    <n v="100021709"/>
    <n v="-0.56588053516071513"/>
    <n v="0.53679309001065523"/>
    <n v="0.22737061621415031"/>
    <n v="-7.9474013723157419E-2"/>
    <n v="-0.36331163134637579"/>
    <n v="0.34071967448257701"/>
    <n v="-0.48779746058368523"/>
    <n v="-0.93251486377271997"/>
    <n v="0.22392327224711339"/>
    <n v="-0.34724149749866712"/>
    <n v="0.15629215626370579"/>
    <n v="-1.0343631340594329E-2"/>
    <n v="0.97402096662880566"/>
    <n v="0.32381689179677481"/>
    <n v="-0.27453194921659929"/>
    <n v="-0.47202057305833017"/>
    <n v="1.023773504899588E-2"/>
    <n v="0.37339532104801759"/>
  </r>
  <r>
    <x v="6"/>
    <s v="Secondary Metabolite"/>
    <s v="Valeric acid"/>
    <s v="HMDB0000892"/>
    <n v="100021467"/>
    <n v="100021467"/>
    <n v="-0.22850290011308741"/>
    <n v="-0.39061042768822313"/>
    <n v="-0.39061042768822313"/>
    <n v="-0.1481407983309139"/>
    <n v="4.7811580010090823E-2"/>
    <n v="9.7297382315966025E-4"/>
    <n v="-0.36305298302667122"/>
    <n v="0.34978752207163638"/>
    <n v="3.5598236253912147E-2"/>
    <n v="-9.7392142328527108E-4"/>
    <n v="-2.8631188974447511E-2"/>
    <n v="0.57396980750114368"/>
    <n v="-0.13879659603706929"/>
    <n v="-0.39061042768822313"/>
    <n v="-0.16965049222226999"/>
    <n v="0.26344339364186481"/>
    <n v="1.0061237460048891"/>
    <n v="0.33347241426524188"/>
  </r>
  <r>
    <x v="6"/>
    <s v="Secondary Metabolite"/>
    <s v="glyco-beta-muricholate**"/>
    <m/>
    <n v="100020214"/>
    <m/>
    <m/>
    <m/>
    <m/>
    <m/>
    <m/>
    <m/>
    <m/>
    <m/>
    <m/>
    <m/>
    <m/>
    <m/>
    <m/>
    <m/>
    <m/>
    <m/>
    <m/>
    <m/>
  </r>
  <r>
    <x v="6"/>
    <s v="Threonine and 2-Oxobutanoate Degradation"/>
    <s v="propionyl CoA"/>
    <s v="HMDB0001275"/>
    <n v="100000355"/>
    <m/>
    <m/>
    <m/>
    <m/>
    <m/>
    <m/>
    <m/>
    <m/>
    <m/>
    <m/>
    <m/>
    <m/>
    <m/>
    <m/>
    <m/>
    <m/>
    <m/>
    <m/>
    <m/>
  </r>
  <r>
    <x v="7"/>
    <s v="Glycerolipid Metabolism"/>
    <s v="glycerol"/>
    <s v="HMDB0000131"/>
    <n v="1254"/>
    <m/>
    <m/>
    <m/>
    <m/>
    <m/>
    <m/>
    <m/>
    <m/>
    <m/>
    <m/>
    <m/>
    <m/>
    <m/>
    <m/>
    <m/>
    <m/>
    <m/>
    <m/>
    <m/>
  </r>
  <r>
    <x v="7"/>
    <s v="Glycerolipid Metabolism"/>
    <s v="glycerol 3-phosphate"/>
    <s v="HMDB0000126"/>
    <n v="100000258"/>
    <m/>
    <m/>
    <m/>
    <m/>
    <m/>
    <m/>
    <m/>
    <m/>
    <m/>
    <m/>
    <m/>
    <m/>
    <m/>
    <m/>
    <m/>
    <m/>
    <m/>
    <m/>
    <m/>
  </r>
  <r>
    <x v="7"/>
    <s v="Inositol Metabolism"/>
    <s v="myo-inositol"/>
    <s v="HMDB0000211"/>
    <n v="363"/>
    <m/>
    <m/>
    <m/>
    <m/>
    <m/>
    <m/>
    <m/>
    <m/>
    <m/>
    <m/>
    <m/>
    <m/>
    <m/>
    <m/>
    <m/>
    <m/>
    <m/>
    <m/>
    <m/>
  </r>
  <r>
    <x v="7"/>
    <s v="Inositol Metabolism"/>
    <s v="inositol 1-phosphate (I1P)"/>
    <s v="HMDB0000213"/>
    <n v="370"/>
    <m/>
    <m/>
    <m/>
    <m/>
    <m/>
    <m/>
    <m/>
    <m/>
    <m/>
    <m/>
    <m/>
    <m/>
    <m/>
    <m/>
    <m/>
    <m/>
    <m/>
    <m/>
    <m/>
  </r>
  <r>
    <x v="7"/>
    <s v="Lysophospholipid"/>
    <s v="LysoPC(18:1(9Z))"/>
    <s v="HMDB0002815"/>
    <n v="100001272"/>
    <n v="100001272"/>
    <n v="-7.6074053036719505E-2"/>
    <n v="0.1210098321933868"/>
    <n v="4.0405244861249037E-2"/>
    <n v="9.2473060307252289E-2"/>
    <n v="-0.45654342416790827"/>
    <n v="-0.1692963897719526"/>
    <n v="6.905495491560372E-2"/>
    <n v="0.13879259943637479"/>
    <n v="0.21533554105808331"/>
    <n v="-1.6984386343029751E-2"/>
    <n v="-2.781723533034933E-2"/>
    <n v="-3.9239302814497237E-2"/>
    <n v="0.1438502295782613"/>
    <n v="-0.37226883490848101"/>
    <n v="-8.4390201854399022E-2"/>
    <n v="1.6700728021191279E-2"/>
    <n v="-6.3537807194913948E-2"/>
    <n v="4.9242667253035839E-2"/>
  </r>
  <r>
    <x v="7"/>
    <s v="Lysophospholipid"/>
    <s v="TG(14:0/19:0/i-18:0)"/>
    <s v="HMDB0007853"/>
    <n v="100001445"/>
    <n v="100001445"/>
    <n v="-5.582608041735302E-2"/>
    <n v="-5.5031037077576388E-2"/>
    <n v="0.30459647537114698"/>
    <n v="-3.9794949526328248E-2"/>
    <n v="0.4564906959238289"/>
    <n v="1.7080232426110571E-2"/>
    <n v="-2.5984206437943282E-2"/>
    <n v="-1.7377043712723819E-2"/>
    <n v="0.22709065103633089"/>
    <n v="0.37684901908544832"/>
    <n v="-0.14534937712208171"/>
    <n v="-0.14534937712208171"/>
    <n v="0.2142775927363601"/>
    <n v="-0.14534937712208171"/>
    <n v="-9.820128065992173E-2"/>
    <n v="-8.3513882261726693E-2"/>
    <n v="0.1303247124285877"/>
    <n v="1.923428974576552E-2"/>
  </r>
  <r>
    <x v="7"/>
    <s v="Lysophospholipid"/>
    <s v="LysoPC(14:0)"/>
    <s v="HMDB0010379"/>
    <n v="100001383"/>
    <n v="100001383"/>
    <n v="-0.17975143332423771"/>
    <n v="0.12866025159908639"/>
    <n v="-0.17402851844301981"/>
    <n v="-2.750224650332668E-2"/>
    <n v="-0.30252718294091829"/>
    <n v="-7.0632839106173059E-2"/>
    <n v="6.0418194799222273E-2"/>
    <n v="0.24842532422030941"/>
    <n v="0.18769442257943361"/>
    <n v="-1.6796384842963381E-2"/>
    <n v="1.6518920285349362E-2"/>
    <n v="-0.1253633146170394"/>
    <n v="0.11926790691210271"/>
    <n v="-0.60205666486935716"/>
    <n v="2.065834982859405E-2"/>
    <n v="-0.41335414785514812"/>
    <n v="0.25003258113506571"/>
    <n v="0.1845963908746642"/>
  </r>
  <r>
    <x v="7"/>
    <s v="Lysophospholipid"/>
    <s v="LysoPC(15:0)"/>
    <s v="HMDB0010381"/>
    <n v="100002173"/>
    <n v="100002173"/>
    <n v="-0.45112074454929668"/>
    <n v="-0.160563600354341"/>
    <n v="6.2103065238572168E-2"/>
    <n v="-0.43980720749802082"/>
    <n v="-0.8032132230431045"/>
    <n v="0.14390512473837461"/>
    <n v="0.38856216181999059"/>
    <n v="6.5592830654051595E-2"/>
    <n v="0.18737190955068789"/>
    <n v="0.3499793333740574"/>
    <n v="-1.3646981450210311E-2"/>
    <n v="-0.16644987957355931"/>
    <n v="0.16323357538688779"/>
    <n v="-0.49142155687873917"/>
    <n v="-0.24093323117395851"/>
    <n v="3.5760532340791428E-3"/>
    <n v="0.1543733722870545"/>
    <n v="-3.5888872998405641E-3"/>
  </r>
  <r>
    <x v="7"/>
    <s v="Lysophospholipid"/>
    <s v="LysoPC(16:0)"/>
    <s v="HMDB0010382"/>
    <n v="100001263"/>
    <n v="100001263"/>
    <n v="-1.3702009467738261E-2"/>
    <n v="5.2093444730996058E-2"/>
    <n v="3.124008828573617E-2"/>
    <n v="-1.179982101167848E-2"/>
    <n v="-0.31026101506143328"/>
    <n v="-4.8903508545186658E-2"/>
    <n v="9.9542699526322373E-2"/>
    <n v="-1.343079542257228E-2"/>
    <n v="6.4276051315419441E-2"/>
    <n v="3.7691989973854867E-2"/>
    <n v="7.4822364399131022E-2"/>
    <n v="-4.6084859774477597E-3"/>
    <n v="0.1109824253764318"/>
    <n v="-0.1428729256040529"/>
    <n v="-7.3870737028467109E-2"/>
    <n v="3.133524712426982E-2"/>
    <n v="-4.44027190860612E-2"/>
    <n v="4.587345224064762E-3"/>
  </r>
  <r>
    <x v="7"/>
    <s v="Lysophospholipid"/>
    <s v="LysoPC(16:1(9Z))"/>
    <s v="HMDB0010383"/>
    <n v="100001511"/>
    <n v="100001511"/>
    <n v="0.25748803745264481"/>
    <n v="0.17925231237860451"/>
    <n v="0.1437687719900306"/>
    <n v="-1.3583896570435581E-2"/>
    <n v="-0.14061495767344631"/>
    <n v="-0.32937249003257529"/>
    <n v="0.27036207874396712"/>
    <n v="0.1565039687848046"/>
    <n v="0.23915327528924959"/>
    <n v="1.3401844538526249E-2"/>
    <n v="0.1856579398077115"/>
    <n v="-0.20711072160729871"/>
    <n v="8.9416975940942417E-2"/>
    <n v="-0.83785310410418923"/>
    <n v="-0.16795148207557739"/>
    <n v="-0.189068631511709"/>
    <n v="-0.24430551918987919"/>
    <n v="-0.12113644188745309"/>
  </r>
  <r>
    <x v="7"/>
    <s v="Lysophospholipid"/>
    <s v="LysoPC(18:0)"/>
    <s v="HMDB0010384"/>
    <n v="100001271"/>
    <n v="100001271"/>
    <n v="-4.9578876258938677E-2"/>
    <n v="0.13541812491889271"/>
    <n v="-2.094897835041637E-2"/>
    <n v="2.051910859066236E-2"/>
    <n v="-0.44138145871575601"/>
    <n v="8.4567350935570482E-2"/>
    <n v="-0.1023293314904679"/>
    <n v="0.12343174483081031"/>
    <n v="9.5039846614196885E-2"/>
    <n v="-0.1221023690062592"/>
    <n v="-0.13303083923243561"/>
    <n v="0.12891660918249059"/>
    <n v="9.7887578272057282E-2"/>
    <n v="-0.1596713977988749"/>
    <n v="-0.32404305865160132"/>
    <n v="-9.0176669616100644E-2"/>
    <n v="0.17249850032569419"/>
    <n v="0.11742344531853199"/>
  </r>
  <r>
    <x v="7"/>
    <s v="Lysophospholipid"/>
    <s v="LysoPC(18:2(9Z,12Z))"/>
    <s v="HMDB0010386"/>
    <n v="100001395"/>
    <n v="100001395"/>
    <n v="1.030469791323175E-2"/>
    <n v="0.18443314611055131"/>
    <n v="-4.50269315955837E-2"/>
    <n v="8.1680654532890279E-2"/>
    <n v="-0.40523010507119112"/>
    <n v="-7.7924759865667173E-2"/>
    <n v="0.1402687166454748"/>
    <n v="0.2239104159881791"/>
    <n v="9.0792898939098879E-2"/>
    <n v="9.1780538865308847E-2"/>
    <n v="7.0158482801495281E-2"/>
    <n v="-2.693832262685443E-3"/>
    <n v="2.6865950219736802E-3"/>
    <n v="-0.35782385796459798"/>
    <n v="-0.34643179743952218"/>
    <n v="-2.003317495440194E-2"/>
    <n v="-0.2626026668202987"/>
    <n v="-0.15298098704416391"/>
  </r>
  <r>
    <x v="7"/>
    <s v="Lysophospholipid"/>
    <s v="LysoPC(18:3(9Z,12Z,15Z))"/>
    <s v="HMDB0010388"/>
    <n v="100005350"/>
    <n v="100005350"/>
    <n v="-0.12026457953171089"/>
    <n v="0.14472562824520649"/>
    <n v="7.2877872996324651E-3"/>
    <n v="-9.0527631381003171E-2"/>
    <n v="-0.43773889466054861"/>
    <n v="-7.3412892930420203E-3"/>
    <n v="0.20313135084401679"/>
    <n v="0.14928186681995709"/>
    <n v="4.8000117196545893E-2"/>
    <n v="-4.4171091155195671E-2"/>
    <n v="0.16133752443073121"/>
    <n v="0.1542886366863965"/>
    <n v="6.6693564438744482E-2"/>
    <n v="-0.15072964327605451"/>
    <n v="-0.18403248869581321"/>
    <n v="-0.1068987944894166"/>
    <n v="7.2268763689299367E-2"/>
    <n v="-0.1077179670734409"/>
  </r>
  <r>
    <x v="7"/>
    <s v="Lysophospholipid"/>
    <s v="LysoPC(20:0)"/>
    <s v="HMDB0010390"/>
    <n v="100001384"/>
    <n v="100001384"/>
    <n v="0.97318038325478373"/>
    <n v="-1.3550241438005969E-2"/>
    <n v="0.40618851276836881"/>
    <n v="-0.19773366310774479"/>
    <n v="0.97769613923114373"/>
    <n v="-3.9225209779538049E-2"/>
    <n v="0.63906446003582762"/>
    <n v="-1.7619790421885079E-2"/>
    <n v="-1.7730789267154962E-2"/>
    <n v="0.50212502510428092"/>
    <n v="0.90535041358219159"/>
    <n v="-0.12698947476801581"/>
    <n v="1.3369084382066821E-2"/>
    <n v="-0.1236316076411514"/>
    <n v="0.44977705747444052"/>
    <n v="0.93567865214112578"/>
    <n v="-9.6124608028512068E-2"/>
    <n v="-0.15804273780115879"/>
  </r>
  <r>
    <x v="7"/>
    <s v="Lysophospholipid"/>
    <s v="LysoPC(20:1(11Z))"/>
    <s v="HMDB0010391"/>
    <n v="100005352"/>
    <n v="100005352"/>
    <n v="0.36124643283715713"/>
    <n v="0.1171055122108272"/>
    <n v="1.692673758599993E-2"/>
    <n v="-0.12539096491669929"/>
    <n v="-5.5405356369272928E-2"/>
    <n v="-7.1288927042879285E-2"/>
    <n v="0.41609724778936102"/>
    <n v="1.165327554482524E-2"/>
    <n v="-1.1790677127489249E-2"/>
    <n v="0.31506769561528492"/>
    <n v="0.26431941752221788"/>
    <n v="-0.14509725266069601"/>
    <n v="-2.8214305932056399E-2"/>
    <n v="-0.39975146000330919"/>
    <n v="-2.8142095999699249E-2"/>
    <n v="0.42263460302561529"/>
    <n v="-8.0091766070742587E-2"/>
    <n v="0.10197940305682419"/>
  </r>
  <r>
    <x v="7"/>
    <s v="Lysophospholipid"/>
    <s v="LysoPC(20:2(11Z,14Z))"/>
    <s v="HMDB0010392"/>
    <n v="100001553"/>
    <n v="100001553"/>
    <n v="0.2302084404681029"/>
    <n v="0.47163340130827441"/>
    <n v="0.81594899238388807"/>
    <n v="-0.26490579647934281"/>
    <n v="5.8790321510961842E-2"/>
    <n v="0.51644489659135528"/>
    <n v="0.3646991064000431"/>
    <n v="-0.20492921558474339"/>
    <n v="-6.2463706848667262E-2"/>
    <n v="9.6552410583857468E-2"/>
    <n v="-0.1876387834559638"/>
    <n v="-0.30319638383269681"/>
    <n v="-6.7328898973821869E-2"/>
    <n v="-0.57875409754298579"/>
    <n v="-0.73569775620479072"/>
    <n v="-0.65650722931331573"/>
    <n v="0.34936595705247159"/>
    <n v="0.2031490260496151"/>
  </r>
  <r>
    <x v="7"/>
    <s v="Lysophospholipid"/>
    <s v="LysoPC(20:3(8Z,11Z,14Z))"/>
    <s v="HMDB0010394"/>
    <n v="100001552"/>
    <n v="100001552"/>
    <n v="0.19218007517899829"/>
    <n v="-0.37314453162352751"/>
    <n v="5.6827713646806222E-2"/>
    <n v="0.18924249999172091"/>
    <n v="-0.19380602385679621"/>
    <n v="-0.44203117637413109"/>
    <n v="6.3155588041386282E-2"/>
    <n v="-4.476410142214407E-2"/>
    <n v="4.2845839357921391E-2"/>
    <n v="0.1616572103225567"/>
    <n v="0.31686341539721352"/>
    <n v="4.8909819430519759E-2"/>
    <n v="8.5985276786301038E-2"/>
    <n v="-0.71477541120522237"/>
    <n v="-0.51743750430728164"/>
    <n v="-6.7863782835253739E-2"/>
    <n v="-0.51609247155593396"/>
    <n v="-0.64898113285857328"/>
  </r>
  <r>
    <x v="7"/>
    <s v="Lysophospholipid"/>
    <s v="LysoPC(20:4(5Z,8Z,11Z,14Z))"/>
    <s v="HMDB0010395"/>
    <n v="100001551"/>
    <n v="100001551"/>
    <n v="-0.19114776063179989"/>
    <n v="0.31701079502572471"/>
    <n v="0.21343902516866031"/>
    <n v="0.51145301405660126"/>
    <n v="-0.69520502537895357"/>
    <n v="1.382901258552203E-2"/>
    <n v="-0.2353062735637787"/>
    <n v="0.2066635613698059"/>
    <n v="0.35121060466412313"/>
    <n v="-3.6468320977888498E-2"/>
    <n v="1.362995954278425E-3"/>
    <n v="0.30281905702408468"/>
    <n v="0.5356664656784802"/>
    <n v="-0.25296500637506841"/>
    <n v="-0.27367974380733129"/>
    <n v="-0.30381342578062442"/>
    <n v="-1.3648562481112739E-3"/>
    <n v="-2.3901977071084449E-2"/>
  </r>
  <r>
    <x v="7"/>
    <s v="Lysophospholipid"/>
    <s v="LysoPC(20:5(5Z,8Z,11Z,14Z,17Z))"/>
    <s v="HMDB0010397"/>
    <n v="100005351"/>
    <n v="100005351"/>
    <n v="8.5658250052775692E-2"/>
    <n v="0.41820122041650032"/>
    <n v="-8.7230405244452608E-2"/>
    <n v="0.32896490198745237"/>
    <n v="-0.39114454528265702"/>
    <n v="-0.12737977288040581"/>
    <n v="0.1074336747478884"/>
    <n v="0.43807127806524598"/>
    <n v="0.35032918581336298"/>
    <n v="-0.4490658712192408"/>
    <n v="0.19550449607030421"/>
    <n v="0"/>
    <n v="-0.26429182416780239"/>
    <n v="8.0022641916870821E-2"/>
    <n v="-0.4490658712192408"/>
    <n v="-0.1313001994561879"/>
    <n v="-0.29830020332581658"/>
    <n v="-0.31334184022312239"/>
  </r>
  <r>
    <x v="7"/>
    <s v="Lysophospholipid"/>
    <s v="LysoPC(22:0)"/>
    <s v="HMDB0010398"/>
    <n v="100002868"/>
    <n v="100002868"/>
    <n v="0.1530851439822741"/>
    <n v="-0.14654458340949431"/>
    <n v="3.9413932742244959E-2"/>
    <n v="-0.37910692358735082"/>
    <n v="0.48168992407193539"/>
    <n v="-5.4795138063333713E-2"/>
    <n v="9.5418297215897313E-2"/>
    <n v="5.8407647818297641E-3"/>
    <n v="-2.5044803586311622E-2"/>
    <n v="-5.8750798393724917E-3"/>
    <n v="8.2912648260187294E-2"/>
    <n v="9.0867947835620785E-2"/>
    <n v="-6.9701999041610577E-2"/>
    <n v="2.4487090739936889E-2"/>
    <n v="-1.72019526126489E-2"/>
    <n v="0.12835418112500091"/>
    <n v="-4.9344331489790769E-2"/>
    <n v="-6.2923882319440794E-2"/>
  </r>
  <r>
    <x v="7"/>
    <s v="Lysophospholipid"/>
    <s v="LysoPC(22:1(13Z))"/>
    <s v="HMDB0010399"/>
    <n v="100002869"/>
    <n v="100002869"/>
    <n v="0.57344871262070685"/>
    <n v="-2.6021797098647149E-2"/>
    <n v="0.17822263817505299"/>
    <n v="-0.19614576787064761"/>
    <n v="0.41956708040496782"/>
    <n v="-0.14079933889855109"/>
    <n v="0.4762259903749077"/>
    <n v="-7.7728265814365385E-2"/>
    <n v="-0.1817107947982623"/>
    <n v="0.41557004782439411"/>
    <n v="0.46895511297554537"/>
    <n v="-0.17412526446055071"/>
    <n v="-1.7906101539190849E-2"/>
    <n v="-0.2676945746976937"/>
    <n v="0.1710842393776138"/>
    <n v="0.55661919987708575"/>
    <n v="1.75911051558705E-2"/>
    <n v="-8.0835696079802385E-2"/>
  </r>
  <r>
    <x v="7"/>
    <s v="Lysophospholipid"/>
    <s v="LysoPC(22:4(7Z,10Z,13Z,16Z))"/>
    <s v="HMDB0010401"/>
    <n v="100002871"/>
    <n v="100002871"/>
    <n v="-0.18008061581401499"/>
    <n v="0.23563257625783679"/>
    <n v="-1.818091787916698E-2"/>
    <n v="-4.8633842916393109E-3"/>
    <n v="-0.60638473007605043"/>
    <n v="4.8398462134209494E-3"/>
    <n v="9.1051215025767462E-2"/>
    <n v="0.18456663673850199"/>
    <n v="0.13426979283657059"/>
    <n v="0.1112690023297042"/>
    <n v="-0.16167975842178181"/>
    <n v="-9.7228514182694445E-2"/>
    <n v="0.1465979888759803"/>
    <n v="-0.2249468404691953"/>
    <n v="0.2181611687153136"/>
    <n v="-3.0534458252679558E-2"/>
    <n v="-0.1522028963685228"/>
    <n v="2.4910441433633919E-2"/>
  </r>
  <r>
    <x v="7"/>
    <s v="Lysophospholipid"/>
    <s v="LysoPC(22:6(4Z,7Z,10Z,13Z,16Z,19Z))"/>
    <s v="HMDB0010404"/>
    <n v="100001566"/>
    <n v="100001566"/>
    <n v="0.1087584655092458"/>
    <n v="1.043067083248937E-2"/>
    <n v="0.19649952859481951"/>
    <n v="0.24300115413657361"/>
    <n v="-0.25794509148010403"/>
    <n v="-0.24404852228772489"/>
    <n v="-4.9098365319852802E-2"/>
    <n v="-0.19425673498286861"/>
    <n v="-3.8122425425854742E-2"/>
    <n v="0.11563825244491049"/>
    <n v="0.32706967419590433"/>
    <n v="7.6780338115357644E-2"/>
    <n v="0.1278794102751854"/>
    <n v="-8.7025497420575845E-2"/>
    <n v="-1.054061755188624E-2"/>
    <n v="6.3512736878852449E-2"/>
    <n v="-0.2664753521922848"/>
    <n v="-0.27602987572962973"/>
  </r>
  <r>
    <x v="7"/>
    <s v="Lysophospholipid"/>
    <s v="LysoPC(24:0)"/>
    <s v="HMDB0010405"/>
    <n v="100002873"/>
    <n v="100002873"/>
    <n v="-0.16592004431323629"/>
    <n v="-0.1320738693530395"/>
    <n v="-3.5240250942487041E-2"/>
    <n v="-0.68918828824189549"/>
    <n v="0.53931009464069168"/>
    <n v="1.1257050928721901E-2"/>
    <n v="9.0580444676285232E-2"/>
    <n v="-0.2399676691611044"/>
    <n v="-9.339146754701462E-2"/>
    <n v="2.5074629112450168E-2"/>
    <n v="1.560402409979812E-2"/>
    <n v="6.2326149950823563E-2"/>
    <n v="-9.3039086926588035E-2"/>
    <n v="5.961114154453058E-2"/>
    <n v="-7.7914832006037757E-2"/>
    <n v="2.090502499077176E-3"/>
    <n v="-2.0948818564315479E-3"/>
    <n v="4.7232862748814122E-2"/>
  </r>
  <r>
    <x v="7"/>
    <s v="Lysophospholipid"/>
    <s v="LysoPC(24:1(15Z))"/>
    <s v="HMDB0010406"/>
    <n v="100002874"/>
    <n v="100002874"/>
    <n v="0.30409818296700519"/>
    <n v="-0.31914988810616152"/>
    <n v="3.3608919897846479E-2"/>
    <n v="-0.27119134342366891"/>
    <n v="0.6299945161916487"/>
    <n v="-0.14658828876876909"/>
    <n v="0.37439980143181423"/>
    <n v="-6.3148335729372257E-2"/>
    <n v="-0.1262254256386863"/>
    <n v="0.34740007036353371"/>
    <n v="0.36072477867621577"/>
    <n v="-3.4777880761280071E-2"/>
    <n v="-0.13402903377513989"/>
    <n v="-5.2624732956097459E-2"/>
    <n v="4.7190676501008257E-2"/>
    <n v="0.4440832691050226"/>
    <n v="-0.1124524402718191"/>
    <n v="8.3048164481572942E-2"/>
  </r>
  <r>
    <x v="7"/>
    <s v="Lysophospholipid"/>
    <s v="LysoPE(0:0/18:0)"/>
    <s v="HMDB0011129"/>
    <n v="100003901"/>
    <n v="100003901"/>
    <n v="0.1199247012784542"/>
    <n v="-4.6805125065662263E-2"/>
    <n v="0.27731086413340372"/>
    <n v="4.4712008904240721E-2"/>
    <n v="9.8591939600455425E-2"/>
    <n v="0.31201210564890169"/>
    <n v="-0.26928123220968142"/>
    <n v="-0.25643172697615563"/>
    <n v="-0.10109566265872599"/>
    <n v="-0.25519022941365971"/>
    <n v="0.22695849953500971"/>
    <n v="5.7551348337868437E-2"/>
    <n v="0.66669596017345789"/>
    <n v="-0.19579653864298441"/>
    <n v="9.1874786028942348E-2"/>
    <n v="-0.28838040421377581"/>
    <n v="-0.24126046239250071"/>
    <n v="-0.45710076287528811"/>
  </r>
  <r>
    <x v="7"/>
    <s v="Lysophospholipid"/>
    <s v="LysoPE(18:0/0:0)"/>
    <s v="HMDB0011130"/>
    <n v="100001461"/>
    <n v="100001461"/>
    <n v="-1.0485926169979429E-2"/>
    <n v="0.34371727501124949"/>
    <n v="-9.4257099403673092E-3"/>
    <n v="-1.9367436880017329E-3"/>
    <n v="-0.43990244745023099"/>
    <n v="5.9332279719683613E-2"/>
    <n v="8.3785290919375713E-2"/>
    <n v="8.3266136579787237E-2"/>
    <n v="8.691821657287209E-2"/>
    <n v="-1.01937450293966E-2"/>
    <n v="0.11270846078634759"/>
    <n v="-1.1480633392099629E-2"/>
    <n v="5.5514727050255973E-2"/>
    <n v="-0.15691538375641201"/>
    <n v="-3.5429787870423182E-2"/>
    <n v="0.1096117085431659"/>
    <n v="1.9329999613597051E-3"/>
    <n v="-1.767675513615764E-2"/>
  </r>
  <r>
    <x v="7"/>
    <s v="Lysophospholipid"/>
    <s v="LysoPE(0:0/16:1(9Z))"/>
    <s v="HMDB0011474"/>
    <n v="100001784"/>
    <n v="100001784"/>
    <n v="-4.0227747549119793E-2"/>
    <n v="0.45775593416428551"/>
    <n v="0.25645916206105779"/>
    <n v="8.9214894595869301E-2"/>
    <n v="-0.50447446206328717"/>
    <n v="-0.19734982285306929"/>
    <n v="3.867186388229072E-2"/>
    <n v="0.49757276873692252"/>
    <n v="4.50728559900282E-2"/>
    <n v="-0.33083987748916821"/>
    <n v="0.26403906875481342"/>
    <n v="-0.20192501292201009"/>
    <n v="0.1072530723801942"/>
    <n v="-5.0172401033205728E-2"/>
    <n v="8.3925208171971688E-2"/>
    <n v="-0.19446028259891759"/>
    <n v="-0.48398499872774342"/>
    <n v="-0.1051861814773474"/>
  </r>
  <r>
    <x v="7"/>
    <s v="Lysophospholipid"/>
    <s v="LysoPE(0:0/18:3(9Z,12Z,15Z))"/>
    <s v="HMDB0011479"/>
    <n v="100005714"/>
    <n v="100005714"/>
    <n v="-0.50138782436415696"/>
    <n v="3.3672516921438737E-2"/>
    <n v="0.4322471662361993"/>
    <n v="-0.21952949046273709"/>
    <n v="-0.50138782436415696"/>
    <n v="5.7001509289499718E-3"/>
    <n v="-0.50138782436415696"/>
    <n v="0.13490805875707501"/>
    <n v="-2.4090694632116071E-2"/>
    <n v="-0.26027803276679179"/>
    <n v="-0.25522785510503038"/>
    <n v="0.1838259978115403"/>
    <n v="0.2433178947521408"/>
    <n v="0"/>
    <n v="-0.50138782436415696"/>
    <n v="-0.44260617471168712"/>
    <n v="0.25353631483353117"/>
    <n v="-0.29314265870186362"/>
  </r>
  <r>
    <x v="7"/>
    <s v="Lysophospholipid"/>
    <s v="LysoPE(0:0/20:5(5Z,8Z,11Z,14Z,17Z))"/>
    <s v="HMDB0011489"/>
    <n v="100004552"/>
    <n v="100004552"/>
    <n v="0.22410368313520559"/>
    <n v="0.15329002455608459"/>
    <n v="0.23148753863977239"/>
    <n v="-0.36812520088464462"/>
    <n v="-0.18086826453613311"/>
    <n v="-1.6341677579967129E-2"/>
    <n v="-9.2999898938497708E-2"/>
    <n v="2.1220236370686971E-3"/>
    <n v="0.18091453252417941"/>
    <n v="-2.1265361988447732E-3"/>
    <n v="0.39924786952283159"/>
    <n v="0.15582152389567999"/>
    <n v="0.18022553376863479"/>
    <n v="3.106013778681304E-2"/>
    <n v="-0.56842800575525365"/>
    <n v="-0.165473600168945"/>
    <n v="-0.31232435144599408"/>
    <n v="-0.31438494313342502"/>
  </r>
  <r>
    <x v="7"/>
    <s v="Lysophospholipid"/>
    <s v="LysoPE(0:0/22:6(4Z,7Z,10Z,13Z,16Z,19Z))"/>
    <s v="HMDB0011496"/>
    <n v="100002060"/>
    <n v="100002060"/>
    <n v="0.53435686625522394"/>
    <n v="0.21071356934327759"/>
    <n v="0.16843399989287139"/>
    <n v="-0.1142207427478401"/>
    <n v="0.10946563923618929"/>
    <n v="-2.5311132021866571E-2"/>
    <n v="0.32039286749819151"/>
    <n v="-8.716217535251003E-2"/>
    <n v="-0.13317315068335281"/>
    <n v="0.1957816653826035"/>
    <n v="0.27428854497966221"/>
    <n v="-0.23162302441609159"/>
    <n v="-0.34256559757040961"/>
    <n v="-0.24992459627821809"/>
    <n v="-8.2079862826627999E-3"/>
    <n v="0.14783319070251"/>
    <n v="-9.7592896638023965E-2"/>
    <n v="8.1411633534274989E-3"/>
  </r>
  <r>
    <x v="7"/>
    <s v="Lysophospholipid"/>
    <s v="LysoPE(16:0/0:0)"/>
    <s v="HMDB0011503"/>
    <n v="100001567"/>
    <n v="100001567"/>
    <n v="-0.13222866509004599"/>
    <n v="0.32364594570967031"/>
    <n v="-4.7717287523921251E-2"/>
    <n v="2.3259009534713659E-2"/>
    <n v="-0.45914273200817241"/>
    <n v="7.0165782332509877E-2"/>
    <n v="-1.325687877779637E-2"/>
    <n v="2.1534890209971239E-2"/>
    <n v="1.4762032624237389E-3"/>
    <n v="-0.1195554638372817"/>
    <n v="3.1849799630015607E-2"/>
    <n v="7.4648100183602689E-4"/>
    <n v="-7.4703865202331392E-4"/>
    <n v="-0.17213942279835401"/>
    <n v="-0.1186304337320027"/>
    <n v="4.5625129068107588E-3"/>
    <n v="1.2798153954442251E-2"/>
    <n v="-4.220570173603398E-3"/>
  </r>
  <r>
    <x v="7"/>
    <s v="Lysophospholipid"/>
    <s v="LysoPE(18:1(9Z)/0:0)"/>
    <s v="HMDB0011506"/>
    <n v="100001569"/>
    <n v="100001569"/>
    <n v="-0.18598760056727029"/>
    <n v="0.24266454585986719"/>
    <n v="-7.5558952642988494E-2"/>
    <n v="2.7855748305820851E-2"/>
    <n v="-0.49659802420101029"/>
    <n v="1.6049609244838128E-2"/>
    <n v="2.3799272125264309E-2"/>
    <n v="0.12846486255370801"/>
    <n v="0.1121526567301882"/>
    <n v="-9.0685143887572664E-2"/>
    <n v="1.5940166255149251E-2"/>
    <n v="-7.9527290726163352E-3"/>
    <n v="4.6113468054065139E-2"/>
    <n v="-0.14665755757578969"/>
    <n v="-0.26795547500303951"/>
    <n v="-3.2043940463990138E-2"/>
    <n v="2.3917496752668739E-4"/>
    <n v="-2.3923218587724879E-4"/>
  </r>
  <r>
    <x v="7"/>
    <s v="Lysophospholipid"/>
    <s v="LysoPE(18:2(9Z,12Z)/0:0)"/>
    <s v="HMDB0011507"/>
    <n v="100001570"/>
    <n v="100001570"/>
    <n v="-8.0922480739299987E-2"/>
    <n v="0.23490593055907741"/>
    <n v="-3.309493206409754E-3"/>
    <n v="0.2360774973550652"/>
    <n v="-0.37049066809109449"/>
    <n v="1.415727933925591E-2"/>
    <n v="6.3784694346447526E-2"/>
    <n v="0.17535948384569641"/>
    <n v="0.13022617820051199"/>
    <n v="-9.4911807138962582E-3"/>
    <n v="3.870156292886149E-3"/>
    <n v="0.1050457780130833"/>
    <n v="3.2985765796974872E-3"/>
    <n v="-0.14448444913212019"/>
    <n v="-0.3616050598623804"/>
    <n v="-6.9296588773265933E-3"/>
    <n v="-0.18965761270860371"/>
    <n v="-0.2344149250912084"/>
  </r>
  <r>
    <x v="7"/>
    <s v="Lysophospholipid"/>
    <s v="LysoPE(20:3(11Z,14Z,17Z)/0:0)"/>
    <s v="HMDB0011514"/>
    <n v="100005371"/>
    <n v="100005371"/>
    <n v="2.808493953944435E-2"/>
    <n v="1.469947051799537E-2"/>
    <n v="0.2429541872857032"/>
    <n v="1.304312699052816E-2"/>
    <n v="0.24744181947323851"/>
    <n v="-0.18315791892378841"/>
    <n v="0.1267778530712671"/>
    <n v="-0.1709444527956322"/>
    <n v="-1.3215500923321979E-2"/>
    <n v="0.45751563416720109"/>
    <n v="0.52328108530865503"/>
    <n v="-0.26338565205173242"/>
    <n v="-2.3594310579455741E-2"/>
    <n v="-0.75248340483609955"/>
    <n v="-2.3160535235121248E-2"/>
    <n v="0.11265914158752741"/>
    <n v="-0.1474362742502367"/>
    <n v="-0.31092828800762301"/>
  </r>
  <r>
    <x v="7"/>
    <s v="Lysophospholipid"/>
    <s v="LysoPE(20:4(5Z,8Z,11Z,14Z)/0:0)"/>
    <s v="HMDB0011517"/>
    <n v="100001571"/>
    <n v="100001571"/>
    <n v="-2.156236695416618E-2"/>
    <n v="0.13732402165061741"/>
    <n v="0.14458931104631789"/>
    <n v="0.46023536297092271"/>
    <n v="-0.40578305409031451"/>
    <n v="-0.1020979041954449"/>
    <n v="-0.18996567284172119"/>
    <n v="0.1260386045106929"/>
    <n v="0.1465485839887124"/>
    <n v="2.110722789923539E-2"/>
    <n v="0.14932637016493569"/>
    <n v="0.1979778315882316"/>
    <n v="0.37295152784015101"/>
    <n v="-0.2144067789445277"/>
    <n v="-7.8807418088461548E-2"/>
    <n v="-0.15075692759841591"/>
    <n v="-0.1487645422344829"/>
    <n v="-0.20608202237401771"/>
  </r>
  <r>
    <x v="7"/>
    <s v="Lysophospholipid"/>
    <s v="LysoPE(20:4(8Z,11Z,14Z,17Z)/0:0)"/>
    <s v="HMDB0011518"/>
    <n v="100005376"/>
    <n v="100005376"/>
    <n v="-2.7261018575114031E-2"/>
    <n v="-3.8753984135562913E-2"/>
    <n v="0.12811728456867991"/>
    <n v="-0.1246182152581201"/>
    <n v="-0.17794760523036779"/>
    <n v="0.1470445461123665"/>
    <n v="0.23123608752109931"/>
    <n v="-0.27488359041142552"/>
    <n v="-6.2101282004367007E-2"/>
    <n v="8.6281200365735861E-2"/>
    <n v="0.24665401207311391"/>
    <n v="-0.22094582821715389"/>
    <n v="0.26392940453214131"/>
    <n v="-0.25291573675158818"/>
    <n v="-0.46678307799103091"/>
    <n v="2.6537534732956381E-2"/>
    <n v="4.7361632842650152E-2"/>
    <n v="6.8394605439734954E-2"/>
  </r>
  <r>
    <x v="7"/>
    <s v="Lysophospholipid"/>
    <s v="1-Arachidonoylglycerophosphoinositol"/>
    <s v="HMDB0061690"/>
    <n v="100001654"/>
    <n v="100001654"/>
    <n v="0.26228344210647059"/>
    <n v="0.18676097944080811"/>
    <n v="0.22736066931781851"/>
    <n v="9.7367912237382101E-2"/>
    <n v="-8.0104804965938275E-2"/>
    <n v="-0.11915592077166839"/>
    <n v="-1.6606529542274911E-2"/>
    <n v="-2.396122663103634E-2"/>
    <n v="-3.4636961092320541E-2"/>
    <n v="0.11124225382172551"/>
    <n v="0.2493964080850907"/>
    <n v="-0.16370699956800011"/>
    <n v="0.2211237260379284"/>
    <n v="-0.26185220996510089"/>
    <n v="9.5415144689903614E-3"/>
    <n v="4.0087861721376621E-3"/>
    <n v="-0.18510620457903901"/>
    <n v="-4.0249212424532353E-3"/>
  </r>
  <r>
    <x v="7"/>
    <s v="Lysophospholipid"/>
    <s v="PE(17:0/0:0)"/>
    <s v="HMDB0061691"/>
    <n v="100002171"/>
    <n v="100002171"/>
    <n v="-1.7457217683074219E-2"/>
    <n v="0.16549026670362871"/>
    <n v="0.24302006242261201"/>
    <n v="-8.2988642749775174E-2"/>
    <n v="-0.42634366798697498"/>
    <n v="0.42135068304734252"/>
    <n v="6.7933335526181388E-2"/>
    <n v="-0.30384477040706498"/>
    <n v="7.6382367970784498E-3"/>
    <n v="0.111936516324584"/>
    <n v="-7.6970288138319453E-3"/>
    <n v="-0.21657561253258101"/>
    <n v="0.30684397882558623"/>
    <n v="-0.38614507309644758"/>
    <n v="-0.47573733796974332"/>
    <n v="-0.4680490058831373"/>
    <n v="0.2433993616346064"/>
    <n v="2.2062992561263189E-2"/>
  </r>
  <r>
    <x v="7"/>
    <s v="Lysophospholipid"/>
    <s v="1-Oleoylglycerophosphoinositol"/>
    <s v="HMDB0061693"/>
    <n v="100001777"/>
    <n v="100001777"/>
    <n v="-9.328003299411091E-3"/>
    <n v="9.2417951841283607E-3"/>
    <n v="0.3131645332607661"/>
    <n v="0.1195792806365987"/>
    <n v="0.12834693734921351"/>
    <n v="-0.24172079582236231"/>
    <n v="-2.7951939968562451E-2"/>
    <n v="-0.10492422200429399"/>
    <n v="0.17955111191714471"/>
    <n v="0.47311196937588901"/>
    <n v="0.16381488217806639"/>
    <n v="5.9361960863523702E-2"/>
    <n v="0.51174521716293953"/>
    <n v="-0.14644685298716101"/>
    <n v="-0.321416431945931"/>
    <n v="-6.6104131405762864E-2"/>
    <n v="-0.13897920493433291"/>
    <n v="-0.1441189547320971"/>
  </r>
  <r>
    <x v="7"/>
    <s v="Lysophospholipid"/>
    <s v="1-Oleoylglycerophosphoserine"/>
    <s v="HMDB0061694"/>
    <n v="100000630"/>
    <n v="100000630"/>
    <n v="-6.2713829954129344E-2"/>
    <n v="0.13884760716655439"/>
    <n v="-7.5111841988658029E-2"/>
    <n v="0.3260533886992949"/>
    <n v="-0.75837697554253769"/>
    <n v="0.1910639428293312"/>
    <n v="-0.32697196602747292"/>
    <n v="4.0012208414544607E-2"/>
    <n v="0.14469046984177589"/>
    <n v="0.1036094018497815"/>
    <n v="0.12995763840318569"/>
    <n v="0.13670551391095831"/>
    <n v="0.43527714548701613"/>
    <n v="-4.6829228221393078E-2"/>
    <n v="-0.40740893437590259"/>
    <n v="-0.21050411818078321"/>
    <n v="-4.1680155259193302E-2"/>
    <n v="-4.8171237609034662E-2"/>
  </r>
  <r>
    <x v="7"/>
    <s v="Lysophospholipid"/>
    <s v="1-Palmitoylglycerophosphoinositol"/>
    <s v="HMDB0061695"/>
    <n v="100001655"/>
    <n v="100001655"/>
    <n v="0.12536156486453801"/>
    <n v="0.10518201740624029"/>
    <n v="0.36123405299938283"/>
    <n v="4.4871005113348982E-2"/>
    <n v="0.28576136506999861"/>
    <n v="-5.9924967345035711E-2"/>
    <n v="0.15038103991373339"/>
    <n v="-0.39877149220107888"/>
    <n v="-4.6979387799174342E-2"/>
    <n v="0.42151514488320402"/>
    <n v="0.40586902529606722"/>
    <n v="-0.15763916545164849"/>
    <n v="0.3768164870582123"/>
    <n v="-0.23089310747996261"/>
    <n v="-0.1388123498338561"/>
    <n v="-0.13609796719792949"/>
    <n v="-5.5501231497782098E-2"/>
    <n v="-0.21118838865625381"/>
  </r>
  <r>
    <x v="7"/>
    <s v="Lysophospholipid"/>
    <s v="1-Stearoylglycerophosphoserine"/>
    <s v="HMDB0061698"/>
    <n v="100004327"/>
    <n v="100004327"/>
    <n v="-0.20322097931155519"/>
    <n v="3.1137485968957442E-2"/>
    <n v="3.9489233745634761E-2"/>
    <n v="0.14586790886178491"/>
    <n v="-0.60409953295075991"/>
    <n v="0.21395679936973"/>
    <n v="-0.3608139040442761"/>
    <n v="-8.506157081385228E-2"/>
    <n v="0.13477795208350479"/>
    <n v="1.6486482335562229E-3"/>
    <n v="0.36678628639316602"/>
    <n v="0.16853483104567271"/>
    <n v="0.40319390589324677"/>
    <n v="-1.6513707636662571E-3"/>
    <n v="-0.25515201160267342"/>
    <n v="-0.19611511922274541"/>
    <n v="-0.1011245432805047"/>
    <n v="-0.16605733942883569"/>
  </r>
  <r>
    <x v="7"/>
    <s v="Lysophospholipid"/>
    <s v="2-Palmitoylglycerophosphocholine"/>
    <s v="HMDB0061702"/>
    <n v="100001562"/>
    <n v="100001562"/>
    <n v="-2.223152808177549E-2"/>
    <n v="1.4844008033290239E-2"/>
    <n v="0.27001276138051628"/>
    <n v="0.22509025857381021"/>
    <n v="-0.2176679824738878"/>
    <n v="-1.506767691938111E-2"/>
    <n v="-7.4034685212743104E-2"/>
    <n v="-0.1031570286540833"/>
    <n v="3.2106648223833953E-2"/>
    <n v="0.11239796702603309"/>
    <n v="0.25496635387328648"/>
    <n v="0.17928050533034409"/>
    <n v="0.3593174028277652"/>
    <n v="4.2032939595460728E-2"/>
    <n v="-0.1715297889346252"/>
    <n v="-0.10845009804649421"/>
    <n v="-5.9136841540398923E-2"/>
    <n v="-2.9781999713649851E-2"/>
  </r>
  <r>
    <x v="7"/>
    <s v="Lysophospholipid"/>
    <s v="2-Stearoylglycerophosphoinositol"/>
    <s v="HMDB0061704"/>
    <n v="100003008"/>
    <n v="100003008"/>
    <n v="0.33995080889062679"/>
    <n v="0.24621441502801281"/>
    <n v="0.4637891371416365"/>
    <n v="2.6657755659978691E-2"/>
    <n v="0.17573159641059591"/>
    <n v="-3.457699246522751E-2"/>
    <n v="-1.0379944776073831E-2"/>
    <n v="-0.22496733491095269"/>
    <n v="-9.7283818174794048E-2"/>
    <n v="0.55756761853448689"/>
    <n v="0.36979167533445051"/>
    <n v="-3.3983969057219579E-2"/>
    <n v="0.2080327152420712"/>
    <n v="-0.16674972309127539"/>
    <n v="1.027330746431364E-2"/>
    <n v="-9.528412642514468E-2"/>
    <n v="-0.20390082578208421"/>
    <n v="-0.2703959368397465"/>
  </r>
  <r>
    <x v="7"/>
    <s v="Lysophospholipid"/>
    <s v="LysoPI(18:0/0:0)"/>
    <s v="HMDB0240261"/>
    <n v="100000656"/>
    <n v="100000656"/>
    <n v="4.6946031920230169E-2"/>
    <n v="4.7765798561334567E-2"/>
    <n v="0.29653450368557438"/>
    <n v="1.50307336352376E-2"/>
    <n v="-0.24083764246685449"/>
    <n v="-0.14249093394971379"/>
    <n v="-0.15399250499027031"/>
    <n v="-0.23250837884053679"/>
    <n v="8.4940172965333349E-2"/>
    <n v="7.8271029549969673E-2"/>
    <n v="0.27487166313655181"/>
    <n v="-1.5260108647841931E-2"/>
    <n v="0.22580617072285411"/>
    <n v="-0.16349347155779409"/>
    <n v="0.1020509026728544"/>
    <n v="-0.19188551577339399"/>
    <n v="-0.22077833640129549"/>
    <n v="-0.30318569326620698"/>
  </r>
  <r>
    <x v="7"/>
    <s v="Lysophospholipid"/>
    <s v="LysoPI(18:2(9Z,12Z)/0:0)"/>
    <s v="HMDB0240597"/>
    <n v="100001778"/>
    <n v="100001778"/>
    <n v="0.59960469394281912"/>
    <n v="-0.19564613957341301"/>
    <n v="0.2040848171475684"/>
    <n v="-0.18150598457248579"/>
    <n v="0.76839933170713148"/>
    <n v="-0.38394317541287548"/>
    <n v="0.28331744644917828"/>
    <n v="-0.34252117055479459"/>
    <n v="-0.3254602903658122"/>
    <n v="0.36239819662369871"/>
    <n v="0.53704991071303865"/>
    <n v="-0.47831147547017361"/>
    <n v="4.635094591240338E-2"/>
    <n v="-9.8227881672812451E-3"/>
    <n v="9.7272388002961653E-3"/>
    <n v="0.32983111005354809"/>
    <n v="-0.34857316063907112"/>
    <n v="-0.25318937756693982"/>
  </r>
  <r>
    <x v="7"/>
    <s v="Lysophospholipid"/>
    <s v="LysoPG(18:2(9Z,12Z)/0:0)"/>
    <s v="HMDB0240600"/>
    <n v="100009227"/>
    <n v="100009227"/>
    <n v="0.4360047740560789"/>
    <n v="-0.13815988746072991"/>
    <n v="0.38537667041106233"/>
    <n v="1.7507903647289661E-2"/>
    <n v="0.73817745361744835"/>
    <n v="-0.17413152488353131"/>
    <n v="-0.15481638926739491"/>
    <n v="5.7468160959228978E-2"/>
    <n v="-2.677672039631673E-2"/>
    <n v="-8.7809989422978657E-2"/>
    <n v="0.41272607169927789"/>
    <n v="-1.7819900866176869E-2"/>
    <n v="-8.2977418948346204E-2"/>
    <n v="0.43378140750517957"/>
    <n v="0.1250172356307144"/>
    <n v="0.1236869999722366"/>
    <n v="-0.4356793797886217"/>
    <n v="-0.33228038088990602"/>
  </r>
  <r>
    <x v="7"/>
    <s v="Lysophospholipid"/>
    <s v="LysoPG(16:0/0:0)"/>
    <s v="HMDB0240601"/>
    <n v="100005717"/>
    <n v="100005717"/>
    <n v="-0.22268053447657951"/>
    <n v="0.2616763041710497"/>
    <n v="0.25217458685680427"/>
    <n v="0.11752078420396569"/>
    <n v="-0.32193833880853762"/>
    <n v="0.1223325905191969"/>
    <n v="-0.21384124558433051"/>
    <n v="-9.0054767406536979E-2"/>
    <n v="7.7457218271361386E-2"/>
    <n v="-0.17393960802252059"/>
    <n v="0.24824789170175859"/>
    <n v="0.1195384755824833"/>
    <n v="0.24422546384297639"/>
    <n v="-8.7167557973306404E-3"/>
    <n v="-0.17892747018002919"/>
    <n v="-0.35412583026359262"/>
    <n v="8.6414300886825512E-3"/>
    <n v="-0.16605134574572891"/>
  </r>
  <r>
    <x v="7"/>
    <s v="Lysophospholipid"/>
    <s v="LysoPG(18:1(9Z)/0:0)"/>
    <s v="HMDB0240602"/>
    <n v="100005716"/>
    <n v="100005716"/>
    <n v="0.32026048613768132"/>
    <n v="-0.14574299792573131"/>
    <n v="0.31273791334577788"/>
    <n v="0.2319179418750163"/>
    <n v="0.4735567227619793"/>
    <n v="-0.39917497009834302"/>
    <n v="-0.34706485293523109"/>
    <n v="0.104038544633183"/>
    <n v="1.6435342137932961E-3"/>
    <n v="-9.0169424782090307E-2"/>
    <n v="0.24999571269717161"/>
    <n v="5.9317238265911607E-2"/>
    <n v="-6.3661331933158025E-2"/>
    <n v="0.14896794287382761"/>
    <n v="-1.220278175857846E-2"/>
    <n v="-1.6462398659471359E-3"/>
    <n v="-0.39610430939299041"/>
    <n v="-0.34657784563481392"/>
  </r>
  <r>
    <x v="7"/>
    <s v="Lysophospholipid"/>
    <s v="LysoPS(18:2(9Z,12Z)/0:0)"/>
    <s v="HMDB0240604"/>
    <n v="100004606"/>
    <n v="100004606"/>
    <n v="0.25113591599904778"/>
    <n v="-4.1569584036872401E-2"/>
    <n v="0.18514480781571199"/>
    <n v="0.3327592357716691"/>
    <n v="-0.1173802725039686"/>
    <n v="3.200948428427746E-2"/>
    <n v="-1.468230377701565E-2"/>
    <n v="1.446984929278885E-2"/>
    <n v="1.7711096348910198E-2"/>
    <n v="0.1031687964711715"/>
    <n v="0.25409380705631418"/>
    <n v="-7.176369201254934E-2"/>
    <n v="0.19450209826565881"/>
    <n v="-0.14507117815868209"/>
    <n v="-0.25200310372893381"/>
    <n v="-3.2936815716271502E-2"/>
    <n v="-0.19622806370472301"/>
    <n v="-7.7438767964650435E-2"/>
  </r>
  <r>
    <x v="7"/>
    <s v="Lysophospholipid"/>
    <s v="LysoPS(16:0/0:0)"/>
    <s v="HMDB0240605"/>
    <n v="100005805"/>
    <n v="100005805"/>
    <n v="-4.7653312317518487E-2"/>
    <n v="0.31015288051095308"/>
    <n v="0.23681237998656821"/>
    <n v="0.22180461444462651"/>
    <n v="-0.23926465268022429"/>
    <n v="0.37945765138765869"/>
    <n v="-0.16185629432491461"/>
    <n v="-0.27528671326545079"/>
    <n v="-4.5248350932605493E-2"/>
    <n v="0.1774970595807798"/>
    <n v="0.53462820242773501"/>
    <n v="0.1324474213226953"/>
    <n v="0.32299646099053908"/>
    <n v="3.220567304526329E-2"/>
    <n v="-0.38100278350281269"/>
    <n v="-0.15328380777497569"/>
    <n v="-3.3277492818186753E-2"/>
    <n v="-0.20693472125599849"/>
  </r>
  <r>
    <x v="7"/>
    <s v="Lysophospholipid"/>
    <s v="2-arachidonoyl-GPI (20:4)*"/>
    <m/>
    <n v="100002470"/>
    <n v="100002470"/>
    <n v="1.1661570175169989E-2"/>
    <n v="0.1227918626358864"/>
    <n v="0.57501204882646695"/>
    <n v="0.1431170037643911"/>
    <n v="0.22028602678068149"/>
    <n v="-1.7096209542843851E-2"/>
    <n v="-4.443904983895338E-2"/>
    <n v="-0.63935140475405317"/>
    <n v="-0.2294643107221416"/>
    <n v="-1.179916858538505E-2"/>
    <n v="0.1103185079496215"/>
    <n v="-7.0868587767101934E-2"/>
    <n v="0.31798351099807792"/>
    <n v="-0.19220060751740559"/>
    <n v="-0.1067735875036822"/>
    <n v="-0.29621174588784249"/>
    <n v="0.28042908495312552"/>
    <n v="9.256332855705772E-2"/>
  </r>
  <r>
    <x v="7"/>
    <s v="Lysophospholipid"/>
    <s v="2-palmitoleoyl-GPI (16:1)*"/>
    <m/>
    <n v="100003007"/>
    <n v="100003007"/>
    <n v="0.2170226561987075"/>
    <n v="-8.4610132975252356E-2"/>
    <n v="0.53325762439961855"/>
    <n v="-3.2767229765046368E-2"/>
    <n v="0.21721884595935659"/>
    <n v="-4.2251764595414361E-2"/>
    <n v="0.11064926756934559"/>
    <n v="-0.74418584868046356"/>
    <n v="-0.268972234934305"/>
    <n v="0.14306345759402311"/>
    <n v="0.14733452841454761"/>
    <n v="-0.20421445862194759"/>
    <n v="0.1033135955938706"/>
    <n v="-4.2334204460335832E-2"/>
    <n v="-0.1238361651191867"/>
    <n v="3.1727516859158388E-2"/>
    <n v="4.0213492061738097E-2"/>
    <n v="-0.18222739878184821"/>
  </r>
  <r>
    <x v="7"/>
    <s v="Lysophospholipid"/>
    <s v="1-stearoyl-GPG (18:0)"/>
    <m/>
    <n v="100001462"/>
    <n v="100001462"/>
    <n v="2.533750399727739E-2"/>
    <n v="0.12813393015352781"/>
    <n v="0.48430368514651018"/>
    <n v="-5.3360392157748633E-2"/>
    <n v="0.1360895370639526"/>
    <n v="9.3060708458577238E-2"/>
    <n v="-0.35815990880534448"/>
    <n v="-0.177615612256904"/>
    <n v="5.8369410172056477E-2"/>
    <n v="-0.15041030257403229"/>
    <n v="0.24122313910125021"/>
    <n v="0.20262057934964209"/>
    <n v="6.939217775130882E-2"/>
    <n v="-5.1072768070499097E-2"/>
    <n v="-8.0896872589496335E-2"/>
    <n v="-2.5996219467615621E-2"/>
    <n v="-8.8057357429396951E-2"/>
    <n v="-0.16506188489410031"/>
  </r>
  <r>
    <x v="7"/>
    <s v="Lysophospholipid"/>
    <s v="1-nonadecanoyl-GPC (19:0)"/>
    <m/>
    <n v="100005353"/>
    <n v="100005353"/>
    <n v="0.2424397192257603"/>
    <n v="-0.2332482958703922"/>
    <n v="3.9243178131329957E-2"/>
    <n v="-0.24218732451899391"/>
    <n v="3.7518693774495043E-2"/>
    <n v="-3.8981403368902393E-2"/>
    <n v="0.60908164569018475"/>
    <n v="-6.520169080469819E-2"/>
    <n v="6.203687051673925E-2"/>
    <n v="0.19294499329213721"/>
    <n v="0.32051338343138219"/>
    <n v="-0.23738347114401609"/>
    <n v="-5.7433535316690078E-2"/>
    <n v="-0.22252767372040269"/>
    <n v="0.19636073003986779"/>
    <n v="0.37672199191506389"/>
    <n v="-0.1248047111072257"/>
    <n v="-7.7945980933891074E-2"/>
  </r>
  <r>
    <x v="7"/>
    <s v="Lysophospholipid"/>
    <s v="1-linolenoyl-GPG (18:3)*"/>
    <m/>
    <n v="100020690"/>
    <n v="100020690"/>
    <n v="0.33720634705309183"/>
    <n v="-0.53609339922567578"/>
    <n v="0.12767172774407359"/>
    <n v="-0.32992903215810693"/>
    <n v="0.62709627085421071"/>
    <n v="-0.34440947288566542"/>
    <n v="-0.26653499866490571"/>
    <n v="0.1042184670735925"/>
    <n v="3.5640141805079052E-2"/>
    <n v="-0.28480925804024282"/>
    <n v="0.49197437284486112"/>
    <n v="-0.25681454873212722"/>
    <n v="-3.6957455338270197E-2"/>
    <n v="0.27211870691275791"/>
    <n v="0.24611020709937531"/>
    <n v="4.2053537433748157E-2"/>
    <n v="-0.45425141490467141"/>
    <n v="-0.64791836928540014"/>
  </r>
  <r>
    <x v="7"/>
    <s v="Lysophospholipid"/>
    <s v="1-nonadecenoyl-GPC (19:1)*"/>
    <m/>
    <n v="100020743"/>
    <n v="100020743"/>
    <n v="-0.3795684365803107"/>
    <n v="-8.9457467684660605E-2"/>
    <n v="0.2251290304377869"/>
    <n v="7.6655744232520515E-2"/>
    <n v="-0.20068076978039701"/>
    <n v="7.6580161299110994E-2"/>
    <n v="0.41611911331060503"/>
    <n v="-0.30521910725987772"/>
    <n v="0.48485199844936272"/>
    <n v="-0.455121984397722"/>
    <n v="-6.7509600720053006E-2"/>
    <n v="0"/>
    <n v="7.3038160532261726E-2"/>
    <n v="-0.12091258759299001"/>
    <n v="-0.3582226850516701"/>
    <n v="-0.455121984397722"/>
    <n v="0.29589679739053037"/>
    <n v="0.18911818269983779"/>
  </r>
  <r>
    <x v="7"/>
    <s v="Lysoplasmalogen"/>
    <s v="LysoPC(P-16:0)"/>
    <s v="HMDB0010407"/>
    <n v="100002875"/>
    <n v="100002875"/>
    <n v="-0.15516425349199589"/>
    <n v="0.28886750405404199"/>
    <n v="0.15342503977206759"/>
    <n v="-4.8101815548289286E-3"/>
    <n v="-0.46215174175903978"/>
    <n v="-5.5714267712056124E-3"/>
    <n v="0.1142439605250636"/>
    <n v="0.1131405109105259"/>
    <n v="0.10388781358214511"/>
    <n v="-3.558260010463838E-2"/>
    <n v="-0.15323187450824929"/>
    <n v="-2.9004828406599941E-2"/>
    <n v="0.129121097633802"/>
    <n v="-7.4416153449556488E-2"/>
    <n v="2.141555118138647E-2"/>
    <n v="-8.0823567023963691E-2"/>
    <n v="4.2871787511346453E-2"/>
    <n v="4.7871544287087049E-3"/>
  </r>
  <r>
    <x v="7"/>
    <s v="Lysoplasmalogen"/>
    <s v="LysoPC(O-18:0)"/>
    <s v="HMDB0011149"/>
    <n v="100009147"/>
    <n v="100009147"/>
    <n v="0.31581684580711278"/>
    <n v="8.6086966887250191E-2"/>
    <n v="0.17495046714929491"/>
    <n v="-0.32618615932449918"/>
    <n v="0.53022446141321211"/>
    <n v="-2.6657729473554648E-2"/>
    <n v="2.705488105516745E-2"/>
    <n v="-0.25266413807870047"/>
    <n v="-0.1321605105323238"/>
    <n v="0.16071140633055461"/>
    <n v="5.3177278066993933E-2"/>
    <n v="-0.17714704350959429"/>
    <n v="-0.23504368261568759"/>
    <n v="-0.12954562994810809"/>
    <n v="2.5965508056940569E-2"/>
    <n v="0.1076934719864281"/>
    <n v="-0.1734339575495614"/>
    <n v="-8.5146464017336956E-2"/>
  </r>
  <r>
    <x v="7"/>
    <s v="Lysoplasmalogen"/>
    <s v="PE(P-16:0e/0:0)"/>
    <s v="HMDB0011152"/>
    <n v="100003000"/>
    <n v="100003000"/>
    <n v="-2.6497682028111799E-2"/>
    <n v="0.21143440210268619"/>
    <n v="6.6032172003087836E-2"/>
    <n v="-9.9695104135983287E-2"/>
    <n v="-0.3751330069011109"/>
    <n v="0.110778501907026"/>
    <n v="6.7082511755653579E-2"/>
    <n v="-9.9330345853427589E-3"/>
    <n v="4.8721296939830308E-2"/>
    <n v="-9.5042539540639119E-3"/>
    <n v="3.553680414642247E-2"/>
    <n v="-0.16928201262020201"/>
    <n v="8.4550174030779586E-3"/>
    <n v="-0.17417694126871189"/>
    <n v="-0.15798893658973751"/>
    <n v="-8.5271147397652704E-3"/>
    <n v="0.13844543810691329"/>
    <n v="5.2461004732881719E-2"/>
  </r>
  <r>
    <x v="7"/>
    <s v="Lysoplasmalogen"/>
    <s v="LysoPE(P-18:0/0:0)"/>
    <s v="HMDB0240598"/>
    <n v="100003001"/>
    <n v="100003001"/>
    <n v="-8.4373068195373033E-2"/>
    <n v="0.23638904662030391"/>
    <n v="0.12893951209662979"/>
    <n v="-7.8762283428867125E-2"/>
    <n v="-0.33575771249179731"/>
    <n v="8.0127739130089526E-2"/>
    <n v="-1.320246615950703E-2"/>
    <n v="-5.5738490174983647E-2"/>
    <n v="-8.4121962658229733E-3"/>
    <n v="3.3955597395512009E-2"/>
    <n v="0.10665359997655451"/>
    <n v="-4.0881000934549612E-2"/>
    <n v="9.8822129493316105E-2"/>
    <n v="-0.23144239790091881"/>
    <n v="-3.2155789544323129E-3"/>
    <n v="3.2052721399432492E-3"/>
    <n v="7.9653336101417449E-2"/>
    <n v="8.090093261817638E-2"/>
  </r>
  <r>
    <x v="7"/>
    <s v="Lysoplasmalogen"/>
    <s v="1-O-Hexadecyl-sn-glycero-3-phosphocholine"/>
    <s v="HMDB0243890"/>
    <n v="100000611"/>
    <n v="100000611"/>
    <n v="0.9045385412192396"/>
    <n v="-0.1020690395751985"/>
    <n v="0.49662492202672981"/>
    <n v="-0.5568776814989207"/>
    <n v="1.0694031730403251"/>
    <n v="-0.39609486644891623"/>
    <n v="0.64870988127068419"/>
    <n v="-0.48125344256883268"/>
    <n v="-0.35040373326196328"/>
    <n v="0.54948204856610339"/>
    <n v="0.6140361037273887"/>
    <n v="-0.34957486406683108"/>
    <n v="-0.41368760748793648"/>
    <n v="9.260907232828719E-2"/>
    <n v="0.4455525457657602"/>
    <n v="0.50443332179400968"/>
    <n v="-0.28917489555710402"/>
    <n v="-0.2193541603492874"/>
  </r>
  <r>
    <x v="7"/>
    <s v="Lysoplasmalogen"/>
    <s v="1-(1-enyl-oleoyl)-GPE (P-18:1)*"/>
    <m/>
    <n v="100005372"/>
    <n v="100005372"/>
    <n v="-7.9976028496006615E-2"/>
    <n v="0.1562849426280532"/>
    <n v="0.123558676661972"/>
    <n v="-0.26877813222089691"/>
    <n v="-0.47427411307383061"/>
    <n v="1.831275680361466E-2"/>
    <n v="0.14422226748847719"/>
    <n v="0.1034319082096064"/>
    <n v="-1.865437964647362E-2"/>
    <n v="7.6061230189776535E-2"/>
    <n v="6.8397640035248258E-2"/>
    <n v="-7.3184727802968891E-2"/>
    <n v="-4.7683894179753397E-2"/>
    <n v="-0.36748753119393318"/>
    <n v="-0.32819817522485578"/>
    <n v="-6.5968458453839598E-2"/>
    <n v="4.2035576803086068E-2"/>
    <n v="8.535073852027919E-2"/>
  </r>
  <r>
    <x v="7"/>
    <s v="Lysoplasmalogen"/>
    <s v="1-stearyl-GPE (O-18:0)*"/>
    <m/>
    <n v="100009198"/>
    <n v="100009198"/>
    <n v="2.8361125040853741E-2"/>
    <n v="0.20232954218939611"/>
    <n v="0.24899863227015051"/>
    <n v="5.0945182907371898E-2"/>
    <n v="0.1574392533329613"/>
    <n v="-0.176129710363507"/>
    <n v="-5.044449498901353E-2"/>
    <n v="8.758170329640376E-2"/>
    <n v="-3.3358802098960152E-2"/>
    <n v="6.0714312623006993E-2"/>
    <n v="-0.1394189649096125"/>
    <n v="7.2595282681213652E-2"/>
    <n v="0.1969233260354209"/>
    <n v="-0.1472125483197893"/>
    <n v="-2.9189015468963731E-2"/>
    <n v="-0.24327701168954441"/>
    <n v="-9.3826214740343764E-2"/>
    <n v="-7.3356063802840363E-2"/>
  </r>
  <r>
    <x v="7"/>
    <s v="Lysoplasmalogen"/>
    <s v="1-palmityl-GPE (O-16:0)*"/>
    <m/>
    <n v="100010962"/>
    <n v="100010962"/>
    <n v="0.38419382556920939"/>
    <n v="0.1034247743061668"/>
    <n v="0.6445375253988177"/>
    <n v="-1.2356542330222381E-2"/>
    <n v="0.52645004944933382"/>
    <n v="0.21457125287230369"/>
    <n v="1.220571993954059E-2"/>
    <n v="-0.40807358768775309"/>
    <n v="-0.14853798433015919"/>
    <n v="0.1223145734113502"/>
    <n v="0.30451409658108453"/>
    <n v="-8.9108721026176521E-2"/>
    <n v="0.56454500137411312"/>
    <n v="-0.31351045047818399"/>
    <n v="-0.26416515619544662"/>
    <n v="-0.58891404553037474"/>
    <n v="-8.2239663779739139E-2"/>
    <n v="-0.16292744645968599"/>
  </r>
  <r>
    <x v="7"/>
    <s v="N-acylethanolamine"/>
    <s v="oleoyl ethanolamide"/>
    <s v="HMDB0002088"/>
    <n v="1137"/>
    <m/>
    <m/>
    <m/>
    <m/>
    <m/>
    <m/>
    <m/>
    <m/>
    <m/>
    <m/>
    <m/>
    <m/>
    <m/>
    <m/>
    <m/>
    <m/>
    <m/>
    <m/>
    <m/>
  </r>
  <r>
    <x v="7"/>
    <s v="N-acylethanolamine"/>
    <s v="arachidonoyl ethanolamide"/>
    <s v="HMDB0004080"/>
    <n v="1488"/>
    <m/>
    <m/>
    <m/>
    <m/>
    <m/>
    <m/>
    <m/>
    <m/>
    <m/>
    <m/>
    <m/>
    <m/>
    <m/>
    <m/>
    <m/>
    <m/>
    <m/>
    <m/>
    <m/>
  </r>
  <r>
    <x v="7"/>
    <s v="N-acylethanolamine"/>
    <s v="palmitoyl ethanolamide"/>
    <s v="HMDB0002100"/>
    <n v="1489"/>
    <m/>
    <m/>
    <m/>
    <m/>
    <m/>
    <m/>
    <m/>
    <m/>
    <m/>
    <m/>
    <m/>
    <m/>
    <m/>
    <m/>
    <m/>
    <m/>
    <m/>
    <m/>
    <m/>
  </r>
  <r>
    <x v="7"/>
    <s v="N-acylethanolamine"/>
    <s v="stearoyl ethanolamide"/>
    <s v="HMDB0013078"/>
    <n v="100002254"/>
    <m/>
    <m/>
    <m/>
    <m/>
    <m/>
    <m/>
    <m/>
    <m/>
    <m/>
    <m/>
    <m/>
    <m/>
    <m/>
    <m/>
    <m/>
    <m/>
    <m/>
    <m/>
    <m/>
  </r>
  <r>
    <x v="7"/>
    <s v="N-acylethanolamine"/>
    <s v="docosahexaenoyl ethanolamide"/>
    <s v="HMDB0013658"/>
    <n v="100004612"/>
    <m/>
    <m/>
    <m/>
    <m/>
    <m/>
    <m/>
    <m/>
    <m/>
    <m/>
    <m/>
    <m/>
    <m/>
    <m/>
    <m/>
    <m/>
    <m/>
    <m/>
    <m/>
    <m/>
  </r>
  <r>
    <x v="7"/>
    <s v="N-acylethanolamine"/>
    <s v="linoleoyl ethanolamide"/>
    <s v="HMDB0012252"/>
    <n v="100006726"/>
    <m/>
    <m/>
    <m/>
    <m/>
    <m/>
    <m/>
    <m/>
    <m/>
    <m/>
    <m/>
    <m/>
    <m/>
    <m/>
    <m/>
    <m/>
    <m/>
    <m/>
    <m/>
    <m/>
  </r>
  <r>
    <x v="7"/>
    <s v="Phosphatidylcholine (PC)"/>
    <s v="Glycerophosphocholine"/>
    <s v="HMDB0000086"/>
    <n v="100000269"/>
    <n v="100000269"/>
    <n v="-0.407205134619406"/>
    <n v="-0.77392469896755489"/>
    <n v="0.17181057567048941"/>
    <n v="-1.238033440876124E-2"/>
    <n v="-0.1434723638413361"/>
    <n v="3.7118836622326283E-2"/>
    <n v="-6.582765853737936E-2"/>
    <n v="4.8569352396391867E-2"/>
    <n v="-1.8486088187444131E-2"/>
    <n v="-3.7999951244543119E-2"/>
    <n v="-7.9773850872567859E-2"/>
    <n v="1.222893420372642E-2"/>
    <n v="0.27092380573528269"/>
    <n v="0.28780125941255852"/>
    <n v="0.16746260898373891"/>
    <n v="-7.5488770453763746E-2"/>
    <n v="0.38254419553261781"/>
    <n v="0.30622023293507611"/>
  </r>
  <r>
    <x v="7"/>
    <s v="Phosphatidylcholine (PC)"/>
    <s v="Choline"/>
    <s v="HMDB0000097"/>
    <n v="1256"/>
    <n v="1256"/>
    <n v="-2.3179892515232361E-2"/>
    <n v="0.18012010599021919"/>
    <n v="6.6664395191903092E-2"/>
    <n v="1.1040877438156309E-2"/>
    <n v="2.326853821475126E-3"/>
    <n v="2.6953447059344399E-2"/>
    <n v="-1.063009147334817E-3"/>
    <n v="-4.2949381325120009E-2"/>
    <n v="4.3308996874707566E-3"/>
    <n v="-6.6049093640507858E-2"/>
    <n v="-9.5242255712272253E-2"/>
    <n v="-5.6006771461410497E-2"/>
    <n v="0.109039728082634"/>
    <n v="-8.1462285828073619E-2"/>
    <n v="1.061880358694081E-3"/>
    <n v="-4.6948315994250048E-2"/>
    <n v="-6.8812161605101951E-2"/>
    <n v="1.6300123989618359E-3"/>
  </r>
  <r>
    <x v="7"/>
    <s v="Phosphatidylcholine (PC)"/>
    <s v="PC(16:0/16:0)"/>
    <s v="HMDB0000564"/>
    <n v="100000657"/>
    <n v="100000657"/>
    <n v="-6.310902014813044E-2"/>
    <n v="5.6814489110322802E-2"/>
    <n v="2.312137638240053E-2"/>
    <n v="5.7652369986036192E-2"/>
    <n v="-0.20041216122550479"/>
    <n v="-1.159815187869517E-2"/>
    <n v="-3.3406946251442831E-3"/>
    <n v="-0.13386130761382381"/>
    <n v="-5.3320090402348627E-2"/>
    <n v="8.0102137822602032E-2"/>
    <n v="7.4191942319632109E-2"/>
    <n v="-3.1836443107503401E-2"/>
    <n v="1.6599548449843109E-2"/>
    <n v="-3.3729368591615051E-2"/>
    <n v="8.0190920355303327E-2"/>
    <n v="3.3295715331093422E-3"/>
    <n v="-3.9384405829653892E-2"/>
    <n v="3.0038523382121939E-2"/>
  </r>
  <r>
    <x v="7"/>
    <s v="Phosphatidylcholine (PC)"/>
    <s v="Trimethylamine N-oxide"/>
    <s v="HMDB0000925"/>
    <n v="100003397"/>
    <n v="100003397"/>
    <n v="-1.0507431289109981"/>
    <n v="-0.84154350901788555"/>
    <n v="-0.72343327799247337"/>
    <n v="0.53403081836908994"/>
    <n v="5.5577055670422886E-3"/>
    <n v="1.378400427439104"/>
    <n v="-0.32720834359933809"/>
    <n v="0.71679547868014981"/>
    <n v="-0.56169008567964185"/>
    <n v="-0.90462469446717186"/>
    <n v="-0.130258798029212"/>
    <n v="0.76946853948868055"/>
    <n v="0.1195868643320098"/>
    <n v="-5.5887663653813903E-3"/>
    <n v="-1.107883519324228"/>
    <n v="0.36658968097485228"/>
    <n v="1.4597846587517229"/>
    <n v="0.52391089477711072"/>
  </r>
  <r>
    <x v="7"/>
    <s v="Phosphatidylcholine (PC)"/>
    <s v="CDP-Ethanolamine"/>
    <s v="HMDB0001564"/>
    <n v="100001407"/>
    <n v="100001407"/>
    <n v="-0.48171978218864298"/>
    <n v="-1.5876206368235459"/>
    <n v="-0.229516243744321"/>
    <n v="0.26827114215724979"/>
    <n v="-4.0072522540406802E-2"/>
    <n v="-0.73074282548486191"/>
    <n v="-0.36009789198015679"/>
    <n v="0.27121153184505731"/>
    <n v="0.19511819142155459"/>
    <n v="-3.691161400698497E-2"/>
    <n v="0.2157779262270422"/>
    <n v="0.43866497017929529"/>
    <n v="3.5597508628030933E-2"/>
    <n v="0.77829704470550243"/>
    <n v="-0.35812237744123299"/>
    <n v="0.24113754459187189"/>
    <n v="5.4660982563280662E-2"/>
    <n v="-7.0463203973333541E-2"/>
  </r>
  <r>
    <x v="7"/>
    <s v="Phosphatidylcholine (PC)"/>
    <s v="Phosphorylcholine"/>
    <s v="HMDB0001565"/>
    <n v="267"/>
    <n v="267"/>
    <n v="1.8104424451838671E-4"/>
    <n v="0.17377110719497851"/>
    <n v="-0.222196132197861"/>
    <n v="-0.19831022189795031"/>
    <n v="-0.26990777066935961"/>
    <n v="0.21237164867051281"/>
    <n v="-4.3473407143725717E-2"/>
    <n v="7.7673209262131032E-2"/>
    <n v="8.1091382747606203E-2"/>
    <n v="0.1400023038172836"/>
    <n v="-1.8107702747222561E-4"/>
    <n v="3.949445628125188E-2"/>
    <n v="-2.806984529224308E-2"/>
    <n v="-0.52608233810450922"/>
    <n v="-5.453146668873704E-2"/>
    <n v="-5.9107582521642429E-2"/>
    <n v="0.11004721526996269"/>
    <n v="4.1535017974235297E-2"/>
  </r>
  <r>
    <x v="7"/>
    <s v="Phosphatidylcholine (PC)"/>
    <s v="PC(14:0/16:0)"/>
    <s v="HMDB0007869"/>
    <n v="100000672"/>
    <n v="100000672"/>
    <n v="-0.25454610721352849"/>
    <n v="0.1978750653608394"/>
    <n v="-0.18960124744065079"/>
    <n v="5.9040109722403297E-2"/>
    <n v="-0.48876146200751908"/>
    <n v="9.1829997149810536E-2"/>
    <n v="-0.42839357335431438"/>
    <n v="0.1764707898934699"/>
    <n v="6.6802859135546733E-2"/>
    <n v="-0.13771687818711389"/>
    <n v="-0.2161681114715851"/>
    <n v="-4.5106371936840181E-2"/>
    <n v="0.14069691693684799"/>
    <n v="-9.0951509686444762E-2"/>
    <n v="0.24477507110111091"/>
    <n v="-0.44457022360450937"/>
    <n v="0.1419567352676851"/>
    <n v="4.3159296799737887E-2"/>
  </r>
  <r>
    <x v="7"/>
    <s v="Phosphatidylcholine (PC)"/>
    <s v="PC(14:0/20:4(5Z,8Z,11Z,14Z))"/>
    <s v="HMDB0007883"/>
    <n v="100009139"/>
    <n v="100009139"/>
    <n v="-0.42353600267155611"/>
    <n v="0.27701553017317743"/>
    <n v="-4.5208645743353468E-2"/>
    <n v="0.12533627679080231"/>
    <n v="-1.0495443851818289"/>
    <n v="0.27850767988772979"/>
    <n v="-0.14656760898047921"/>
    <n v="0.39817259667337679"/>
    <n v="0.35687558904782812"/>
    <n v="-0.45698061689661368"/>
    <n v="-0.2421378828905657"/>
    <n v="-0.26706884440702833"/>
    <n v="0.27681617033909328"/>
    <n v="-0.62102102844972162"/>
    <n v="4.3252921100811297E-2"/>
    <n v="-0.28166080054655368"/>
    <n v="0.44256422678187263"/>
    <n v="0.36060811713416202"/>
  </r>
  <r>
    <x v="7"/>
    <s v="Phosphatidylcholine (PC)"/>
    <s v="PC(15:0/18:2(9Z,12Z))"/>
    <s v="HMDB0007940"/>
    <n v="100009035"/>
    <n v="100009035"/>
    <n v="-0.5760872226516196"/>
    <n v="-8.8915902041936293E-2"/>
    <n v="-0.32403266430508421"/>
    <n v="-8.3793865533027829E-3"/>
    <n v="-0.77785704244441012"/>
    <n v="0.2108833491771078"/>
    <n v="0.10295014474812519"/>
    <n v="0.1027152167760705"/>
    <n v="0.1610497599107974"/>
    <n v="1.22278190730012E-2"/>
    <n v="-0.17264876356813991"/>
    <n v="8.3097554958034177E-3"/>
    <n v="0.2282484528227372"/>
    <n v="-7.7590938381960226E-2"/>
    <n v="-0.1944573649053073"/>
    <n v="3.6891922656228489E-2"/>
    <n v="0.23255482972179151"/>
    <n v="-1.245680088093213E-2"/>
  </r>
  <r>
    <x v="7"/>
    <s v="Phosphatidylcholine (PC)"/>
    <s v="PC(15:0/20:4(5Z,8Z,11Z,14Z))"/>
    <s v="HMDB0007949"/>
    <n v="100009122"/>
    <n v="100009122"/>
    <n v="-0.58925693915083321"/>
    <n v="1.9301476921050071E-2"/>
    <n v="-0.31661415929118081"/>
    <n v="-7.9371378176289378E-2"/>
    <n v="-1.066097532909297"/>
    <n v="0.2149866277934393"/>
    <n v="4.6411751118292342E-2"/>
    <n v="9.0355297165272144E-2"/>
    <n v="0.28218866877615822"/>
    <n v="-1.9681368425340219E-2"/>
    <n v="-0.1960408704831583"/>
    <n v="5.6294905601267299E-2"/>
    <n v="0.37064622574538669"/>
    <n v="-0.39145716298757538"/>
    <n v="-0.16997637570529639"/>
    <n v="-0.21352029510776721"/>
    <n v="0.2294536249754198"/>
    <n v="5.8452809307252461E-2"/>
  </r>
  <r>
    <x v="7"/>
    <s v="Phosphatidylcholine (PC)"/>
    <s v="PC(15:0/22:6(4Z,7Z,10Z,13Z,16Z,19Z))"/>
    <s v="HMDB0007958"/>
    <n v="100009123"/>
    <n v="100009123"/>
    <n v="-0.69087833449179392"/>
    <n v="1.8184194662308081E-2"/>
    <n v="-0.60414912644446428"/>
    <n v="7.6344454174992596E-2"/>
    <n v="-0.69087833449179392"/>
    <n v="0.40508805648557972"/>
    <n v="-8.1647509847339247E-2"/>
    <n v="-6.4789347644852113E-2"/>
    <n v="1.1026935173002159E-2"/>
    <n v="-0.1720659605476626"/>
    <n v="-0.32083747793346978"/>
    <n v="5.4470575234948922E-2"/>
    <n v="4.6418611435490101E-2"/>
    <n v="-0.44465909705695139"/>
    <n v="0"/>
    <n v="-4.1664922635348219E-2"/>
    <n v="0.25645349849327148"/>
    <n v="0.27340341007396812"/>
  </r>
  <r>
    <x v="7"/>
    <s v="Phosphatidylcholine (PC)"/>
    <s v="PC(16:0/15:0)"/>
    <s v="HMDB0007967"/>
    <n v="100016019"/>
    <n v="100016019"/>
    <n v="-0.36832777281445628"/>
    <n v="-3.9940073038361973E-2"/>
    <n v="-0.1243545596010121"/>
    <n v="8.5368140079939946E-3"/>
    <n v="-0.5238760405999463"/>
    <n v="0.1208148715033744"/>
    <n v="0.11986306542798859"/>
    <n v="-9.911867453110558E-2"/>
    <n v="3.1175811600791109E-2"/>
    <n v="7.871196503983996E-2"/>
    <n v="-7.3675443355545545E-2"/>
    <n v="3.744083908103219E-3"/>
    <n v="0.16265352945857331"/>
    <n v="-8.0890045696799723E-2"/>
    <n v="-8.567671652144232E-2"/>
    <n v="-3.7581547714060702E-3"/>
    <n v="0.12504355125891009"/>
    <n v="0.12750950148269499"/>
  </r>
  <r>
    <x v="7"/>
    <s v="Phosphatidylcholine (PC)"/>
    <s v="PC(16:0/16:1(9Z))"/>
    <s v="HMDB0007969"/>
    <n v="100008984"/>
    <n v="100008984"/>
    <n v="-9.4309410050663373E-2"/>
    <n v="0.11218673977509409"/>
    <n v="8.4621881634809274E-3"/>
    <n v="0.14806750451787529"/>
    <n v="-0.25017512888539561"/>
    <n v="-1.6345707609016571E-2"/>
    <n v="-0.11510168172263641"/>
    <n v="0.20158125659014189"/>
    <n v="0.2503687178348224"/>
    <n v="-0.11880965033907"/>
    <n v="4.3468584335870003E-2"/>
    <n v="-8.5344083675936867E-3"/>
    <n v="0.20159733127330201"/>
    <n v="-0.18986838923078589"/>
    <n v="0.1408640215159406"/>
    <n v="-0.17461691791207329"/>
    <n v="-2.0025074171919201E-2"/>
    <n v="5.9008765113462522E-2"/>
  </r>
  <r>
    <x v="7"/>
    <s v="Phosphatidylcholine (PC)"/>
    <s v="PC(16:0/18:0)"/>
    <s v="HMDB0007970"/>
    <n v="100008921"/>
    <n v="100008921"/>
    <n v="-0.3607577816066268"/>
    <n v="9.1198165881010915E-2"/>
    <n v="-8.2732656716296621E-2"/>
    <n v="-4.3636834623687379E-2"/>
    <n v="-0.7477104973071379"/>
    <n v="0.1088039286805547"/>
    <n v="-7.5158362017747629E-2"/>
    <n v="3.4919577473376637E-2"/>
    <n v="1.594379576789489E-2"/>
    <n v="1.3289105367372321E-2"/>
    <n v="-0.15051173893300671"/>
    <n v="0.1513547944445772"/>
    <n v="2.9345598127772571E-2"/>
    <n v="-9.5764125503648961E-2"/>
    <n v="-0.17524495516107361"/>
    <n v="-1.346808686224937E-2"/>
    <n v="9.8245701049555337E-2"/>
    <n v="3.838988146812955E-2"/>
  </r>
  <r>
    <x v="7"/>
    <s v="Phosphatidylcholine (PC)"/>
    <s v="PC(16:0/18:1(9Z))"/>
    <s v="HMDB0007972"/>
    <n v="1539"/>
    <n v="1539"/>
    <n v="-0.1986536859846231"/>
    <n v="-5.2637525190244908E-2"/>
    <n v="-9.0262078619461991E-2"/>
    <n v="4.5093922353812717E-2"/>
    <n v="-0.36610453756109318"/>
    <n v="4.710256717265637E-3"/>
    <n v="-3.8284057760937573E-2"/>
    <n v="5.7891385953871E-2"/>
    <n v="0.117402675223653"/>
    <n v="-4.7325482759815948E-3"/>
    <n v="-5.9167496237890929E-2"/>
    <n v="3.7556922815128048E-2"/>
    <n v="9.1225678769696603E-2"/>
    <n v="-6.7969159961896591E-2"/>
    <n v="4.5924560869491898E-2"/>
    <n v="-8.5986899981920675E-2"/>
    <n v="6.2812240494288588E-2"/>
    <n v="0.1058450795878922"/>
  </r>
  <r>
    <x v="7"/>
    <s v="Phosphatidylcholine (PC)"/>
    <s v="PC(16:0/18:2(9Z,12Z))"/>
    <s v="HMDB0007973"/>
    <n v="1537"/>
    <n v="1537"/>
    <n v="-4.70415300337476E-2"/>
    <n v="-3.7827003598708497E-2"/>
    <n v="-1.7869939204643491E-2"/>
    <n v="-1.1322003921726269E-3"/>
    <n v="-0.12682426436796829"/>
    <n v="3.8038098896002442E-3"/>
    <n v="0.1685647049421635"/>
    <n v="-1.1295751797652289E-2"/>
    <n v="5.125919795429661E-3"/>
    <n v="0.12139627003042069"/>
    <n v="0.18280886129243459"/>
    <n v="-1.52488956355946E-2"/>
    <n v="1.1309199640093461E-3"/>
    <n v="0.20779462164861071"/>
    <n v="1.2220802224919921E-2"/>
    <n v="0.14927384659959481"/>
    <n v="-2.3765002713622019E-2"/>
    <n v="-7.4408738014734965E-2"/>
  </r>
  <r>
    <x v="7"/>
    <s v="Phosphatidylcholine (PC)"/>
    <s v="PC(16:0/18:3(6Z,9Z,12Z))"/>
    <s v="HMDB0007974"/>
    <n v="100009154"/>
    <n v="100009154"/>
    <n v="-0.1043535910955405"/>
    <n v="-0.19707401869184379"/>
    <n v="-0.1152772077692034"/>
    <n v="-3.6459609026844628E-2"/>
    <n v="-1.548071915985001E-2"/>
    <n v="4.1589125781702672E-2"/>
    <n v="0.22788227512833409"/>
    <n v="2.0904905864908029E-3"/>
    <n v="2.499283542473088E-2"/>
    <n v="7.8118032930793522E-5"/>
    <n v="0.27035099727212331"/>
    <n v="-7.8124135834723487E-5"/>
    <n v="5.9165385521576283E-2"/>
    <n v="9.8738826206171929E-2"/>
    <n v="-0.37881863837952662"/>
    <n v="-6.890010083011408E-2"/>
    <n v="0.12796629295928341"/>
    <n v="-9.4675008272408087E-2"/>
  </r>
  <r>
    <x v="7"/>
    <s v="Phosphatidylcholine (PC)"/>
    <s v="PC(16:0/18:3(9Z,12Z,15Z))"/>
    <s v="HMDB0007975"/>
    <n v="100009076"/>
    <n v="100009076"/>
    <n v="-0.2253290075426726"/>
    <n v="-8.3549555456085584E-2"/>
    <n v="-0.23109564766266019"/>
    <n v="1.96763694271051E-2"/>
    <n v="-0.52850518119698819"/>
    <n v="5.6867499395965762E-2"/>
    <n v="-0.30424413715299897"/>
    <n v="0.19660442062691089"/>
    <n v="0.15632689097431399"/>
    <n v="-0.15399634302337359"/>
    <n v="2.1138414833960371E-2"/>
    <n v="-2.0071312994148979E-2"/>
    <n v="0.1913120090001546"/>
    <n v="0.34100969975858891"/>
    <n v="6.9339280013847121E-2"/>
    <n v="-0.10112903098377669"/>
    <n v="7.2124695436564856E-2"/>
    <n v="-3.4858467843731727E-2"/>
  </r>
  <r>
    <x v="7"/>
    <s v="Phosphatidylcholine (PC)"/>
    <s v="PC(16:0/20:4(5Z,8Z,11Z,14Z))"/>
    <s v="HMDB0007982"/>
    <n v="100008914"/>
    <n v="100008914"/>
    <n v="-0.46695792079046622"/>
    <n v="0.18473216786548879"/>
    <n v="-6.060396011115686E-2"/>
    <n v="9.5813796422012334E-2"/>
    <n v="-1.004677977089828"/>
    <n v="5.8903091036813522E-2"/>
    <n v="-0.1025739561117042"/>
    <n v="0.1063925859483566"/>
    <n v="0.1031905340742364"/>
    <n v="-0.1277381879761218"/>
    <n v="-0.25467622226737491"/>
    <n v="5.7140047521304381E-2"/>
    <n v="0.13489092652137741"/>
    <n v="-0.17809640387239839"/>
    <n v="-0.1558452461339514"/>
    <n v="-0.27010741351248457"/>
    <n v="0.1003093021249237"/>
    <n v="9.6381681635125865E-2"/>
  </r>
  <r>
    <x v="7"/>
    <s v="Phosphatidylcholine (PC)"/>
    <s v="PC(16:0/20:5(5Z,8Z,11Z,14Z,17Z))"/>
    <s v="HMDB0007984"/>
    <n v="100008989"/>
    <n v="100008989"/>
    <n v="-0.28675071098559152"/>
    <n v="0.1155098781387775"/>
    <n v="-0.1900935527123841"/>
    <n v="0.1880588396151962"/>
    <n v="-0.60374308666325627"/>
    <n v="1.3121166529536781E-2"/>
    <n v="3.4634072135290531E-2"/>
    <n v="0.23804193627226569"/>
    <n v="0.13407410173138121"/>
    <n v="-0.14835982498178671"/>
    <n v="-2.420432354301294E-2"/>
    <n v="0.25570354816795071"/>
    <n v="5.2712668713323467E-2"/>
    <n v="0.37392631216783562"/>
    <n v="-0.84935481370052845"/>
    <n v="-0.1044164823350225"/>
    <n v="-3.2102205779356047E-2"/>
    <n v="-1.32956231512184E-2"/>
  </r>
  <r>
    <x v="7"/>
    <s v="Phosphatidylcholine (PC)"/>
    <s v="PC(16:0/22:6(4Z,7Z,10Z,13Z,16Z,19Z))"/>
    <s v="HMDB0007991"/>
    <n v="100008915"/>
    <n v="100008915"/>
    <n v="-3.7112186346607678E-2"/>
    <n v="1.449001654100358E-2"/>
    <n v="-2.020139220370048E-3"/>
    <n v="5.4563394727538968E-2"/>
    <n v="-0.22958137101772971"/>
    <n v="3.1941441112415059E-3"/>
    <n v="4.3100798448239913E-2"/>
    <n v="-0.16598728023502041"/>
    <n v="-4.9707170372661633E-2"/>
    <n v="5.0262971897826351E-2"/>
    <n v="4.3327776962275973E-2"/>
    <n v="-4.1813555886187119E-2"/>
    <n v="-3.6214053370200283E-2"/>
    <n v="-4.9455732763491377E-2"/>
    <n v="0.11852753702521809"/>
    <n v="7.2578986712181146E-2"/>
    <n v="-2.2948691563376752E-2"/>
    <n v="2.0160664840126671E-3"/>
  </r>
  <r>
    <x v="7"/>
    <s v="Phosphatidylcholine (PC)"/>
    <s v="PC(16:1(9Z)/18:2(9Z,12Z))"/>
    <s v="HMDB0008006"/>
    <n v="100009075"/>
    <n v="100009075"/>
    <n v="-0.1014588325886427"/>
    <n v="-1.853880785365505E-2"/>
    <n v="5.0608724158486253E-2"/>
    <n v="-0.10469033954469489"/>
    <n v="-0.35211972081907628"/>
    <n v="-0.1148194440587272"/>
    <n v="0.16213585858669829"/>
    <n v="0.17840043874785341"/>
    <n v="0.27530855363359841"/>
    <n v="-2.4923894533477851E-2"/>
    <n v="9.0445058093879274E-2"/>
    <n v="1.8201366724820329E-2"/>
    <n v="0.27360785569823909"/>
    <n v="-0.60289057967410054"/>
    <n v="5.8537153246668902E-2"/>
    <n v="8.3129992206709941E-2"/>
    <n v="-0.1156376614502925"/>
    <n v="-0.1089841264740322"/>
  </r>
  <r>
    <x v="7"/>
    <s v="Phosphatidylcholine (PC)"/>
    <s v="PC(16:1(9Z)/18:3(9Z,12Z,15Z))"/>
    <s v="HMDB0008008"/>
    <n v="100009345"/>
    <n v="100009345"/>
    <n v="0.19770048363842899"/>
    <n v="-0.28672835742356689"/>
    <n v="-0.12618844554317679"/>
    <n v="-5.7950851093281727E-2"/>
    <n v="-0.19693720691434369"/>
    <n v="0.15738085877908431"/>
    <n v="0.38700531141573691"/>
    <n v="0"/>
    <n v="0.24968088269793789"/>
    <n v="-0.14798844927524549"/>
    <n v="0.28028848298228037"/>
    <n v="-0.37909630241941988"/>
    <n v="0.24057812615457291"/>
    <n v="-0.37909630241941988"/>
    <n v="8.1531630571018657E-2"/>
    <n v="0.24274261853240889"/>
    <n v="-0.1363776964787142"/>
    <n v="-0.26286246109570971"/>
  </r>
  <r>
    <x v="7"/>
    <s v="Phosphatidylcholine (PC)"/>
    <s v="PC(18:0/18:0)"/>
    <s v="HMDB0008036"/>
    <n v="100000660"/>
    <n v="100000660"/>
    <n v="-1.188606204585098"/>
    <n v="0.23682783423861259"/>
    <n v="-0.35425821269254359"/>
    <n v="0.18048393762807199"/>
    <n v="-1.188606204585098"/>
    <n v="-1.188606204585098"/>
    <n v="-0.17573332021123861"/>
    <n v="1.117737575411935E-2"/>
    <n v="0.23879448164003761"/>
    <n v="-0.30322854849420428"/>
    <n v="-4.1915509097198198E-2"/>
    <n v="0.63213496976836125"/>
    <n v="-1.1303723044286571E-2"/>
    <n v="-0.66340841945799001"/>
    <n v="-0.58200159124061557"/>
    <n v="0.1457954604927704"/>
    <n v="0.58123232211124742"/>
    <n v="8.7105171631073716E-2"/>
  </r>
  <r>
    <x v="7"/>
    <s v="Phosphatidylcholine (PC)"/>
    <s v="PC(18:0/18:1(9Z))"/>
    <s v="HMDB0008038"/>
    <n v="100008904"/>
    <n v="100008904"/>
    <n v="-0.47535307479362238"/>
    <n v="3.2776886155002398E-2"/>
    <n v="-5.9986719573275463E-2"/>
    <n v="6.4563340541797971E-3"/>
    <n v="-0.56025683123148795"/>
    <n v="9.9887699884190342E-2"/>
    <n v="-5.6721480755333439E-2"/>
    <n v="0.16265053733049059"/>
    <n v="0.20195232294117699"/>
    <n v="-6.4982893275455124E-3"/>
    <n v="-0.16869175379564921"/>
    <n v="0.21874996048158271"/>
    <n v="0.17111810914041761"/>
    <n v="-5.4457594043872418E-2"/>
    <n v="-4.1434230929040271E-2"/>
    <n v="-0.1693208894410938"/>
    <n v="0.28589078225991849"/>
    <n v="0.1721554866973008"/>
  </r>
  <r>
    <x v="7"/>
    <s v="Phosphatidylcholine (PC)"/>
    <s v="PC(18:0/18:2(9Z,12Z))"/>
    <s v="HMDB0008039"/>
    <n v="100008980"/>
    <n v="100008980"/>
    <n v="-0.24679469612417071"/>
    <n v="-0.11339829144529991"/>
    <n v="-5.0523609201282377E-2"/>
    <n v="-2.340963292003799E-2"/>
    <n v="-0.28152148512757452"/>
    <n v="0.1045931990815922"/>
    <n v="-1.19676330528166E-2"/>
    <n v="0.11715984352223199"/>
    <n v="0.1045058253935662"/>
    <n v="-9.3926021976465449E-2"/>
    <n v="-6.5103954434248836E-4"/>
    <n v="9.9624089153982784E-2"/>
    <n v="4.8663593913744592E-2"/>
    <n v="8.0218303837537627E-2"/>
    <n v="-0.19085088482859169"/>
    <n v="3.2526435587914487E-2"/>
    <n v="0.16248142932368381"/>
    <n v="6.5061596760433477E-4"/>
  </r>
  <r>
    <x v="7"/>
    <s v="Phosphatidylcholine (PC)"/>
    <s v="PC(18:0/20:3(5Z,8Z,11Z))"/>
    <s v="HMDB0008046"/>
    <n v="100009153"/>
    <n v="100009153"/>
    <n v="-0.50847425129417856"/>
    <n v="-0.24189507279675179"/>
    <n v="1.8556157814616919E-2"/>
    <n v="0.23999720281232331"/>
    <n v="-0.51894112620423849"/>
    <n v="-0.1301834928564152"/>
    <n v="-0.51894112620423849"/>
    <n v="0.37691341597867839"/>
    <n v="-0.51894112620423849"/>
    <n v="1.7956848764739328E-2"/>
    <n v="-0.51894112620423849"/>
    <n v="0.1016346317716849"/>
    <n v="-0.51894112620423849"/>
    <n v="-1.8285202362475481E-2"/>
    <n v="-0.1233434210177981"/>
    <n v="-0.51894112620423849"/>
    <n v="-0.51894112620423849"/>
    <n v="9.1189448912170609E-2"/>
  </r>
  <r>
    <x v="7"/>
    <s v="Phosphatidylcholine (PC)"/>
    <s v="PC(18:0/20:3(8Z,11Z,14Z))"/>
    <s v="HMDB0008047"/>
    <n v="100009051"/>
    <n v="100009051"/>
    <n v="-0.26583842446384093"/>
    <n v="-0.18888837824678939"/>
    <n v="-5.1553981848413968E-3"/>
    <n v="-5.6703896698816467E-2"/>
    <n v="-0.35349662568471868"/>
    <n v="-8.7853655386440813E-2"/>
    <n v="0.1090185973972385"/>
    <n v="0.1241020517133774"/>
    <n v="0.1053759726336564"/>
    <n v="5.176308865882602E-2"/>
    <n v="7.1878993389046145E-2"/>
    <n v="2.8057198438388921E-2"/>
    <n v="8.4322993706378802E-2"/>
    <n v="-0.50310737864949551"/>
    <n v="-0.33092552685396359"/>
    <n v="5.1289563145033058E-3"/>
    <n v="0.1504045883619031"/>
    <n v="-0.15342491299841041"/>
  </r>
  <r>
    <x v="7"/>
    <s v="Phosphatidylcholine (PC)"/>
    <s v="PC(18:0/20:4(5Z,8Z,11Z,14Z))"/>
    <s v="HMDB0008048"/>
    <n v="100001869"/>
    <n v="100001869"/>
    <n v="-0.3149998594892211"/>
    <n v="0.13753047444425751"/>
    <n v="-5.609219580987701E-2"/>
    <n v="4.8407856075527798E-2"/>
    <n v="-0.53270186328478242"/>
    <n v="0.1068270684968666"/>
    <n v="-6.4286665599930473E-2"/>
    <n v="0.15809144167484759"/>
    <n v="0.1220684841058842"/>
    <n v="-5.0870913313890632E-2"/>
    <n v="-0.20982864397938891"/>
    <n v="0.139532931834535"/>
    <n v="0.1381626975525915"/>
    <n v="-0.17927803535387801"/>
    <n v="-0.1661355066870526"/>
    <n v="-0.21161548962008919"/>
    <n v="0.17069932408374661"/>
    <n v="0.1193711574739041"/>
  </r>
  <r>
    <x v="7"/>
    <s v="Phosphatidylcholine (PC)"/>
    <s v="PC(18:0/22:4(7Z,10Z,13Z,16Z))"/>
    <s v="HMDB0008054"/>
    <n v="100009146"/>
    <n v="100009146"/>
    <n v="-0.490983290735793"/>
    <n v="5.3487083327686681E-2"/>
    <n v="-6.4926872069872993E-2"/>
    <n v="-0.1011082664042577"/>
    <n v="-0.75656060371723188"/>
    <n v="0.23660862824425299"/>
    <n v="-7.4202848444984842E-3"/>
    <n v="-7.0842372269569784E-2"/>
    <n v="-0.20779754382578181"/>
    <n v="7.3168045937614168E-2"/>
    <n v="-0.22125055912631639"/>
    <n v="1.4144609114217841E-2"/>
    <n v="0.12539915852461789"/>
    <n v="-5.1805378837659267E-2"/>
    <n v="5.7748342649038747E-2"/>
    <n v="7.3656295264214423E-3"/>
    <n v="0.1443928590996266"/>
    <n v="0.23957852215458161"/>
  </r>
  <r>
    <x v="7"/>
    <s v="Phosphatidylcholine (PC)"/>
    <s v="PC(18:0/22:5(4Z,7Z,10Z,13Z,16Z))"/>
    <s v="HMDB0008055"/>
    <n v="100009142"/>
    <n v="100009142"/>
    <n v="-0.2776604090648524"/>
    <n v="-0.43701115747562552"/>
    <n v="-0.21413624147032731"/>
    <n v="-0.24840984200129351"/>
    <n v="-0.26009959683998329"/>
    <n v="0.1118629038852561"/>
    <n v="2.9652108606413308E-2"/>
    <n v="-0.18412234189842219"/>
    <n v="9.2927346737039063E-2"/>
    <n v="0.42501447389877112"/>
    <n v="2.0766536670628191E-2"/>
    <n v="-0.1005309268616718"/>
    <n v="-0.1087539281822066"/>
    <n v="-2.1206947690045198E-2"/>
    <n v="0.71330565118254896"/>
    <n v="0.18668761469467979"/>
    <n v="0.21379507608949319"/>
    <n v="0.31200739225106727"/>
  </r>
  <r>
    <x v="7"/>
    <s v="Phosphatidylcholine (PC)"/>
    <s v="PC(18:0/22:5(7Z,10Z,13Z,16Z,19Z))"/>
    <s v="HMDB0008056"/>
    <n v="100009141"/>
    <n v="100009141"/>
    <n v="8.4331519584147467E-3"/>
    <n v="-0.1170364010894403"/>
    <n v="0.22310698140793031"/>
    <n v="0.1082690846011535"/>
    <n v="-0.26471884447562077"/>
    <n v="-6.1354916045815527E-2"/>
    <n v="0.22994151076024141"/>
    <n v="-8.5048752928288326E-3"/>
    <n v="-3.6781410537150547E-2"/>
    <n v="0.25870197976809489"/>
    <n v="0.12432038009903509"/>
    <n v="0.1011405977875709"/>
    <n v="-0.1221644735523888"/>
    <n v="-0.14408623469473489"/>
    <n v="-2.8072168311107919E-2"/>
    <n v="0.30766954304261612"/>
    <n v="-3.0343069384995591E-2"/>
    <n v="6.4293576162389551E-2"/>
  </r>
  <r>
    <x v="7"/>
    <s v="Phosphatidylcholine (PC)"/>
    <s v="PC(18:0/22:6(4Z,7Z,10Z,13Z,16Z,19Z))"/>
    <s v="HMDB0008057"/>
    <n v="100008916"/>
    <n v="100008916"/>
    <n v="-0.1541085513990664"/>
    <n v="-1.538812900580586E-2"/>
    <n v="-4.4901301754722678E-2"/>
    <n v="-3.6359823175079353E-2"/>
    <n v="-0.53913020455308869"/>
    <n v="9.4470563050135542E-2"/>
    <n v="3.138266999071844E-2"/>
    <n v="-3.112379519527635E-2"/>
    <n v="1.515491863072807E-2"/>
    <n v="5.7498571773801098E-2"/>
    <n v="4.5098337367265658E-2"/>
    <n v="2.4440548941377871E-2"/>
    <n v="-6.1038293154022143E-2"/>
    <n v="-0.16310365882405209"/>
    <n v="-3.3950392876808858E-2"/>
    <n v="0.15014331491599081"/>
    <n v="0.11827069033371861"/>
    <n v="1.857989691549685E-2"/>
  </r>
  <r>
    <x v="7"/>
    <s v="Phosphatidylcholine (PC)"/>
    <s v="PC(18:1(9Z)/18:2(9Z,12Z))"/>
    <s v="HMDB0008105"/>
    <n v="100008981"/>
    <n v="100008981"/>
    <n v="-0.30450251632164588"/>
    <n v="-3.8463924250026267E-2"/>
    <n v="-0.1292746224725311"/>
    <n v="4.7045345207348557E-2"/>
    <n v="-0.53417228978907882"/>
    <n v="-3.714007827492964E-3"/>
    <n v="-6.6403173432900101E-2"/>
    <n v="0.12939639641597361"/>
    <n v="0.21654361839763281"/>
    <n v="-0.18590853485018"/>
    <n v="-0.1660076406378809"/>
    <n v="4.6106094851177712E-2"/>
    <n v="2.930081668291817E-2"/>
    <n v="0.15887466982439011"/>
    <n v="-0.2201165245119393"/>
    <n v="2.4153525338489159E-2"/>
    <n v="3.700264998585669E-3"/>
    <n v="6.0977708665012238E-3"/>
  </r>
  <r>
    <x v="7"/>
    <s v="Phosphatidylcholine (PC)"/>
    <s v="PC(18:1(9Z)/22:6(4Z,7Z,10Z,13Z,16Z,19Z))"/>
    <s v="HMDB0008123"/>
    <n v="100009130"/>
    <n v="100009130"/>
    <n v="-3.4570683113140703E-2"/>
    <n v="-9.5625621811463057E-2"/>
    <n v="1.5691151188700909E-2"/>
    <n v="-3.5908560270850182E-2"/>
    <n v="-0.37245064918336412"/>
    <n v="-7.9160903432336768E-2"/>
    <n v="0.23651308530505011"/>
    <n v="0.13408753000864471"/>
    <n v="0.20761471302220719"/>
    <n v="0.15827323322575479"/>
    <n v="4.3038757355667971E-2"/>
    <n v="3.3558109094886509E-3"/>
    <n v="8.6889709341949797E-2"/>
    <n v="-3.3671103056252889E-3"/>
    <n v="-9.9595295009794749E-2"/>
    <n v="0.22166503796534109"/>
    <n v="-1.2247270492964989E-2"/>
    <n v="-2.5406474357160081E-2"/>
  </r>
  <r>
    <x v="7"/>
    <s v="Phosphatidylcholine (PC)"/>
    <s v="PC(18:2(9Z,12Z)/18:2(9Z,12Z))"/>
    <s v="HMDB0008138"/>
    <n v="100008903"/>
    <n v="100008903"/>
    <n v="-0.33238825427181351"/>
    <n v="-0.15978616871625581"/>
    <n v="-0.1802786569968404"/>
    <n v="-5.1981539284688148E-2"/>
    <n v="-0.38285526643585921"/>
    <n v="5.4081248599854283E-2"/>
    <n v="8.1938188092365319E-2"/>
    <n v="0.1114611695570705"/>
    <n v="4.822279969208583E-2"/>
    <n v="-3.7820255657035423E-2"/>
    <n v="7.5166716652604229E-2"/>
    <n v="1.0760782895849081E-2"/>
    <n v="-1.0877838091739121E-2"/>
    <n v="0.28775401276396689"/>
    <n v="-0.19333491844870129"/>
    <n v="0.2221151619259929"/>
    <n v="3.5254019280950087E-2"/>
    <n v="-0.17291429699838171"/>
  </r>
  <r>
    <x v="7"/>
    <s v="Phosphatidylcholine (PC)"/>
    <s v="PC(18:2(9Z,12Z)/18:3(9Z,12Z,15Z))"/>
    <s v="HMDB0008141"/>
    <n v="100009343"/>
    <n v="100009343"/>
    <n v="-0.28248888429856872"/>
    <n v="-0.29128311920686412"/>
    <n v="-0.24283550199073409"/>
    <n v="-0.1866887505410306"/>
    <n v="-0.41962826107065021"/>
    <n v="9.5761913675178681E-2"/>
    <n v="8.9945728435229674E-2"/>
    <n v="6.2306833903545368E-3"/>
    <n v="-8.2774462659737383E-2"/>
    <n v="8.1023122199187059E-2"/>
    <n v="4.9592281586482802E-2"/>
    <n v="-6.2412867420074992E-2"/>
    <n v="-6.2697483343346922E-3"/>
    <n v="0.2459396406337134"/>
    <n v="8.2172056586874195E-2"/>
    <n v="0.22386318605746949"/>
    <n v="0.31148268544187069"/>
    <n v="-1.6782400575920821E-2"/>
  </r>
  <r>
    <x v="7"/>
    <s v="Phosphatidylcholine (PC)"/>
    <s v="PC(18:2(9Z,12Z)/20:4(5Z,8Z,11Z,14Z))"/>
    <s v="HMDB0008147"/>
    <n v="100009131"/>
    <n v="100009131"/>
    <n v="-0.46848943780674251"/>
    <n v="0.21971085729816159"/>
    <n v="-4.8140756129240063E-2"/>
    <n v="0.1266955877566977"/>
    <n v="-0.73517295022630225"/>
    <n v="0.1737125324214312"/>
    <n v="-9.1387118765631881E-2"/>
    <n v="0.24469472331275871"/>
    <n v="0.21339606497020361"/>
    <n v="-0.15071368894615189"/>
    <n v="-0.27935267221262461"/>
    <n v="0.18081705466242221"/>
    <n v="0.23143139592654641"/>
    <n v="-6.5781511304644658E-2"/>
    <n v="-0.19699068836009709"/>
    <n v="-0.24702270862643"/>
    <n v="0.13488756198773089"/>
    <n v="4.5929278501114022E-2"/>
  </r>
  <r>
    <x v="7"/>
    <s v="Phosphatidylcholine (PC)"/>
    <s v="PC(20:0/20:4(5Z,8Z,11Z,14Z))"/>
    <s v="HMDB0008279"/>
    <n v="100009126"/>
    <n v="100009126"/>
    <n v="-0.47457923887818398"/>
    <n v="4.3544780038648978E-2"/>
    <n v="-3.5109246625383152E-2"/>
    <n v="-1.8083776405312502E-2"/>
    <n v="-0.60259223563821063"/>
    <n v="0.1874628692442992"/>
    <n v="-4.0402033321263103E-2"/>
    <n v="4.9128205230906441E-2"/>
    <n v="0.15158212432348339"/>
    <n v="1.776255375649502E-2"/>
    <n v="-5.8055772397425598E-2"/>
    <n v="9.6895342266430151E-2"/>
    <n v="0.23615051360678421"/>
    <n v="-0.17872862939583331"/>
    <n v="-3.854049265810882E-2"/>
    <n v="-0.14116454446776239"/>
    <n v="0.30615723008969409"/>
    <n v="0.1905701652268976"/>
  </r>
  <r>
    <x v="7"/>
    <s v="Phosphatidylcholine (PC)"/>
    <s v="1-palmitoyl-2-dihomo-linolenoyl-GPC (16:0/20:3n3 or 6)*"/>
    <m/>
    <n v="100008985"/>
    <n v="100008985"/>
    <n v="7.5041548293581034E-2"/>
    <n v="-0.22859282698640229"/>
    <n v="0.19651176353729499"/>
    <n v="-5.4097656392639694E-3"/>
    <n v="6.3826123111507954E-2"/>
    <n v="-0.25014066875120899"/>
    <n v="0.37542972495845572"/>
    <n v="-5.4381389937110378E-2"/>
    <n v="5.3806574727442071E-3"/>
    <n v="0.33407686575702628"/>
    <n v="0.37292458080399771"/>
    <n v="-1.3023153796026541E-2"/>
    <n v="9.0660561441852555E-2"/>
    <n v="-5.6906878847246961E-2"/>
    <n v="-1.6207506186388009E-2"/>
    <n v="8.65740801496356E-3"/>
    <n v="-0.14004249478324071"/>
    <n v="-0.25497981167778039"/>
  </r>
  <r>
    <x v="7"/>
    <s v="Phosphatidylcholine (PC)"/>
    <s v="1-margaroyl-2-oleoyl-GPC (17:0/18:1)*"/>
    <m/>
    <n v="100009036"/>
    <n v="100009036"/>
    <n v="-0.60457849982520429"/>
    <n v="0.19348835555619051"/>
    <n v="-0.60457849982520429"/>
    <n v="0.38565081584876071"/>
    <n v="-0.60457849982520429"/>
    <n v="-5.0342338773108897E-2"/>
    <n v="-0.1525978457853811"/>
    <n v="-0.60457849982520429"/>
    <n v="0.25600900000160398"/>
    <n v="-0.28964990032769011"/>
    <n v="-0.60457849982520429"/>
    <n v="0.1140878760095048"/>
    <n v="0.26137999745058338"/>
    <n v="0"/>
    <n v="-0.2237855184232091"/>
    <n v="-0.60457849982520429"/>
    <n v="0.2365575978226819"/>
    <n v="-0.40894568546496018"/>
  </r>
  <r>
    <x v="7"/>
    <s v="Phosphatidylcholine (PC)"/>
    <s v="1-margaroyl-2-linoleoyl-GPC (17:0/18:2)*"/>
    <m/>
    <n v="100009037"/>
    <n v="100009037"/>
    <n v="-0.32840676857665763"/>
    <n v="-0.29195292532599548"/>
    <n v="-9.3018975780621349E-2"/>
    <n v="-8.4659707953649299E-2"/>
    <n v="-0.53695359572526624"/>
    <n v="7.8069614317496441E-2"/>
    <n v="0.36584785095155797"/>
    <n v="2.7984871540745419E-2"/>
    <n v="0.1069931641679074"/>
    <n v="4.1721670022896312E-2"/>
    <n v="-1.31393373905273E-3"/>
    <n v="1.3122095823621411E-3"/>
    <n v="4.7840087558503913E-2"/>
    <n v="-2.973268050385407E-2"/>
    <n v="-0.20812872019369841"/>
    <n v="0.20609134965105119"/>
    <n v="0.1123986534422443"/>
    <n v="-2.434062811610116E-2"/>
  </r>
  <r>
    <x v="7"/>
    <s v="Phosphatidylcholine (PC)"/>
    <s v="1-margaroyl-2-arachidonoyl-GPC (17:0/20:4)*"/>
    <m/>
    <n v="100009124"/>
    <n v="100009124"/>
    <n v="-0.70119978070310862"/>
    <n v="6.8803390716318594E-3"/>
    <n v="-0.18515105505835261"/>
    <n v="0.10102037823218291"/>
    <n v="-1.094597385163943"/>
    <n v="0.17160137959490099"/>
    <n v="-6.9280062933665312E-3"/>
    <n v="0.14529376481448861"/>
    <n v="0.32372691179206731"/>
    <n v="-0.25508010342760568"/>
    <n v="-0.35272356984509579"/>
    <n v="5.1777196319160723E-2"/>
    <n v="0.29626079655688148"/>
    <n v="-0.26702134515341941"/>
    <n v="-0.30085800667695739"/>
    <n v="-0.2868702409064437"/>
    <n v="0.22585887695108819"/>
    <n v="0.12687442634198001"/>
  </r>
  <r>
    <x v="7"/>
    <s v="Phosphatidylcholine (PC)"/>
    <s v="1-palmitoyl-2-(hydroxylinoleoyl)-GPC (16:0/18:2(OH))*"/>
    <m/>
    <n v="100015689"/>
    <n v="100015689"/>
    <n v="-0.14102653790246211"/>
    <n v="-0.27891379755868012"/>
    <n v="0.1115026507196184"/>
    <n v="-0.2120961046110304"/>
    <n v="2.933599895934268E-2"/>
    <n v="-3.060825174230911E-3"/>
    <n v="3.051485104534317E-3"/>
    <n v="1.773189744559605E-2"/>
    <n v="-0.17565946499794169"/>
    <n v="0.13601456152026381"/>
    <n v="4.5083299130788349E-3"/>
    <n v="-0.28705702042670589"/>
    <n v="-9.9443911134091248E-2"/>
    <n v="-0.1312465891810832"/>
    <n v="-0.25191914966739098"/>
    <n v="6.9309666423175431E-2"/>
    <n v="3.239424702202915E-2"/>
    <n v="7.3248072256187069E-2"/>
  </r>
  <r>
    <x v="7"/>
    <s v="Phosphatidylethanolamine (PE)"/>
    <s v="Glycerylphosphorylethanolamine"/>
    <s v="HMDB0000114"/>
    <n v="100001620"/>
    <n v="100001620"/>
    <n v="-0.38020582492078558"/>
    <n v="-0.56296978885218463"/>
    <n v="-0.40879571590151631"/>
    <n v="-9.0866713634017188E-2"/>
    <n v="5.9571894170625996E-3"/>
    <n v="8.5002025794921734E-2"/>
    <n v="-0.31150973571140461"/>
    <n v="2.3747815159971191E-2"/>
    <n v="4.0223517436700348E-3"/>
    <n v="-0.16463437234175521"/>
    <n v="-0.29603871478145771"/>
    <n v="1.6419735822464841E-2"/>
    <n v="0.19884227898905441"/>
    <n v="0.15476307969950581"/>
    <n v="-4.0385964210168396E-3"/>
    <n v="-0.19216271758683501"/>
    <n v="0.30718285021313357"/>
    <n v="0.50043891051096989"/>
  </r>
  <r>
    <x v="7"/>
    <s v="Phosphatidylethanolamine (PE)"/>
    <s v="O-Phosphoethanolamine"/>
    <s v="HMDB0000224"/>
    <n v="1026"/>
    <n v="1026"/>
    <n v="-0.39254480144861859"/>
    <n v="7.4817703229498933E-2"/>
    <n v="-0.26784149922147088"/>
    <n v="0.11783296016401081"/>
    <n v="-0.55355690668227608"/>
    <n v="0.20730860569922319"/>
    <n v="-0.24010134182534379"/>
    <n v="0.1413791698663325"/>
    <n v="0.1428799151374569"/>
    <n v="-0.118318203736997"/>
    <n v="-0.43860781000310067"/>
    <n v="0.18332089838179819"/>
    <n v="0.1645420902367204"/>
    <n v="-8.9673056228099263E-2"/>
    <n v="-0.2472675368298391"/>
    <n v="-8.0871364408262578E-2"/>
    <n v="0.31779248796455578"/>
    <n v="0.57938522389781333"/>
  </r>
  <r>
    <x v="7"/>
    <s v="Phosphatidylethanolamine (PE)"/>
    <s v="PE(16:0/18:1(9Z))"/>
    <s v="HMDB0005320"/>
    <n v="1526"/>
    <n v="1526"/>
    <n v="-0.26042515080587952"/>
    <n v="8.1322844248017445E-2"/>
    <n v="-0.3390969109347155"/>
    <n v="4.5881634728979472E-2"/>
    <n v="-0.51079819645956981"/>
    <n v="0.10484250669906239"/>
    <n v="-4.8088415550007237E-2"/>
    <n v="8.8505085241825321E-2"/>
    <n v="8.9069174514518096E-2"/>
    <n v="8.1894121115908908E-2"/>
    <n v="-4.973253242030088E-2"/>
    <n v="-6.680892026998185E-2"/>
    <n v="8.5689707283199135E-2"/>
    <n v="-0.24415470415831339"/>
    <n v="-5.1858960769787438E-2"/>
    <n v="-6.7500826226570568E-2"/>
    <n v="0.1056780363827875"/>
    <n v="0.16022618896612059"/>
  </r>
  <r>
    <x v="7"/>
    <s v="Phosphatidylethanolamine (PE)"/>
    <s v="PE(16:0/18:2(9Z,12Z))"/>
    <s v="HMDB0005322"/>
    <n v="100001870"/>
    <n v="100001870"/>
    <n v="-1.506333448198683E-2"/>
    <n v="-1.5665416428548681E-2"/>
    <n v="-2.780213205342548E-2"/>
    <n v="6.662625637766538E-2"/>
    <n v="4.8932873203881712E-2"/>
    <n v="-7.963688320891173E-3"/>
    <n v="0.1728290035237417"/>
    <n v="-9.0709533921707053E-2"/>
    <n v="-9.3629690856642328E-2"/>
    <n v="0.1913672548926274"/>
    <n v="0.25208362298078379"/>
    <n v="-1.731774322844703E-3"/>
    <n v="1.8981406585411531E-2"/>
    <n v="0.13122996063592679"/>
    <n v="-3.4519675457637303E-2"/>
    <n v="0.1729430792490923"/>
    <n v="1.7287804644795499E-3"/>
    <n v="-2.711772817204448E-2"/>
  </r>
  <r>
    <x v="7"/>
    <s v="Phosphatidylethanolamine (PE)"/>
    <s v="PE(16:0/20:4(5Z,8Z,11Z,14Z))"/>
    <s v="HMDB0005323"/>
    <n v="100008990"/>
    <n v="100008990"/>
    <n v="-0.26653099630840321"/>
    <n v="8.9523740391003914E-2"/>
    <n v="-8.2368555830462334E-2"/>
    <n v="0.17053282153191679"/>
    <n v="-0.3200477635321714"/>
    <n v="6.8025328048484492E-3"/>
    <n v="-4.9766996341442528E-2"/>
    <n v="-6.6929495353851079E-3"/>
    <n v="0.11188471170432999"/>
    <n v="-5.243785792165355E-2"/>
    <n v="-1.379032187157756E-2"/>
    <n v="5.7211436417167312E-2"/>
    <n v="0.1788484393237206"/>
    <n v="6.3379878345093937E-3"/>
    <n v="4.3425002028077891E-2"/>
    <n v="-0.14444510685683151"/>
    <n v="1.55123096473003E-2"/>
    <n v="-6.3784142828280507E-3"/>
  </r>
  <r>
    <x v="7"/>
    <s v="Phosphatidylethanolamine (PE)"/>
    <s v="PE(18:1(9Z)/18:2(9Z,12Z))"/>
    <s v="HMDB0005349"/>
    <n v="100009078"/>
    <n v="100009078"/>
    <n v="-9.7388622191248997E-2"/>
    <n v="-8.5935937001824267E-2"/>
    <n v="-7.5194117813753791E-2"/>
    <n v="1.7886257375183E-3"/>
    <n v="3.4029082819743532E-2"/>
    <n v="-0.1443452149323686"/>
    <n v="0.19940874000023279"/>
    <n v="-2.403219550460171E-2"/>
    <n v="2.8197846384139798E-2"/>
    <n v="6.53906876864572E-2"/>
    <n v="0.1147560639239765"/>
    <n v="4.8546488789719212E-2"/>
    <n v="-1.7918306527972339E-3"/>
    <n v="0.25094590026089608"/>
    <n v="-0.21270946041800959"/>
    <n v="0.13973968467239559"/>
    <n v="-8.9828640129738596E-2"/>
    <n v="-8.0505302624386182E-2"/>
  </r>
  <r>
    <x v="7"/>
    <s v="Phosphatidylethanolamine (PE)"/>
    <s v="PE(16:0/16:0)"/>
    <s v="HMDB0008923"/>
    <n v="100009204"/>
    <n v="100009204"/>
    <n v="6.1496308703104248E-2"/>
    <n v="0.17294684030275509"/>
    <n v="-0.1155397261517067"/>
    <n v="0.30828573195258008"/>
    <n v="-0.1553535375621603"/>
    <n v="0.1116046840573145"/>
    <n v="0.13725185323937331"/>
    <n v="-0.15055115846131489"/>
    <n v="-0.1294554764537679"/>
    <n v="0.41336403335374278"/>
    <n v="0.31522250204139951"/>
    <n v="-0.17672774556417281"/>
    <n v="-9.6340193894204951E-2"/>
    <n v="-0.14363624461773361"/>
    <n v="0.14027196857700019"/>
    <n v="0.18070233908305219"/>
    <n v="-6.552735237498547E-2"/>
    <n v="-9.5285447766441767E-2"/>
  </r>
  <r>
    <x v="7"/>
    <s v="Phosphatidylethanolamine (PE)"/>
    <s v="PE(16:0/16:1(9Z))"/>
    <s v="HMDB0008924"/>
    <n v="100008996"/>
    <n v="100008996"/>
    <n v="0.1173745005154813"/>
    <n v="0.13299565553277051"/>
    <n v="0.1764877309120414"/>
    <n v="0.27326499465801568"/>
    <n v="-0.49740995239629632"/>
    <n v="-0.26809846490884093"/>
    <n v="-8.3268255603455646E-2"/>
    <n v="-9.6511621044531176E-3"/>
    <n v="-5.9222115972322716E-3"/>
    <n v="-8.8768385687011064E-2"/>
    <n v="0.24802703876600071"/>
    <n v="-0.28384403679222298"/>
    <n v="5.8873453907780917E-3"/>
    <n v="-0.39036735850324161"/>
    <n v="0.27116954510382152"/>
    <n v="-0.23366858225597689"/>
    <n v="1.6809993982637161E-2"/>
    <n v="9.8721609237239522E-2"/>
  </r>
  <r>
    <x v="7"/>
    <s v="Phosphatidylethanolamine (PE)"/>
    <s v="PE(16:0/18:0)"/>
    <s v="HMDB0008925"/>
    <n v="100009205"/>
    <n v="100009205"/>
    <n v="-0.27624805070755948"/>
    <n v="0.4911589675719123"/>
    <n v="-0.27624805070755948"/>
    <n v="0.63906607231144541"/>
    <n v="-0.27624805070755948"/>
    <n v="0.1258064551080921"/>
    <n v="-0.27624805070755948"/>
    <n v="-6.2260977511559852E-2"/>
    <n v="0.23138254047858889"/>
    <n v="-0.18911312032211339"/>
    <n v="-0.27624805070755948"/>
    <n v="-2.1160696654814081E-2"/>
    <n v="2.0722184765513081E-2"/>
    <n v="-0.27624805070755948"/>
    <n v="-0.27624805070755948"/>
    <n v="-0.27624805070755948"/>
    <n v="-0.27624805070755948"/>
    <n v="-0.15627763310501261"/>
  </r>
  <r>
    <x v="7"/>
    <s v="Phosphatidylethanolamine (PE)"/>
    <s v="PE(16:0/20:5(5Z,8Z,11Z,14Z,17Z))"/>
    <s v="HMDB0008939"/>
    <n v="100009209"/>
    <n v="100009209"/>
    <n v="-0.17174183482421179"/>
    <n v="9.3439215998328773E-2"/>
    <n v="0.11828710971220691"/>
    <n v="0.2341230068002679"/>
    <n v="-0.23038113147120079"/>
    <n v="-0.19782650583358849"/>
    <n v="2.6503468566492289E-2"/>
    <n v="5.4244459505781349E-2"/>
    <n v="-0.30873723378656981"/>
    <n v="-0.24203701699367161"/>
    <n v="0.13811859815907179"/>
    <n v="0.1543159768972715"/>
    <n v="-2.722507076195493E-2"/>
    <n v="0.2396987230453993"/>
    <n v="-0.30873723378656981"/>
    <n v="-5.8252316188119851E-2"/>
    <n v="-0.17245045091510319"/>
    <n v="-0.30873723378656981"/>
  </r>
  <r>
    <x v="7"/>
    <s v="Phosphatidylethanolamine (PE)"/>
    <s v="PE(16:0/22:6(4Z,7Z,10Z,13Z,16Z,19Z))"/>
    <s v="HMDB0008946"/>
    <n v="100008991"/>
    <n v="100008991"/>
    <n v="-0.2284823930236036"/>
    <n v="0.2459916946404693"/>
    <n v="-0.13041823273746131"/>
    <n v="0.17278326387512999"/>
    <n v="-0.50810629937824081"/>
    <n v="0.27885890447096467"/>
    <n v="-7.8102237998483245E-2"/>
    <n v="-9.4478532907235086E-3"/>
    <n v="3.923716736617322E-2"/>
    <n v="2.692172338545468E-2"/>
    <n v="-5.1431040015181541E-2"/>
    <n v="0.1087168147662579"/>
    <n v="-9.389014603217407E-4"/>
    <n v="-0.10776936866560841"/>
    <n v="-1.6189849493345829E-2"/>
    <n v="9.3802075120398586E-4"/>
    <n v="0.23702599176458461"/>
    <n v="0.18595199349807309"/>
  </r>
  <r>
    <x v="7"/>
    <s v="Phosphatidylethanolamine (PE)"/>
    <s v="PE(18:0/18:1(9Z))"/>
    <s v="HMDB0008993"/>
    <n v="100001856"/>
    <n v="100001856"/>
    <n v="-0.44349225397556258"/>
    <n v="6.601032831566693E-2"/>
    <n v="-0.44916507052926191"/>
    <n v="0.1054997508801277"/>
    <n v="-0.61355997325909117"/>
    <n v="0.1744074354861728"/>
    <n v="-0.2299440741544993"/>
    <n v="0.11282519062944921"/>
    <n v="0.17996765711722421"/>
    <n v="-4.0875269938781489E-2"/>
    <n v="-0.16352383030127149"/>
    <n v="3.9269887943642917E-2"/>
    <n v="0.10564400968336669"/>
    <n v="-0.32284090268796412"/>
    <n v="-0.16090812595797821"/>
    <n v="-0.1254503476983202"/>
    <n v="0.15866838094411739"/>
    <n v="0.1226965972597564"/>
  </r>
  <r>
    <x v="7"/>
    <s v="Phosphatidylethanolamine (PE)"/>
    <s v="PE(18:0/18:2(9Z,12Z))"/>
    <s v="HMDB0008994"/>
    <n v="100008976"/>
    <n v="100008976"/>
    <n v="-0.29523278687729487"/>
    <n v="3.0180903570268602E-2"/>
    <n v="-0.28057856687467969"/>
    <n v="0.10794083666543521"/>
    <n v="-0.27058345183475252"/>
    <n v="0.14018388184517949"/>
    <n v="-0.13765491942543251"/>
    <n v="8.8030615827423553E-2"/>
    <n v="0.17205116587331051"/>
    <n v="-5.4830163864672772E-2"/>
    <n v="-2.3799446392122649E-2"/>
    <n v="5.3183652120975623E-2"/>
    <n v="0.14231404051039029"/>
    <n v="-9.0221083275791578E-2"/>
    <n v="-0.21243292548644091"/>
    <n v="-1.078758415006457E-2"/>
    <n v="0.1529042418450613"/>
    <n v="1.06724530600116E-2"/>
  </r>
  <r>
    <x v="7"/>
    <s v="Phosphatidylethanolamine (PE)"/>
    <s v="PE(18:0/20:3(8Z,11Z,14Z))"/>
    <s v="HMDB0009002"/>
    <n v="100009215"/>
    <n v="100009215"/>
    <n v="-2.3666409304056311E-2"/>
    <n v="-0.11613737993667821"/>
    <n v="-9.5331207876637875E-2"/>
    <n v="2.3119235075806141E-2"/>
    <n v="0.19659535025032129"/>
    <n v="-5.7413998670676841E-2"/>
    <n v="5.1231317803959717E-2"/>
    <n v="6.7884078291363156E-2"/>
    <n v="0.17153984908419609"/>
    <n v="0.19777487839378519"/>
    <n v="2.5288791592829801E-2"/>
    <n v="-2.9548469077415859E-2"/>
    <n v="0.1554808155434601"/>
    <n v="-1.0183230017122571"/>
    <n v="-0.40065303067175989"/>
    <n v="-5.4822327660951797E-2"/>
    <n v="8.3908382122957439E-2"/>
    <n v="-7.7404498549499129E-2"/>
  </r>
  <r>
    <x v="7"/>
    <s v="Phosphatidylethanolamine (PE)"/>
    <s v="PE(18:0/20:4(5Z,8Z,11Z,14Z))"/>
    <s v="HMDB0009003"/>
    <n v="100021404"/>
    <n v="100021404"/>
    <n v="0.45185099630631531"/>
    <n v="2.0868641519017381E-2"/>
    <n v="4.77843140694355E-2"/>
    <n v="-2.1313440555715522E-2"/>
    <n v="-0.1202741897001408"/>
    <n v="-0.39210077737034299"/>
    <n v="-0.39384195484591289"/>
    <n v="-0.43831775486709551"/>
    <n v="-0.83938530886085738"/>
    <n v="8.4362933231863585E-2"/>
    <n v="0.35037660243302837"/>
    <n v="7.3181135952581869E-2"/>
    <n v="-0.63914971649940944"/>
    <n v="-7.862043060956761E-2"/>
    <n v="-0.17252810253888229"/>
    <n v="0.36425529854244632"/>
    <n v="9.5314232825953887E-2"/>
    <n v="0.38275678034665062"/>
  </r>
  <r>
    <x v="7"/>
    <s v="Phosphatidylethanolamine (PE)"/>
    <s v="PE(18:0/22:6(4Z,7Z,10Z,13Z,16Z,19Z))"/>
    <s v="HMDB0009012"/>
    <n v="100008992"/>
    <n v="100008992"/>
    <n v="1.648630935765007E-2"/>
    <n v="9.5877394828453241E-2"/>
    <n v="-0.22426864508676861"/>
    <n v="-0.18839013753913819"/>
    <n v="-0.31036635103816751"/>
    <n v="0.28226738428913001"/>
    <n v="-1.6762670290092159E-2"/>
    <n v="-0.15909584305197341"/>
    <n v="-0.115973724156578"/>
    <n v="0.15341418070352819"/>
    <n v="3.7094627648309689E-2"/>
    <n v="-8.2548690861074608E-2"/>
    <n v="-0.1283862000308332"/>
    <n v="-0.25955283734817458"/>
    <n v="7.2097461188391734E-2"/>
    <n v="9.5381316932120985E-2"/>
    <n v="0.1346095441149292"/>
    <n v="7.2403678658167284E-2"/>
  </r>
  <r>
    <x v="7"/>
    <s v="Phosphatidylethanolamine (PE)"/>
    <s v="PE(18:1(9Z)/20:4(5Z,8Z,11Z,14Z))"/>
    <s v="HMDB0009069"/>
    <n v="100009219"/>
    <n v="100009219"/>
    <n v="-0.52626575303620249"/>
    <n v="-9.7260903214059849E-3"/>
    <n v="-0.19423334045124291"/>
    <n v="0.16660727942957931"/>
    <n v="-0.45542843202305788"/>
    <n v="9.6324039590690736E-3"/>
    <n v="-8.862238017758875E-2"/>
    <n v="5.1310901416363269E-2"/>
    <n v="0.2383380854873712"/>
    <n v="-9.8323849536537986E-2"/>
    <n v="-8.1770179645023186E-2"/>
    <n v="0.1077625379436549"/>
    <n v="0.22590174445591249"/>
    <n v="0.1122823182582208"/>
    <n v="-1.9100054904965112E-2"/>
    <n v="-0.18687974628005349"/>
    <n v="3.9581346924130102E-2"/>
    <n v="9.083041387707011E-2"/>
  </r>
  <r>
    <x v="7"/>
    <s v="Phosphatidylethanolamine (PE)"/>
    <s v="PE(18:1(9Z)/22:6(4Z,7Z,10Z,13Z,16Z,19Z))"/>
    <s v="HMDB0009078"/>
    <n v="100009220"/>
    <n v="100009220"/>
    <n v="0.20103357206744579"/>
    <n v="3.2986163731100249E-2"/>
    <n v="-7.5550997444452525E-2"/>
    <n v="-7.816646430172422E-2"/>
    <n v="9.0901323841786688E-3"/>
    <n v="-2.523566328392619E-2"/>
    <n v="0.28299120080301832"/>
    <n v="-0.13790908335146709"/>
    <n v="-8.6909888500599483E-2"/>
    <n v="0.2440564640570452"/>
    <n v="0.17951203776452429"/>
    <n v="-4.5175063576000603E-2"/>
    <n v="-0.1576260884764151"/>
    <n v="0.1156501678592643"/>
    <n v="-9.1735214884095355E-3"/>
    <n v="0.21163855783029581"/>
    <n v="-4.3656512654942053E-2"/>
    <n v="5.372950470489684E-2"/>
  </r>
  <r>
    <x v="7"/>
    <s v="Phosphatidylethanolamine (PE)"/>
    <s v="PE(18:2(9Z,12Z)/18:2(9Z,12Z))"/>
    <s v="HMDB0009093"/>
    <n v="100009217"/>
    <n v="100009217"/>
    <n v="-0.50705635498952173"/>
    <n v="-6.4734212867333038E-2"/>
    <n v="-6.3055870264445299E-2"/>
    <n v="0.1088092680520691"/>
    <n v="-0.9470532698315054"/>
    <n v="-3.696244179862081E-3"/>
    <n v="-1.564589384846085E-3"/>
    <n v="9.3363650714349697E-2"/>
    <n v="4.9824059179853858E-2"/>
    <n v="-0.13770547974162381"/>
    <n v="1.562145268443682E-3"/>
    <n v="0.187020234967224"/>
    <n v="0.15267869188292341"/>
    <n v="0.41509170379986532"/>
    <n v="-0.19447940682714471"/>
    <n v="0.1423273152470696"/>
    <n v="0.15819955151860829"/>
    <n v="-6.5874285984890646E-2"/>
  </r>
  <r>
    <x v="7"/>
    <s v="Phosphatidylethanolamine (PE)"/>
    <s v="PE(18:2(9Z,12Z)/18:3(9Z,12Z,15Z))"/>
    <s v="HMDB0009095"/>
    <n v="100009218"/>
    <n v="100009218"/>
    <n v="-4.7003738374456018E-2"/>
    <n v="0.301026261407495"/>
    <n v="0.23575965574833699"/>
    <n v="0.39984087202318358"/>
    <n v="-0.2522312098126086"/>
    <n v="-9.5266947548813874E-2"/>
    <n v="-3.9728754303049792E-2"/>
    <n v="0.45157070576781189"/>
    <n v="0.80186349536283885"/>
    <n v="-0.1065633142198317"/>
    <n v="0.11834803029638589"/>
    <n v="-2.8935170728853411E-2"/>
    <n v="0.47068906303598967"/>
    <n v="-7.4601233948136531E-2"/>
    <n v="0.54172365046238613"/>
    <n v="-0.35836257813557498"/>
    <n v="2.4619882397946501E-2"/>
    <n v="-2.5241353741513279E-2"/>
  </r>
  <r>
    <x v="7"/>
    <s v="Phosphatidylethanolamine (PE)"/>
    <s v="PE(18:2(9Z,12Z)/20:4(5Z,8Z,11Z,14Z))"/>
    <s v="HMDB0009102"/>
    <n v="100009222"/>
    <n v="100009222"/>
    <n v="-0.61948763504173676"/>
    <n v="0.1650605307811496"/>
    <n v="-0.1296288694250099"/>
    <n v="0.2478248937813502"/>
    <n v="-0.52815042744600427"/>
    <n v="3.5972777577949103E-2"/>
    <n v="-0.1267238248492677"/>
    <n v="0.22946146585095931"/>
    <n v="0.3191001393914884"/>
    <n v="-0.22250352207294621"/>
    <n v="-0.23066604249200329"/>
    <n v="0.1912489905367688"/>
    <n v="0.33045969947040937"/>
    <n v="0.1654614638495378"/>
    <n v="-0.1680561728006901"/>
    <n v="-0.23306480361224521"/>
    <n v="5.2926634667251733E-2"/>
    <n v="-3.731526133592044E-2"/>
  </r>
  <r>
    <x v="7"/>
    <s v="Phosphatidylethanolamine (PE)"/>
    <s v="1-arachidoyl-GPE (20:0)*"/>
    <m/>
    <n v="100015766"/>
    <m/>
    <m/>
    <m/>
    <m/>
    <m/>
    <m/>
    <m/>
    <m/>
    <m/>
    <m/>
    <m/>
    <m/>
    <m/>
    <m/>
    <m/>
    <m/>
    <m/>
    <m/>
    <m/>
  </r>
  <r>
    <x v="7"/>
    <s v="Phosphatidylglycerol (PG)"/>
    <s v="PG(16:0/16:0)"/>
    <s v="HMDB0010570"/>
    <n v="100000652"/>
    <n v="100000652"/>
    <n v="0.40706195974034232"/>
    <n v="-0.1881691714089051"/>
    <n v="0.55305570147541616"/>
    <n v="-0.23764766773968771"/>
    <n v="0.69247970951158655"/>
    <n v="-0.6472152948943819"/>
    <n v="0.83026400325864169"/>
    <n v="-0.93358195454364423"/>
    <n v="-0.76780157743971977"/>
    <n v="0.74206618608433872"/>
    <n v="0.79922791882197308"/>
    <n v="-0.37441488901320802"/>
    <n v="-0.47218987761066361"/>
    <n v="0.15830671055066661"/>
    <n v="0.20673805164354611"/>
    <n v="0.22455762914175989"/>
    <n v="-0.50247606967605507"/>
    <n v="-0.32715619950753883"/>
  </r>
  <r>
    <x v="7"/>
    <s v="Phosphatidylglycerol (PG)"/>
    <s v="PG(16:0/18:2(9Z,12Z))"/>
    <s v="HMDB0010575"/>
    <n v="1543"/>
    <n v="1543"/>
    <n v="2.8583262681496201E-2"/>
    <n v="1.742646437394468E-2"/>
    <n v="0.13728468061933349"/>
    <n v="-0.1013555402586153"/>
    <n v="0.21819611603294761"/>
    <n v="1.474138889980461E-2"/>
    <n v="0.37192989947897298"/>
    <n v="-0.23233788109084369"/>
    <n v="-0.13796094879274931"/>
    <n v="0.27311074198916341"/>
    <n v="0.27024885441218449"/>
    <n v="-9.6699192481380161E-2"/>
    <n v="-0.10608054191446591"/>
    <n v="7.8185006981991573E-3"/>
    <n v="-0.14124156725618739"/>
    <n v="-7.8801116731410312E-3"/>
    <n v="-5.3539071235659451E-2"/>
    <n v="-6.8696649741552027E-2"/>
  </r>
  <r>
    <x v="7"/>
    <s v="Phosphatidylglycerol (PG)"/>
    <s v="PG(18:0/18:1(9Z))"/>
    <s v="HMDB0010604"/>
    <n v="100001866"/>
    <n v="100001866"/>
    <n v="8.3207919900153388E-2"/>
    <n v="-1.6599830686589039E-3"/>
    <n v="-2.1174246704173619E-2"/>
    <n v="-0.1066151747470684"/>
    <n v="-5.592381757205684E-2"/>
    <n v="0.17212891680243461"/>
    <n v="-5.9126311065413301E-2"/>
    <n v="-5.6483540257164219E-2"/>
    <n v="-2.1008588130155478E-2"/>
    <n v="0.21196658351339509"/>
    <n v="0.11313810194382409"/>
    <n v="1.657232090816542E-3"/>
    <n v="-0.1119216901476244"/>
    <n v="-4.3660625511086612E-2"/>
    <n v="0.27326463116950811"/>
    <n v="0.22331483692388809"/>
    <n v="0.14137448315893589"/>
    <n v="0.12188349427200761"/>
  </r>
  <r>
    <x v="7"/>
    <s v="Phosphatidylglycerol (PG)"/>
    <s v="1-palmitoyl-2-oleoyl-GPG (16:0/18:1)"/>
    <m/>
    <n v="100000641"/>
    <n v="100000641"/>
    <n v="-0.1139917936449984"/>
    <n v="6.3324020103009776E-2"/>
    <n v="0.15010174404364521"/>
    <n v="2.6117524221525561E-2"/>
    <n v="-0.25687829817320829"/>
    <n v="-2.3775671759676889E-2"/>
    <n v="0.112240622723026"/>
    <n v="-0.1501074120114029"/>
    <n v="7.0994031381572065E-2"/>
    <n v="0.12333405097467449"/>
    <n v="-5.0694904127566102E-2"/>
    <n v="8.8717234082146147E-3"/>
    <n v="-8.9511359359512703E-3"/>
    <n v="2.799008354076361E-2"/>
    <n v="-0.16037470063751999"/>
    <n v="-0.25503745411343792"/>
    <n v="-5.2591994887819057E-2"/>
    <n v="6.9294406995116756E-2"/>
  </r>
  <r>
    <x v="7"/>
    <s v="Phosphatidylglycerol (PG)"/>
    <s v="1-stearoyl-2-linoleoyl-GPG (18:0/18:2)*"/>
    <m/>
    <n v="100009110"/>
    <n v="100009110"/>
    <n v="-0.18917602504194331"/>
    <n v="0.19094115906139361"/>
    <n v="0.18238882728709421"/>
    <n v="-3.4500059785296237E-2"/>
    <n v="-7.3377790613621027E-2"/>
    <n v="0.12773741446311679"/>
    <n v="5.1554565910845201E-2"/>
    <n v="-0.18016282817494769"/>
    <n v="0.13328400682646019"/>
    <n v="1.368189638973051E-3"/>
    <n v="-3.0080548362793259E-2"/>
    <n v="4.6135175085550213E-2"/>
    <n v="0.17148765235967939"/>
    <n v="2.7791900795889571E-2"/>
    <n v="-0.1140739493042682"/>
    <n v="-0.31082122410755469"/>
    <n v="-1.370064146836407E-3"/>
    <n v="-0.1754804061221675"/>
  </r>
  <r>
    <x v="7"/>
    <s v="Phosphatidylglycerol (PG)"/>
    <s v="2-palmitoleoyl-GPC (16:1)*"/>
    <m/>
    <n v="100001561"/>
    <m/>
    <m/>
    <m/>
    <m/>
    <m/>
    <m/>
    <m/>
    <m/>
    <m/>
    <m/>
    <m/>
    <m/>
    <m/>
    <m/>
    <m/>
    <m/>
    <m/>
    <m/>
    <m/>
  </r>
  <r>
    <x v="7"/>
    <s v="Phosphatidylinositol (PI)"/>
    <s v="PI(16:0/18:1(9Z))"/>
    <s v="HMDB0009783"/>
    <n v="100009066"/>
    <n v="100009066"/>
    <n v="5.0046840666440412E-2"/>
    <n v="-0.14375799778367249"/>
    <n v="-0.12810476264347939"/>
    <n v="-0.26933166963601052"/>
    <n v="-0.15765443383906691"/>
    <n v="2.594117428450916E-2"/>
    <n v="0.1526980912725116"/>
    <n v="-0.34320291382147922"/>
    <n v="-3.7078589522886868E-2"/>
    <n v="0.23250048742996479"/>
    <n v="0.1551677185577344"/>
    <n v="-0.1719626448167651"/>
    <n v="-0.29225032940396373"/>
    <n v="0.2038307358281635"/>
    <n v="0.2326488346933781"/>
    <n v="0.12956511195320969"/>
    <n v="-2.9780960710204759E-3"/>
    <n v="2.969253342790191E-3"/>
  </r>
  <r>
    <x v="7"/>
    <s v="Phosphatidylinositol (PI)"/>
    <s v="PI(16:0/18:2(9Z,12Z))"/>
    <s v="HMDB0009784"/>
    <n v="1528"/>
    <n v="1528"/>
    <n v="4.3762605460207757E-2"/>
    <n v="-8.4274220246732298E-2"/>
    <n v="-0.14571353595679781"/>
    <n v="-7.7517437783852505E-2"/>
    <n v="0.37390219828594218"/>
    <n v="-1.9149057317529469E-2"/>
    <n v="0.1385434799700366"/>
    <n v="-0.22119510517016039"/>
    <n v="-0.119665514259736"/>
    <n v="0.15489320671935211"/>
    <n v="0.34277398021937089"/>
    <n v="-0.14559142920821311"/>
    <n v="-8.4250827712564785E-2"/>
    <n v="0.17618736516012051"/>
    <n v="1.8789250102445899E-2"/>
    <n v="0.2213404348158266"/>
    <n v="7.627287939516858E-2"/>
    <n v="-4.8306384388938473E-2"/>
  </r>
  <r>
    <x v="7"/>
    <s v="Phosphatidylinositol (PI)"/>
    <s v="PI(16:0/20:4(5Z,8Z,11Z,14Z))"/>
    <s v="HMDB0009789"/>
    <n v="100008993"/>
    <n v="100008993"/>
    <n v="-0.1388496818768149"/>
    <n v="0.1434624148344423"/>
    <n v="-9.7971701564027128E-3"/>
    <n v="-0.12929439641977819"/>
    <n v="9.0580975272082698E-2"/>
    <n v="0.17375903984423499"/>
    <n v="5.1545069017058201E-2"/>
    <n v="-0.33481784228037459"/>
    <n v="-0.27730591743228272"/>
    <n v="0.14614939378302791"/>
    <n v="-0.1055504512296305"/>
    <n v="1.352345531321469E-2"/>
    <n v="9.7021161209589063E-3"/>
    <n v="-0.70051824238223548"/>
    <n v="-1.273996506087107"/>
    <n v="-0.42944803230249939"/>
    <n v="0.12546182533336259"/>
    <n v="7.5731692731754285E-2"/>
  </r>
  <r>
    <x v="7"/>
    <s v="Phosphatidylinositol (PI)"/>
    <s v="PI(18:0/18:2(9Z,12Z))"/>
    <s v="HMDB0009809"/>
    <n v="100008994"/>
    <n v="100008994"/>
    <n v="0.31994234742180799"/>
    <n v="-3.2718989997440058E-2"/>
    <n v="0.1392867216460803"/>
    <n v="-0.4619103434082818"/>
    <n v="0.69442434078925663"/>
    <n v="-0.23981964590421581"/>
    <n v="0.25664029377356512"/>
    <n v="-0.68449241279460449"/>
    <n v="-0.67092038208260685"/>
    <n v="0.31088063725221871"/>
    <n v="0.13497171235618879"/>
    <n v="-0.36463461991749052"/>
    <n v="-0.42473028050724071"/>
    <n v="0.15003481414209"/>
    <n v="-9.8718691678926496E-2"/>
    <n v="0.31256119454210951"/>
    <n v="-2.2795629318523051E-3"/>
    <n v="2.2743783410530348E-3"/>
  </r>
  <r>
    <x v="7"/>
    <s v="Phosphatidylinositol (PI)"/>
    <s v="PI(18:0/20:3(8Z,11Z,14Z))"/>
    <s v="HMDB0009814"/>
    <n v="100009184"/>
    <n v="100009184"/>
    <n v="0.1930041766930318"/>
    <n v="-4.6094498233662129E-2"/>
    <n v="-1.148422048721536E-2"/>
    <n v="-0.12867081247788301"/>
    <n v="-5.1917511837145602E-2"/>
    <n v="1.135382919259381E-2"/>
    <n v="9.3999320540962591E-2"/>
    <n v="-0.20907019633566251"/>
    <n v="5.3490260636776463E-2"/>
    <n v="0.1927919263823156"/>
    <n v="0.20883419654097571"/>
    <n v="-8.0914405030595021E-2"/>
    <n v="-0.15751743633333831"/>
    <n v="-7.0130026903566983E-2"/>
    <n v="9.1037532703302532E-2"/>
    <n v="-4.1929968895164899E-2"/>
    <n v="4.0813554357112238E-2"/>
    <n v="1.14364630322121E-2"/>
  </r>
  <r>
    <x v="7"/>
    <s v="Phosphatidylinositol (PI)"/>
    <s v="PI(18:0/20:4(5Z,8Z,11Z,14Z))"/>
    <s v="HMDB0009815"/>
    <n v="100000616"/>
    <n v="100000616"/>
    <n v="-0.17087922920981299"/>
    <n v="0.1029776298802263"/>
    <n v="-3.2230065626735603E-2"/>
    <n v="0.107916118572597"/>
    <n v="-0.22459249916990259"/>
    <n v="9.6651700433275575E-2"/>
    <n v="-6.1279494324190269E-2"/>
    <n v="-0.1415108808499454"/>
    <n v="2.9206773631704069E-2"/>
    <n v="8.0462834969941943E-2"/>
    <n v="-8.8642454495075532E-2"/>
    <n v="0.1061473921770288"/>
    <n v="0.15356042029133901"/>
    <n v="-0.14059558279020321"/>
    <n v="-1.8824296166429669E-2"/>
    <n v="-0.18460231013058681"/>
    <n v="1.8476479365824749E-2"/>
    <n v="9.6952812166404487E-2"/>
  </r>
  <r>
    <x v="7"/>
    <s v="Phosphatidylinositol (PI)"/>
    <s v="PI(18:0/22:6(4Z,7Z,10Z,13Z,16Z,19Z))"/>
    <s v="HMDB0009821"/>
    <n v="100009067"/>
    <n v="100009067"/>
    <n v="0.33824863597007898"/>
    <n v="-0.11987996183825859"/>
    <n v="0.29552567202186741"/>
    <n v="-0.37274740649613342"/>
    <n v="0.2438495832138432"/>
    <n v="-2.3089789597883461E-2"/>
    <n v="0.59694091380559655"/>
    <n v="-0.61892681499294777"/>
    <n v="-0.35255655769534849"/>
    <n v="0.62631193916577799"/>
    <n v="0.45193370852584491"/>
    <n v="-0.44803402391471042"/>
    <n v="-0.50544433932449184"/>
    <n v="2.2568661326693659E-2"/>
    <n v="0.38205925169033761"/>
    <n v="0.34284256395325441"/>
    <n v="-0.11056254320602581"/>
    <n v="-5.9028375201217807E-2"/>
  </r>
  <r>
    <x v="7"/>
    <s v="Phosphatidylinositol (PI)"/>
    <s v="1-oleoyl-2-arachidonoyl-GPI (18:1/20:4)*"/>
    <m/>
    <n v="100010951"/>
    <n v="100010951"/>
    <n v="0.13973645657180739"/>
    <n v="0.26958306386476039"/>
    <n v="0.14026965433363911"/>
    <n v="-0.17226946798129761"/>
    <n v="-0.16297965777354501"/>
    <n v="0.16096196544383309"/>
    <n v="0.35983418997284888"/>
    <n v="-1.138567078254739"/>
    <n v="-0.116901999491442"/>
    <n v="0.2127100861045009"/>
    <n v="0.1046551274169807"/>
    <n v="-0.1279658447407051"/>
    <n v="-0.80157841728209489"/>
    <n v="-0.55778974151685368"/>
    <n v="-0.55027979342032673"/>
    <n v="-0.71416283900294952"/>
    <n v="0.18707515752963461"/>
    <n v="0.23201125597049529"/>
  </r>
  <r>
    <x v="7"/>
    <s v="Phosphatidylinositol (PI)"/>
    <s v="glycerophosphoinositol*"/>
    <m/>
    <n v="100001621"/>
    <n v="100001621"/>
    <n v="0.54483028276035639"/>
    <n v="0.7658986927025726"/>
    <n v="0.39492751247286673"/>
    <n v="-1.062093437230206"/>
    <n v="0.59621903030456225"/>
    <n v="0.29056690410091118"/>
    <n v="0.57223398888989085"/>
    <n v="-0.73610077096135096"/>
    <n v="-0.41125985885318211"/>
    <n v="0.44078337235481752"/>
    <n v="-0.66009868566105678"/>
    <n v="-0.83390594869754908"/>
    <n v="-0.92662182466108167"/>
    <n v="-0.90292098621758898"/>
    <n v="-0.85073120770183541"/>
    <n v="-0.62201603884594925"/>
    <n v="0.66286600581366895"/>
    <n v="0.71341641305060033"/>
  </r>
  <r>
    <x v="7"/>
    <s v="Phosphatidylserine (PS)"/>
    <s v="PS(18:0/18:1(9Z))"/>
    <s v="HMDB0010163"/>
    <n v="100000639"/>
    <n v="100000639"/>
    <n v="-0.35409894614141152"/>
    <n v="9.5146847082388519E-2"/>
    <n v="-0.23604347483026761"/>
    <n v="0.12805337847315271"/>
    <n v="-0.35973369826962431"/>
    <n v="0.21392125866836659"/>
    <n v="4.3116072802431848E-3"/>
    <n v="-0.40063688885563647"/>
    <n v="-4.3302777664353826E-3"/>
    <n v="0.12911612954390439"/>
    <n v="-4.771103748138418E-3"/>
    <n v="0.1565851653925335"/>
    <n v="0.202169024553666"/>
    <n v="-8.4157404358532528E-2"/>
    <n v="-7.1379161028094884E-2"/>
    <n v="-0.21713329552216529"/>
    <n v="0.1861803174755188"/>
    <n v="0.20592447471608649"/>
  </r>
  <r>
    <x v="7"/>
    <s v="Phosphatidylserine (PS)"/>
    <s v="PS(18:0/22:6(4Z,7Z,10Z,13Z,16Z,19Z))"/>
    <s v="HMDB0010167"/>
    <n v="100001873"/>
    <n v="100001873"/>
    <n v="9.8256937710121769E-2"/>
    <n v="2.674833381896845E-3"/>
    <n v="0.11328807902705069"/>
    <n v="-0.28766403449612082"/>
    <n v="3.775291536148552E-2"/>
    <n v="0.1086174862325659"/>
    <n v="0.28446977980572902"/>
    <n v="-0.46309050275676389"/>
    <n v="-0.33044008716475681"/>
    <n v="0.32998858318553109"/>
    <n v="-2.6820073088658562E-3"/>
    <n v="-0.2109562272458381"/>
    <n v="-0.1766431557875956"/>
    <n v="0.14944070100337531"/>
    <n v="-7.948811922565846E-2"/>
    <n v="3.0458601055559399E-2"/>
    <n v="-0.21020378688317501"/>
    <n v="-2.0756704307606979E-2"/>
  </r>
  <r>
    <x v="7"/>
    <s v="Phosphatidylserine (PS)"/>
    <s v="PS(18:0/20:3(8Z,11Z,14Z))"/>
    <s v="HMDB0012382"/>
    <n v="100010964"/>
    <n v="100010964"/>
    <n v="-5.8596318498311442E-2"/>
    <n v="-0.35216269082954821"/>
    <n v="-0.44892474409690492"/>
    <n v="0.43005175400244577"/>
    <n v="5.9425995538279278E-2"/>
    <n v="-0.47438730041510391"/>
    <n v="-7.7581075344276745E-2"/>
    <n v="-1.066708083810173"/>
    <n v="-1.667417045241433E-2"/>
    <n v="5.4370108899514012E-2"/>
    <n v="0.30289328545149669"/>
    <n v="0.30393079740280599"/>
    <n v="-0.1955810019528485"/>
    <n v="-0.29041834356222951"/>
    <n v="4.4904548455503207E-2"/>
    <n v="1.64006962160505E-2"/>
    <n v="4.5025126984670191E-2"/>
    <n v="0.1043166774892085"/>
  </r>
  <r>
    <x v="7"/>
    <s v="Phosphatidylserine (PS)"/>
    <s v="PS(18:0/20:4(5Z,8Z,11Z,14Z))"/>
    <s v="HMDB0012383"/>
    <n v="100001872"/>
    <n v="100001872"/>
    <n v="-0.21130647635648919"/>
    <n v="7.4480955146632444E-2"/>
    <n v="1.232582411050849E-2"/>
    <n v="-6.1660111864577094E-3"/>
    <n v="-8.1192012770492067E-2"/>
    <n v="1.1021386799585829E-2"/>
    <n v="-7.072944186336641E-2"/>
    <n v="-0.35749751526684492"/>
    <n v="2.8532198798291549E-2"/>
    <n v="4.9569149164157923E-2"/>
    <n v="3.3049738736765533E-2"/>
    <n v="2.260136454194276E-2"/>
    <n v="4.4202379365652737E-2"/>
    <n v="-7.7369667795394351E-2"/>
    <n v="-3.0144562707148121E-3"/>
    <n v="-0.21167256817227781"/>
    <n v="3.0053966271664221E-3"/>
    <n v="-1.0811243376194079E-2"/>
  </r>
  <r>
    <x v="7"/>
    <s v="Phosphatidylserine (PS)"/>
    <s v="1-stearoyl-2-linoleoyl-GPS (18:0/18:2)"/>
    <m/>
    <n v="100000642"/>
    <n v="100000642"/>
    <n v="-8.1400762547480146E-2"/>
    <n v="7.1549942503888561E-2"/>
    <n v="-3.2297010241368863E-2"/>
    <n v="-9.4143237198891172E-2"/>
    <n v="0.14943231663977721"/>
    <n v="9.5147238327250763E-2"/>
    <n v="0.1481454630142883"/>
    <n v="-0.25460997967499571"/>
    <n v="-3.3798699455126847E-2"/>
    <n v="0.14281379985489051"/>
    <n v="0.12975276683521969"/>
    <n v="2.52755942237546E-2"/>
    <n v="-8.0241021430811368E-2"/>
    <n v="8.0228512089749141E-2"/>
    <n v="-0.13391358167911241"/>
    <n v="-5.9575435256380108E-2"/>
    <n v="1.148902516352344E-2"/>
    <n v="-1.162255851668945E-2"/>
  </r>
  <r>
    <x v="7"/>
    <s v="Phosphatidylserine (PS)"/>
    <s v="glycerophosphoserine*"/>
    <m/>
    <n v="100015666"/>
    <n v="100015666"/>
    <n v="0.1614382356272685"/>
    <n v="0.23667313212336361"/>
    <n v="-7.5592605530787754E-2"/>
    <n v="1.065403762724937E-2"/>
    <n v="1.900637958209531E-2"/>
    <n v="0.16380381165871441"/>
    <n v="-5.183789925128076E-2"/>
    <n v="-1.0768769600709979E-2"/>
    <n v="-2.0525773315800109E-2"/>
    <n v="-4.0506717635228937E-2"/>
    <n v="-5.3291630574500412E-2"/>
    <n v="3.082721349707896E-2"/>
    <n v="0.1101159275903765"/>
    <n v="-0.2167607492091633"/>
    <n v="4.1860645736090558E-2"/>
    <n v="-0.1254056180070145"/>
    <n v="5.2727857306767052E-2"/>
    <n v="-1.939865113083758E-2"/>
  </r>
  <r>
    <x v="7"/>
    <s v="Phospholipid Biosynthesis"/>
    <s v="cytidine 5'-diphosphocholine"/>
    <s v="HMDB0001413"/>
    <n v="1220"/>
    <m/>
    <m/>
    <m/>
    <m/>
    <m/>
    <m/>
    <m/>
    <m/>
    <m/>
    <m/>
    <m/>
    <m/>
    <m/>
    <m/>
    <m/>
    <m/>
    <m/>
    <m/>
    <m/>
  </r>
  <r>
    <x v="7"/>
    <s v="Plasmalogen"/>
    <s v="PE(O-18:1(1Z)/20:4(5Z,8Z,11Z,14Z))"/>
    <s v="HMDB0005779"/>
    <n v="100008999"/>
    <n v="100008999"/>
    <n v="-0.50737367453317472"/>
    <n v="5.73671556597702E-2"/>
    <n v="-0.213544847676987"/>
    <n v="0.1954637187234641"/>
    <n v="-0.66863783109191333"/>
    <n v="0.13553922538629101"/>
    <n v="-0.21666914402856319"/>
    <n v="3.4024151997269957E-2"/>
    <n v="0.1893038347475556"/>
    <n v="-0.1128658127887124"/>
    <n v="-0.20432479280805341"/>
    <n v="0.14243045685181691"/>
    <n v="0.15147539106202579"/>
    <n v="-3.5222693980458811E-2"/>
    <n v="-8.639751675049559E-2"/>
    <n v="-0.27882509268936051"/>
    <n v="0.15160071959008081"/>
    <n v="9.021672862024803E-2"/>
  </r>
  <r>
    <x v="7"/>
    <s v="Plasmalogen"/>
    <s v="PE(O-16:1(1Z)/22:6(4Z,7Z,10Z,13Z,16Z,19Z))"/>
    <s v="HMDB0005780"/>
    <n v="100009000"/>
    <n v="100009000"/>
    <n v="0.32886464298256968"/>
    <n v="1.053754503297363E-2"/>
    <n v="-0.1129665701517876"/>
    <n v="-1.064976849760098E-2"/>
    <n v="0.26497571696758693"/>
    <n v="4.7882903006840109E-2"/>
    <n v="8.786920050573177E-2"/>
    <n v="-0.2637319272246807"/>
    <n v="-0.1068583635122491"/>
    <n v="0.28303069178606588"/>
    <n v="0.39637078732704689"/>
    <n v="-0.15385345160235819"/>
    <n v="-6.374093303319632E-2"/>
    <n v="-7.8649387904336815E-2"/>
    <n v="8.3900465613798672E-2"/>
    <n v="0.14608097029961839"/>
    <n v="-0.106518624566485"/>
    <n v="-1.1758420070920169E-2"/>
  </r>
  <r>
    <x v="7"/>
    <s v="Plasmalogen"/>
    <s v="PC(16:0/P-18:1(11Z))"/>
    <s v="HMDB0007996"/>
    <n v="100009007"/>
    <n v="100009007"/>
    <n v="-0.65334667762019016"/>
    <n v="-3.8481752155399902E-2"/>
    <n v="0.14291706259992301"/>
    <n v="-6.8358465546842162E-2"/>
    <n v="-0.74947974857044175"/>
    <n v="3.8457894290157141E-2"/>
    <n v="-7.2604992187282377E-2"/>
    <n v="2.1852627054184819E-2"/>
    <n v="4.6730928317281768E-2"/>
    <n v="-0.17300080730502859"/>
    <n v="-0.42406068427503008"/>
    <n v="4.7547433588211598E-2"/>
    <n v="-1.139011089539306E-2"/>
    <n v="9.6368738259429487E-2"/>
    <n v="1.1261835963699521E-2"/>
    <n v="-0.32071583059401332"/>
    <n v="0.12721554693378381"/>
    <n v="7.1150838807239117E-2"/>
  </r>
  <r>
    <x v="7"/>
    <s v="Plasmalogen"/>
    <s v="PC(O-16:0/18:2(9Z,12Z))"/>
    <s v="HMDB0011151"/>
    <n v="100009134"/>
    <n v="100009134"/>
    <n v="0.66884862159973513"/>
    <n v="-0.34226103703513022"/>
    <n v="0.13132017564086801"/>
    <n v="-0.34647093818373698"/>
    <n v="1.0143957865829081"/>
    <n v="-0.27147386367095738"/>
    <n v="0.24681200166190581"/>
    <n v="-0.52076477621615846"/>
    <n v="-0.37201146968710641"/>
    <n v="0.40695265338094933"/>
    <n v="0.3605004735347308"/>
    <n v="-0.37522240331743978"/>
    <n v="-0.32692617761612958"/>
    <n v="0.1596498582418637"/>
    <n v="0.1214505138181794"/>
    <n v="0.1977878609035012"/>
    <n v="-0.2112144432733471"/>
    <n v="-0.13826657224170449"/>
  </r>
  <r>
    <x v="7"/>
    <s v="Plasmalogen"/>
    <s v="PC(P-16:0/16:0)"/>
    <s v="HMDB0011206"/>
    <n v="100009162"/>
    <n v="100009162"/>
    <n v="-0.35926000387356177"/>
    <n v="1.2345389875114E-2"/>
    <n v="0.1909768635839578"/>
    <n v="-2.4728405847235509E-2"/>
    <n v="-0.49047027018848249"/>
    <n v="-3.2755983475545203E-2"/>
    <n v="2.513290837983111E-2"/>
    <n v="-2.473217847593407E-2"/>
    <n v="5.6721466494558621E-2"/>
    <n v="-8.6734013620359804E-2"/>
    <n v="-3.3205475680556318E-2"/>
    <n v="0.1035250971376921"/>
    <n v="0.1266862582314181"/>
    <n v="0.13597607097918629"/>
    <n v="-1.249970559845557E-2"/>
    <n v="-0.10940497143487481"/>
    <n v="0.16882454706524291"/>
    <n v="0.1374383188475273"/>
  </r>
  <r>
    <x v="7"/>
    <s v="Plasmalogen"/>
    <s v="PC(P-16:0/18:2(9Z,12Z))"/>
    <s v="HMDB0011211"/>
    <n v="100009009"/>
    <n v="100009009"/>
    <n v="-0.17848654576540129"/>
    <n v="-7.7587488823947073E-2"/>
    <n v="0.43326507102203549"/>
    <n v="-6.3683639377963954E-3"/>
    <n v="-0.48169897241561921"/>
    <n v="9.4466717870815647E-2"/>
    <n v="3.4930226822087629E-2"/>
    <n v="-3.3519826009689252E-2"/>
    <n v="1.7620766726852061E-2"/>
    <n v="-1.518380193379971E-2"/>
    <n v="-6.2235579720459212E-2"/>
    <n v="2.3230963555292951E-2"/>
    <n v="5.8153270692210227E-2"/>
    <n v="0.49484188447163791"/>
    <n v="-0.1277692012973218"/>
    <n v="-6.119971226182102E-2"/>
    <n v="0.1549086437691998"/>
    <n v="6.3280643854310616E-3"/>
  </r>
  <r>
    <x v="7"/>
    <s v="Plasmalogen"/>
    <s v="PC(P-16:0/20:4(5Z,8Z,11Z,14Z))"/>
    <s v="HMDB0011220"/>
    <n v="100009014"/>
    <n v="100009014"/>
    <n v="-0.42352058276214949"/>
    <n v="-3.1969225674139949E-2"/>
    <n v="4.5147526881354323E-2"/>
    <n v="3.4853801406894688E-2"/>
    <n v="-0.66586449136949799"/>
    <n v="-1.1715409182753731E-3"/>
    <n v="-2.948605021232242E-2"/>
    <n v="0.10345043535291081"/>
    <n v="0.14512425776317181"/>
    <n v="-0.13722596375822149"/>
    <n v="-0.38479569455336282"/>
    <n v="4.7855859163268337E-2"/>
    <n v="2.4188950314213791E-2"/>
    <n v="0.109985595416809"/>
    <n v="-0.16448566206199741"/>
    <n v="-0.40673670733387057"/>
    <n v="1.1701700160637121E-3"/>
    <n v="4.6425506232699962E-2"/>
  </r>
  <r>
    <x v="7"/>
    <s v="Plasmalogen"/>
    <s v="PC(P-16:0/22:6(4Z,7Z,10Z,13Z,16Z,19Z))"/>
    <s v="HMDB0011229"/>
    <n v="100009008"/>
    <n v="100009008"/>
    <n v="-1.2970299631184439E-2"/>
    <n v="-8.3148009731551994E-2"/>
    <n v="-5.1465769747162729E-2"/>
    <n v="-3.3764059529025781E-2"/>
    <n v="-0.1374213979246251"/>
    <n v="2.604135967992641E-2"/>
    <n v="-6.1088893720131496E-3"/>
    <n v="6.6861445328626288E-3"/>
    <n v="-1.2005384569463391E-2"/>
    <n v="3.4090728749649322E-2"/>
    <n v="1.137701900342589E-2"/>
    <n v="-1.688569451824028E-2"/>
    <n v="3.9697499093710738E-2"/>
    <n v="-0.1084282870151332"/>
    <n v="6.0717973192493287E-3"/>
    <n v="8.4156460370505295E-2"/>
    <n v="1.310938243242871E-2"/>
    <n v="7.811784990309361E-3"/>
  </r>
  <r>
    <x v="7"/>
    <s v="Plasmalogen"/>
    <s v="PC(P-18:0/22:6(4Z,7Z,10Z,13Z,16Z,19Z))"/>
    <s v="HMDB0011262"/>
    <n v="100009015"/>
    <n v="100009015"/>
    <n v="-0.14073872238319479"/>
    <n v="-0.1985352855436614"/>
    <n v="7.7037953730932265E-2"/>
    <n v="-0.1173749059016486"/>
    <n v="-0.45497344982626842"/>
    <n v="0.23233590776363"/>
    <n v="3.0955301264027442E-3"/>
    <n v="-1.1727778453566789E-2"/>
    <n v="-9.4037280931408521E-2"/>
    <n v="0.26004332262388558"/>
    <n v="-9.2725890964124133E-2"/>
    <n v="1.359106521179014E-2"/>
    <n v="-0.1092171601470323"/>
    <n v="-3.105142195314417E-3"/>
    <n v="0.29304997868683841"/>
    <n v="0.277187094222626"/>
    <n v="0.27003876965034329"/>
    <n v="0.15734119700246341"/>
  </r>
  <r>
    <x v="7"/>
    <s v="Plasmalogen"/>
    <s v="PE(P-16:0/18:1(9Z))"/>
    <s v="HMDB0011342"/>
    <n v="100009005"/>
    <n v="100009005"/>
    <n v="7.1649936786377919E-2"/>
    <n v="4.9998000466033648E-3"/>
    <n v="-0.1215620758348283"/>
    <n v="-3.8128144565923873E-2"/>
    <n v="7.2208616474955495E-2"/>
    <n v="1.4458861907366109E-2"/>
    <n v="7.7813336920303247E-2"/>
    <n v="-5.8560261103765953E-3"/>
    <n v="-5.0249237130175969E-3"/>
    <n v="0.1651917661855026"/>
    <n v="8.1616144060693022E-2"/>
    <n v="-5.5373502165002447E-3"/>
    <n v="-8.671219737409637E-2"/>
    <n v="-9.8567271211953647E-2"/>
    <n v="-0.16074702747014349"/>
    <n v="-2.479840153556263E-2"/>
    <n v="1.2791585676379851E-2"/>
    <n v="0.1033527985563055"/>
  </r>
  <r>
    <x v="7"/>
    <s v="Plasmalogen"/>
    <s v="PE(P-16:0/18:2(9Z,12Z))"/>
    <s v="HMDB0011343"/>
    <n v="100009069"/>
    <n v="100009069"/>
    <n v="0.34155509882758928"/>
    <n v="-0.1319332703218343"/>
    <n v="0.16410006929517021"/>
    <n v="-4.4025185684053822E-2"/>
    <n v="0.4836178115225625"/>
    <n v="-0.14935497942092449"/>
    <n v="0.2298205674854624"/>
    <n v="-0.19980937869632659"/>
    <n v="-5.8281884118006458E-2"/>
    <n v="0.17677254991474509"/>
    <n v="0.33245522631602781"/>
    <n v="-0.18559217115310039"/>
    <n v="3.4082763047009523E-2"/>
    <n v="0.20087435004746471"/>
    <n v="-3.5285511298538498E-2"/>
    <n v="0.1737847320331998"/>
    <n v="-8.8446948460407668E-2"/>
    <n v="-8.607293394277829E-2"/>
  </r>
  <r>
    <x v="7"/>
    <s v="Plasmalogen"/>
    <s v="PE(P-16:0/20:4(5Z,8Z,11Z,14Z))"/>
    <s v="HMDB0011352"/>
    <n v="100009002"/>
    <n v="100009002"/>
    <n v="-0.34244331528396221"/>
    <n v="-1.193659742308673E-3"/>
    <n v="-7.2211521228395886E-2"/>
    <n v="4.4990927490969883E-2"/>
    <n v="-0.4653918233734779"/>
    <n v="1.951834463652545E-2"/>
    <n v="-3.139410068837728E-2"/>
    <n v="1.6131463715094E-2"/>
    <n v="6.3917019772707612E-2"/>
    <n v="-1.955439038464709E-2"/>
    <n v="-0.15313456913485521"/>
    <n v="7.8476920920114678E-3"/>
    <n v="1.192236617286538E-3"/>
    <n v="0.13569958352820979"/>
    <n v="-5.9007925198993158E-2"/>
    <n v="-0.25363140167726239"/>
    <n v="4.2067081572704577E-2"/>
    <n v="5.4496496475993618E-2"/>
  </r>
  <r>
    <x v="7"/>
    <s v="Plasmalogen"/>
    <s v="PE(P-18:0/18:1(9Z))"/>
    <s v="HMDB0011375"/>
    <n v="100008919"/>
    <n v="100008919"/>
    <n v="-0.4228613313803638"/>
    <n v="0.10305742096944299"/>
    <n v="-0.31323084136306978"/>
    <n v="0.16791452481605479"/>
    <n v="4.4133517456479338E-2"/>
    <n v="0.11227714419618259"/>
    <n v="-1.802235011128751E-2"/>
    <n v="-0.1654663271968308"/>
    <n v="-0.27024232072443438"/>
    <n v="1.7703286795450419E-2"/>
    <n v="-0.19922330518420231"/>
    <n v="-4.7293812088123957E-2"/>
    <n v="2.5314855875425219E-2"/>
    <n v="-4.9527638320351022E-2"/>
    <n v="-0.1495924167299785"/>
    <n v="0.1351832061531443"/>
    <n v="0.14700682631300821"/>
    <n v="0.18935572140013379"/>
  </r>
  <r>
    <x v="7"/>
    <s v="Plasmalogen"/>
    <s v="PE(P-18:0/18:2(9Z,12Z))"/>
    <s v="HMDB0011376"/>
    <n v="100009225"/>
    <n v="100009225"/>
    <n v="-0.2894749209650529"/>
    <n v="0.1066101044577546"/>
    <n v="-0.1633856366800075"/>
    <n v="0.20507459010456519"/>
    <n v="-9.4672736806387811E-2"/>
    <n v="3.185728118225082E-2"/>
    <n v="-0.14103334982300161"/>
    <n v="0.2204880567029337"/>
    <n v="0.22381676389404259"/>
    <n v="-0.13727678101628099"/>
    <n v="-0.1044475768639615"/>
    <n v="0.13539857480742751"/>
    <n v="8.9802824566979467E-2"/>
    <n v="-8.0038819055574209E-2"/>
    <n v="-0.2170591222376459"/>
    <n v="-3.2905657545443667E-2"/>
    <n v="0.17066158494164241"/>
    <n v="0.17532750108093489"/>
  </r>
  <r>
    <x v="7"/>
    <s v="Plasmalogen"/>
    <s v="PE(P-18:0/22:6(4Z,7Z,10Z,13Z,16Z,19Z))"/>
    <s v="HMDB0011394"/>
    <n v="100009004"/>
    <n v="100009004"/>
    <n v="-4.3643824616794537E-2"/>
    <n v="-4.1100492360158208E-3"/>
    <n v="-6.576785230242653E-2"/>
    <n v="-3.9853017954984641E-3"/>
    <n v="3.9694821901439352E-3"/>
    <n v="0.1082150032676691"/>
    <n v="-4.7168632922898371E-2"/>
    <n v="-0.25076172930627733"/>
    <n v="-0.1195450727114033"/>
    <n v="0.15049608025417349"/>
    <n v="8.5456130456455545E-2"/>
    <n v="-3.6781891276426198E-2"/>
    <n v="-0.16105303960836229"/>
    <n v="2.899624227433175E-2"/>
    <n v="0.35200779596868292"/>
    <n v="0.19256010343510679"/>
    <n v="5.7345165991995142E-2"/>
    <n v="8.4759651640324285E-2"/>
  </r>
  <r>
    <x v="7"/>
    <s v="Plasmalogen"/>
    <s v="PC(o-16:0/18:0)"/>
    <s v="HMDB0013405"/>
    <n v="100010966"/>
    <n v="100010966"/>
    <n v="0.66932969272045839"/>
    <n v="-0.13240618362841"/>
    <n v="9.0959860352611374E-2"/>
    <n v="-0.1243282818104374"/>
    <n v="0.86518844982605181"/>
    <n v="-6.8585166853856475E-2"/>
    <n v="0.1989948498588692"/>
    <n v="-0.36141095794993949"/>
    <n v="-0.15307407776176921"/>
    <n v="0.53346095738587818"/>
    <n v="0.4642010001494134"/>
    <n v="-6.208596268095054E-2"/>
    <n v="-0.1713183932787079"/>
    <n v="3.3631817261606918E-2"/>
    <n v="0.207144388930464"/>
    <n v="0.50191181381432359"/>
    <n v="-0.18001414379142441"/>
    <n v="-3.4802399368139121E-2"/>
  </r>
  <r>
    <x v="7"/>
    <s v="Plasmalogen"/>
    <s v="1-stearyl-2-arachidonoyl-GPC (O-18:0/20:4)*"/>
    <m/>
    <n v="100009019"/>
    <n v="100009019"/>
    <n v="-0.20348742289470001"/>
    <n v="-1.3523450578975509E-2"/>
    <n v="-0.1247864605850814"/>
    <n v="1.3343004404993E-2"/>
    <n v="0.2262316269612264"/>
    <n v="0.25105590688395329"/>
    <n v="-0.35612282269057699"/>
    <n v="3.2245187510722431E-2"/>
    <n v="6.324844670812034E-2"/>
    <n v="-0.1036128686441939"/>
    <n v="-0.22295670940504059"/>
    <n v="0.23360322978547129"/>
    <n v="0.1019056728411414"/>
    <n v="-4.9619850722134581E-2"/>
    <n v="-7.2213408026361628E-2"/>
    <n v="-0.17360507002628869"/>
    <n v="0.33128164743780181"/>
    <n v="0.26202802389398738"/>
  </r>
  <r>
    <x v="7"/>
    <s v="Plasmalogen"/>
    <s v="1-palmityl-2-palmitoyl-GPC (O-16:0/16:0)*"/>
    <m/>
    <n v="100015586"/>
    <n v="100015586"/>
    <n v="0.87669554887618661"/>
    <n v="-0.2189085744873249"/>
    <n v="0.25257558589189127"/>
    <n v="-0.39789195793528392"/>
    <n v="0.97570147444827415"/>
    <n v="-0.1093750862036719"/>
    <n v="0.50999553142628662"/>
    <n v="-0.5120550021111504"/>
    <n v="-0.45759576854466699"/>
    <n v="0.73813534867260211"/>
    <n v="0.53135083349920587"/>
    <n v="-0.38489245873394712"/>
    <n v="-0.38174160410645319"/>
    <n v="1.5810482158872801E-3"/>
    <n v="0.23468431246408639"/>
    <n v="0.3604969439463957"/>
    <n v="-0.1235738291731881"/>
    <n v="-1.5835518882974021E-3"/>
  </r>
  <r>
    <x v="7"/>
    <s v="Secondary Metabolite"/>
    <s v="Glycerophosphoglycerol"/>
    <s v="HMDB0240316"/>
    <n v="100001619"/>
    <n v="100001619"/>
    <n v="5.5551406280569961E-2"/>
    <n v="4.0433024126711799E-2"/>
    <n v="-1.324403560742201E-2"/>
    <n v="-0.13399587233799681"/>
    <n v="0.1140316897668982"/>
    <n v="-7.3603340811137799E-2"/>
    <n v="-0.18334243408031259"/>
    <n v="4.7252626566624848E-3"/>
    <n v="-2.584511119475329E-2"/>
    <n v="-6.5975828756056107E-2"/>
    <n v="-0.15033375214724309"/>
    <n v="-2.0004782548001868E-2"/>
    <n v="2.268667603996628E-4"/>
    <n v="6.4391237963583481E-2"/>
    <n v="-2.269182406060055E-4"/>
    <n v="8.4300933288907046E-2"/>
    <n v="8.2573895775392051E-2"/>
    <n v="0.32948095320291398"/>
  </r>
  <r>
    <x v="8"/>
    <s v="Dihydrosphingomyelins"/>
    <s v="SM(d18:0/16:0)"/>
    <s v="HMDB0010168"/>
    <n v="100008954"/>
    <n v="100008954"/>
    <n v="-0.44250424625421791"/>
    <n v="0.30201988872385399"/>
    <n v="-0.26301882587672132"/>
    <n v="0.19407227464693841"/>
    <n v="-0.74391681645920615"/>
    <n v="0.19319628661869651"/>
    <n v="-0.25322125424132541"/>
    <n v="0.23949828013679411"/>
    <n v="0.2078005196975472"/>
    <n v="-0.2443867631666671"/>
    <n v="-0.30363858963729928"/>
    <n v="0.23697000010080391"/>
    <n v="0.35248077620950469"/>
    <n v="-0.38380461559900719"/>
    <n v="-0.34010091054212138"/>
    <n v="-0.23968065043011899"/>
    <n v="0.33995080620890689"/>
    <n v="0.4062284185972288"/>
  </r>
  <r>
    <x v="8"/>
    <s v="Dihydrosphingomyelins"/>
    <s v="SM(d18:0/18:0)"/>
    <s v="HMDB0012087"/>
    <n v="100009027"/>
    <n v="100009027"/>
    <n v="-0.71084011434967065"/>
    <n v="0.22753916713843589"/>
    <n v="-0.1071141597860379"/>
    <n v="8.3223906839378928E-2"/>
    <n v="-1.0642213937731191"/>
    <n v="0.13172729745467091"/>
    <n v="-0.32411772478115009"/>
    <n v="0.20506076657188579"/>
    <n v="0.15805464316599549"/>
    <n v="-0.3310644735876776"/>
    <n v="-0.41629745640793009"/>
    <n v="0.14939658962976371"/>
    <n v="0.21550776936784369"/>
    <n v="-0.16871063605133521"/>
    <n v="-9.078407003192536E-2"/>
    <n v="-0.56179824350458762"/>
    <n v="0.23119002063469199"/>
    <n v="0.13685580851696391"/>
  </r>
  <r>
    <x v="8"/>
    <s v="Dihydrosphingomyelins"/>
    <s v="SM(d18:0/20:0)"/>
    <s v="HMDB0012090"/>
    <n v="100015786"/>
    <n v="100015786"/>
    <n v="-0.61851644152409568"/>
    <n v="0.34032059178566082"/>
    <n v="-0.1224120480785249"/>
    <n v="0.33876005238330592"/>
    <n v="-0.87071380214778926"/>
    <n v="0.14001817392207011"/>
    <n v="-0.14933327694062201"/>
    <n v="4.8439071925091427E-2"/>
    <n v="9.0295874926173803E-2"/>
    <n v="-0.20288991416818869"/>
    <n v="-0.25704008515760879"/>
    <n v="0.25205224622033751"/>
    <n v="0.29539268086208398"/>
    <n v="-0.37112970990625188"/>
    <n v="3.6890677429248307E-2"/>
    <n v="-0.42796942540674582"/>
    <n v="-3.6071232058438509E-3"/>
    <n v="3.5941586188775292E-3"/>
  </r>
  <r>
    <x v="8"/>
    <s v="Dihydrosphingomyelins"/>
    <s v="SM(d18:0/22:0)"/>
    <s v="HMDB0012091"/>
    <n v="100009026"/>
    <n v="100009026"/>
    <n v="-0.480211874913751"/>
    <n v="0.7096402213277625"/>
    <n v="-0.182141372767782"/>
    <n v="0.5644820360959506"/>
    <n v="-1.4844455620887791"/>
    <n v="0.36297866503101989"/>
    <n v="-0.17145657922950649"/>
    <n v="0.13766282469603289"/>
    <n v="0.36865266708525279"/>
    <n v="-0.29412902864520479"/>
    <n v="-0.31975886209330401"/>
    <n v="0.55129759830868175"/>
    <n v="0.29859114517058982"/>
    <n v="-0.1990201177575727"/>
    <n v="-7.3383917059335904E-2"/>
    <n v="-0.60052185478392917"/>
    <n v="6.8364932727189992E-2"/>
    <n v="0.1533189518841806"/>
  </r>
  <r>
    <x v="8"/>
    <s v="Sphingolipid Synthesis"/>
    <s v="sphingadienine"/>
    <m/>
    <n v="100015643"/>
    <n v="100015643"/>
    <n v="0.68160711586463996"/>
    <n v="0.28716890179606208"/>
    <n v="-0.34177844856406148"/>
    <n v="-4.5564470100488523E-2"/>
    <n v="1.783816438104735"/>
    <n v="0.1588161803417632"/>
    <n v="-0.27811299613485307"/>
    <n v="9.2385326181051025E-2"/>
    <n v="-0.34013169252333431"/>
    <n v="-6.3343943066162716E-3"/>
    <n v="0.42697071568631118"/>
    <n v="-0.34355799025965078"/>
    <n v="-4.2411402723640898E-2"/>
    <n v="-0.33851960951322729"/>
    <n v="3.7965605449955989E-2"/>
    <n v="6.2945221886204702E-3"/>
    <n v="-0.22329705797512489"/>
    <n v="0.25846192975535859"/>
  </r>
  <r>
    <x v="8"/>
    <s v="Sphingolipid Synthesis"/>
    <s v="sphinganine"/>
    <s v="HMDB0000269"/>
    <n v="313"/>
    <m/>
    <m/>
    <m/>
    <m/>
    <m/>
    <m/>
    <m/>
    <m/>
    <m/>
    <m/>
    <m/>
    <m/>
    <m/>
    <m/>
    <m/>
    <m/>
    <m/>
    <m/>
    <m/>
  </r>
  <r>
    <x v="8"/>
    <s v="Sphingolipid Synthesis"/>
    <s v="phytosphingosine"/>
    <s v="HMDB0004610"/>
    <n v="469"/>
    <m/>
    <m/>
    <m/>
    <m/>
    <m/>
    <m/>
    <m/>
    <m/>
    <m/>
    <m/>
    <m/>
    <m/>
    <m/>
    <m/>
    <m/>
    <m/>
    <m/>
    <m/>
    <m/>
  </r>
  <r>
    <x v="8"/>
    <s v="Sphingomyelins"/>
    <s v="SM(d18:1/18:0)"/>
    <s v="HMDB0001348"/>
    <n v="1538"/>
    <n v="1538"/>
    <n v="-0.4477516519462072"/>
    <n v="2.508694246746344E-2"/>
    <n v="-2.573252763651793E-2"/>
    <n v="0.1799232843344154"/>
    <n v="-0.59462904908002168"/>
    <n v="9.3788135848501972E-2"/>
    <n v="-0.1904663792431546"/>
    <n v="0.21641869873802949"/>
    <n v="0.15928846010214881"/>
    <n v="-0.240822228589395"/>
    <n v="-0.28061627409649131"/>
    <n v="0.14004967947671179"/>
    <n v="0.13657698184262429"/>
    <n v="-0.12455373163495199"/>
    <n v="-9.4617658505344537E-2"/>
    <n v="-0.43070127201913228"/>
    <n v="0.18482904908777439"/>
    <n v="0.16749978955062189"/>
  </r>
  <r>
    <x v="8"/>
    <s v="Sphingomyelins"/>
    <s v="SM(d18:1/16:0)"/>
    <s v="HMDB0010169"/>
    <n v="100002107"/>
    <n v="100002107"/>
    <n v="-4.8625549421313669E-2"/>
    <n v="-1.556100779738862E-3"/>
    <n v="-2.0515623103897009E-2"/>
    <n v="-3.2759317791499062E-3"/>
    <n v="-0.2603225305474603"/>
    <n v="1.825503351365473E-2"/>
    <n v="2.83181850115319E-2"/>
    <n v="3.7244973862625923E-2"/>
    <n v="-1.5140546708476371E-2"/>
    <n v="5.2097315128960271E-2"/>
    <n v="-1.251520178655815E-2"/>
    <n v="1.5536830917812839E-3"/>
    <n v="1.692017134202424E-2"/>
    <n v="4.7411052339399011E-3"/>
    <n v="-7.5066090863610394E-2"/>
    <n v="5.9329512574799476E-3"/>
    <n v="-2.4822208527805562E-2"/>
    <n v="5.1696080266488247E-2"/>
  </r>
  <r>
    <x v="8"/>
    <s v="Sphingomyelins"/>
    <s v="SM(d18:1/24:0)"/>
    <s v="HMDB0011697"/>
    <n v="100006298"/>
    <n v="100006298"/>
    <n v="-0.72879862385500349"/>
    <n v="0.38145231435245242"/>
    <n v="-0.31163757392875868"/>
    <n v="0.34019208439744097"/>
    <n v="-1.008473444099425"/>
    <n v="0.21263106162693979"/>
    <n v="-0.35759489653702969"/>
    <n v="8.573853109053528E-2"/>
    <n v="0.22416214096073231"/>
    <n v="-0.2268202259029406"/>
    <n v="-0.2376998671644758"/>
    <n v="0.21207398602310909"/>
    <n v="0.18890534006625209"/>
    <n v="-0.1810540211387611"/>
    <n v="-1.371545247666698E-2"/>
    <n v="-0.2520475989628817"/>
    <n v="1.352988116488014E-2"/>
    <n v="0.1115076640307462"/>
  </r>
  <r>
    <x v="8"/>
    <s v="Sphingomyelins"/>
    <s v="SM(d18:1/14:0)"/>
    <s v="HMDB0012097"/>
    <n v="100004328"/>
    <n v="100004328"/>
    <n v="-0.19793061758907959"/>
    <n v="1.082383614936636E-3"/>
    <n v="3.6174565058876923E-2"/>
    <n v="6.6781000630057014E-2"/>
    <n v="-0.43672635205055149"/>
    <n v="-3.9720419767965323E-2"/>
    <n v="-9.5083425310447847E-2"/>
    <n v="0.16855631042148669"/>
    <n v="0.15261627408766901"/>
    <n v="-6.9374497072855534E-2"/>
    <n v="-0.29241474693831748"/>
    <n v="2.8158154775890159E-2"/>
    <n v="-6.0907911549428109E-2"/>
    <n v="6.8565893386179202E-2"/>
    <n v="-1.0835564387865751E-3"/>
    <n v="-0.29429276748112559"/>
    <n v="1.6707885233892619E-2"/>
    <n v="4.7606731631510447E-2"/>
  </r>
  <r>
    <x v="8"/>
    <s v="Sphingomyelins"/>
    <s v="SM(d18:1/18:1(9Z))"/>
    <s v="HMDB0012101"/>
    <n v="100002106"/>
    <n v="100002106"/>
    <n v="-0.25027880808727437"/>
    <n v="0.21199341726839141"/>
    <n v="-0.1873121460754123"/>
    <n v="0.17840970207167131"/>
    <n v="-0.45817248960393009"/>
    <n v="0.41621133157368762"/>
    <n v="-0.53706172261535801"/>
    <n v="0.31125628366605168"/>
    <n v="0.1984850533955706"/>
    <n v="-0.32828990693604859"/>
    <n v="-0.45054424826026218"/>
    <n v="0.19025795868883999"/>
    <n v="0.1533977250726227"/>
    <n v="-0.18126837169066259"/>
    <n v="-0.4736147571803016"/>
    <n v="-0.51561891931166681"/>
    <n v="0.26298597983433791"/>
    <n v="0.20475805153145349"/>
  </r>
  <r>
    <x v="8"/>
    <s v="Sphingomyelins"/>
    <s v="SM(d18:1/20:0)"/>
    <s v="HMDB0012102"/>
    <n v="100006290"/>
    <n v="100006290"/>
    <n v="-0.58043649059715152"/>
    <n v="2.4475641993389929E-2"/>
    <n v="-0.1483374690490093"/>
    <n v="0.137043703106944"/>
    <n v="-0.80389691204797298"/>
    <n v="7.5187844497301676E-2"/>
    <n v="-0.17613135110215711"/>
    <n v="0.1049558282797875"/>
    <n v="0.1307223021879774"/>
    <n v="-0.16091591526945759"/>
    <n v="-0.28688898623820602"/>
    <n v="0.15256705399192741"/>
    <n v="0.10205897757226549"/>
    <n v="-0.1635002736304475"/>
    <n v="-2.508976143803103E-2"/>
    <n v="-0.28745284861759618"/>
    <n v="0.14823817360426761"/>
    <n v="5.1786782823010163E-2"/>
  </r>
  <r>
    <x v="8"/>
    <s v="Sphingomyelins"/>
    <s v="SM(d18:1/22:0)"/>
    <s v="HMDB0012103"/>
    <n v="100006294"/>
    <n v="100006294"/>
    <n v="-0.51899295388985611"/>
    <n v="0.37681922124254152"/>
    <n v="-0.15793127590830161"/>
    <n v="0.24800093946200169"/>
    <n v="-0.82107585202659594"/>
    <n v="0.2444997571372938"/>
    <n v="-0.21309304617477939"/>
    <n v="0.1199719111773186"/>
    <n v="0.19137906850530889"/>
    <n v="-0.14430750836305881"/>
    <n v="-0.42860331642520549"/>
    <n v="0.2567377777818558"/>
    <n v="0.1810507656733962"/>
    <n v="-0.2523619976108622"/>
    <n v="-0.1363527196444978"/>
    <n v="-0.42655297161698158"/>
    <n v="0.27818011777741503"/>
    <n v="0.31248536009060113"/>
  </r>
  <r>
    <x v="8"/>
    <s v="Sphingomyelins"/>
    <s v="SM(d18:1/22:1(13Z))"/>
    <s v="HMDB0012104"/>
    <n v="100006295"/>
    <n v="100006295"/>
    <n v="-0.25970162514899547"/>
    <n v="0.24659767058733911"/>
    <n v="-0.17843812126288661"/>
    <n v="0.1551739921915464"/>
    <n v="-0.39245091468839449"/>
    <n v="0.17212037992771451"/>
    <n v="-0.31620943642069022"/>
    <n v="0.1252745371284204"/>
    <n v="0.1926137340439103"/>
    <n v="-0.14324653167131979"/>
    <n v="-0.38125543985810839"/>
    <n v="0.20582327526712821"/>
    <n v="0.2097305894501886"/>
    <n v="-0.20648723867964081"/>
    <n v="-0.28251145353100982"/>
    <n v="-0.40549311698450052"/>
    <n v="0.20482582664714841"/>
    <n v="0.1867910134873631"/>
  </r>
  <r>
    <x v="8"/>
    <s v="Sphingomyelins"/>
    <s v="SM(d18:1/23:0)"/>
    <s v="HMDB0012105"/>
    <n v="100008955"/>
    <n v="100008955"/>
    <n v="-0.53182247940303384"/>
    <n v="3.5689760833057069E-2"/>
    <n v="-0.3675301744344861"/>
    <n v="0.12543634073096041"/>
    <n v="-0.79979150207909533"/>
    <n v="0.1097819296456141"/>
    <n v="7.4607596517710928E-2"/>
    <n v="-8.7979636558821461E-2"/>
    <n v="0.13126224296463679"/>
    <n v="-0.1393223473179647"/>
    <n v="-0.1459128023481206"/>
    <n v="5.2478049562455588E-2"/>
    <n v="0.1188128604258306"/>
    <n v="-0.26685279551811958"/>
    <n v="-3.7010813314511982E-2"/>
    <n v="-5.4065236515767653E-2"/>
    <n v="7.6511209958442974E-2"/>
    <n v="0.1132923353549414"/>
  </r>
  <r>
    <x v="8"/>
    <s v="Sphingomyelins"/>
    <s v="SM(d18:1/24:1(15Z))"/>
    <s v="HMDB0012107"/>
    <n v="100005986"/>
    <n v="100005986"/>
    <n v="-0.51272577028848232"/>
    <n v="0.14516192259529159"/>
    <n v="-0.1282221352090718"/>
    <n v="8.9657993035361025E-2"/>
    <n v="-0.76318833693760346"/>
    <n v="0.1139936123574099"/>
    <n v="-0.15207344417491611"/>
    <n v="8.4559492759209709E-2"/>
    <n v="0.17104175516412909"/>
    <n v="-9.2375832235279606E-2"/>
    <n v="-0.2409764850668196"/>
    <n v="0.14957165153852239"/>
    <n v="0.18598937185551079"/>
    <n v="-0.23576816819534599"/>
    <n v="-0.1555198324737046"/>
    <n v="-0.17063351315972181"/>
    <n v="0.2056014600163103"/>
    <n v="0.25198687741193943"/>
  </r>
  <r>
    <x v="8"/>
    <s v="Sphingomyelins"/>
    <s v="SM(d18:1/20:1(11Z))"/>
    <s v="HMDB0240610"/>
    <n v="100006292"/>
    <n v="100006292"/>
    <n v="-5.1277855341202078E-2"/>
    <n v="0.19684750718834959"/>
    <n v="-0.14043895574638671"/>
    <n v="0.25550050803657331"/>
    <n v="-0.15735779342265979"/>
    <n v="0.46704429470424152"/>
    <n v="-0.44037712035962229"/>
    <n v="0.31389204150035183"/>
    <n v="0.32863973853410189"/>
    <n v="-0.31283341646586532"/>
    <n v="-0.44493323633538762"/>
    <n v="0.15721729965575601"/>
    <n v="4.8776195303054062E-2"/>
    <n v="-0.219996151868286"/>
    <n v="-0.35089354026604058"/>
    <n v="-0.73221577395319515"/>
    <n v="0.29947945355461381"/>
    <n v="0.1132678777195702"/>
  </r>
  <r>
    <x v="8"/>
    <s v="Sphingomyelins"/>
    <s v="SM(d16:1/17:0)"/>
    <s v="HMDB0240617"/>
    <n v="100006314"/>
    <n v="100006314"/>
    <n v="-0.32688810346364072"/>
    <n v="0.15727781880469499"/>
    <n v="-0.1232158112928942"/>
    <n v="0.15362976501389911"/>
    <n v="-0.45176028452895262"/>
    <n v="0.10976750333542989"/>
    <n v="1.3788851201716549E-2"/>
    <n v="7.1030406860690412E-2"/>
    <n v="0.25082949176522717"/>
    <n v="-0.16596600606100639"/>
    <n v="-0.34941572520205749"/>
    <n v="-1.3981645123254709E-2"/>
    <n v="0.10004897861578139"/>
    <n v="-0.1131588754113643"/>
    <n v="-0.21011930272155269"/>
    <n v="-0.25821395444155659"/>
    <n v="0.10609538155594581"/>
    <n v="0.12554762461404401"/>
  </r>
  <r>
    <x v="8"/>
    <s v="Sphingomyelins"/>
    <s v="SM(d16:1/23:0)"/>
    <s v="HMDB0240619"/>
    <n v="100009025"/>
    <n v="100009025"/>
    <n v="-0.41529600734964162"/>
    <n v="-5.9191024017871539E-2"/>
    <n v="-0.13155413497814561"/>
    <n v="0.18338515934499561"/>
    <n v="-0.63178766250886953"/>
    <n v="4.7592501909614247E-2"/>
    <n v="0.29551493386382782"/>
    <n v="-8.9917909759802378E-2"/>
    <n v="0.22651625025657129"/>
    <n v="-3.2602974096987238E-3"/>
    <n v="-0.1810075379537808"/>
    <n v="8.2569215077052144E-2"/>
    <n v="4.1872583071555981E-2"/>
    <n v="-0.13264067742476149"/>
    <n v="3.2497024040141261E-3"/>
    <n v="-0.1118094498779076"/>
    <n v="6.3689755240016799E-2"/>
    <n v="0.13532505462835301"/>
  </r>
  <r>
    <x v="8"/>
    <s v="Sphingomyelins"/>
    <s v="SM(d17:1/18:0)"/>
    <s v="HMDB0240620"/>
    <n v="100008920"/>
    <n v="100008920"/>
    <n v="-0.44933597640229911"/>
    <n v="-7.756118510585934E-2"/>
    <n v="-0.22443925295169209"/>
    <n v="8.5134983149339011E-2"/>
    <n v="-0.55541678963428021"/>
    <n v="0.13077071340282209"/>
    <n v="9.4274326195385741E-2"/>
    <n v="9.335724419746419E-2"/>
    <n v="4.8245377393133573E-2"/>
    <n v="-8.5384092342078624E-2"/>
    <n v="-0.1814985369140498"/>
    <n v="6.8866255120791336E-2"/>
    <n v="3.3193795915405923E-2"/>
    <n v="-0.34993601957957737"/>
    <n v="-0.31450786877423642"/>
    <n v="-3.4333565522176E-2"/>
    <n v="0.22166440390580749"/>
    <n v="0.2151442381868659"/>
  </r>
  <r>
    <x v="8"/>
    <s v="Sphingomyelins"/>
    <s v="SM(d18:2(4E,14Z)/23:0)"/>
    <s v="HMDB0240634"/>
    <n v="100008956"/>
    <n v="100008956"/>
    <n v="-7.5392696704635692E-2"/>
    <n v="-0.15854268115472381"/>
    <n v="-0.41607045050034591"/>
    <n v="-7.327256716512702E-2"/>
    <n v="-0.16561447051922409"/>
    <n v="0.17812010320800009"/>
    <n v="0.32636096445401702"/>
    <n v="-0.15686344566375979"/>
    <n v="4.797988360592316E-2"/>
    <n v="0.17230267133001589"/>
    <n v="5.0717230503998643E-2"/>
    <n v="-5.0398484329924213E-2"/>
    <n v="6.4230475979921681E-2"/>
    <n v="-0.31945533755887839"/>
    <n v="-5.8839117721847183E-2"/>
    <n v="0.2364639510799674"/>
    <n v="0.15027466003868301"/>
    <n v="0.23642510052917079"/>
  </r>
  <r>
    <x v="8"/>
    <s v="Sphingomyelins"/>
    <s v="SM(d18:2(4E,14Z)/24:1(15Z))"/>
    <s v="HMDB0240636"/>
    <n v="100008957"/>
    <n v="100008957"/>
    <n v="-0.22325800968021881"/>
    <n v="6.987177448479058E-2"/>
    <n v="-2.3045561406365909E-2"/>
    <n v="-1.1546877371683559E-2"/>
    <n v="-0.41914912526666143"/>
    <n v="-2.9016411809263849E-2"/>
    <n v="5.5255698724646543E-2"/>
    <n v="1.141506753882944E-2"/>
    <n v="0.1033189796864848"/>
    <n v="8.7288017727663758E-2"/>
    <n v="-2.4952190688592699E-2"/>
    <n v="1.7953349631913761E-2"/>
    <n v="0.20137667634177689"/>
    <n v="-0.12533907701893029"/>
    <n v="-0.1099473381969814"/>
    <n v="-2.1820727878491861E-2"/>
    <n v="5.6059570627461509E-2"/>
    <n v="9.0175875864942509E-2"/>
  </r>
  <r>
    <x v="8"/>
    <s v="Sphingomyelins"/>
    <s v="SM(d18:2(4E,14Z)/14:0)"/>
    <s v="HMDB0240637"/>
    <n v="100005985"/>
    <n v="100005985"/>
    <n v="-3.4543562843133743E-2"/>
    <n v="0.21152069217392311"/>
    <n v="-5.3387506954252519E-3"/>
    <n v="2.9795562525482891E-2"/>
    <n v="-0.28325411516051602"/>
    <n v="5.721284620398414E-2"/>
    <n v="-0.18730952781049701"/>
    <n v="0.17601167402340739"/>
    <n v="0.12247346216691971"/>
    <n v="5.3103997282021344E-3"/>
    <n v="-0.25081736097728741"/>
    <n v="9.5470167765146392E-3"/>
    <n v="3.8574284463255198E-2"/>
    <n v="0.30138627191727962"/>
    <n v="-0.25086220766200368"/>
    <n v="-0.57540396442716901"/>
    <n v="-7.8894663654382011E-2"/>
    <n v="-5.4555007820977122E-2"/>
  </r>
  <r>
    <x v="8"/>
    <s v="Sphingomyelins"/>
    <s v="SM(d18:2(4E,14Z)/16:0)"/>
    <s v="HMDB0240638"/>
    <n v="100004329"/>
    <n v="100004329"/>
    <n v="8.0055292006198625E-2"/>
    <n v="3.049111329316935E-2"/>
    <n v="7.2942080482249608E-2"/>
    <n v="-2.753452176496313E-2"/>
    <n v="-0.15654151486298989"/>
    <n v="9.55424921287404E-2"/>
    <n v="4.9766117592203243E-2"/>
    <n v="-7.1989741605947302E-2"/>
    <n v="-8.9800426695997859E-2"/>
    <n v="0.14050422366261159"/>
    <n v="9.553628654540687E-3"/>
    <n v="-3.4671492641316547E-2"/>
    <n v="-3.5065925846326777E-2"/>
    <n v="3.6399091173518069E-2"/>
    <n v="-0.33004514756584169"/>
    <n v="-9.6457815774862055E-3"/>
    <n v="-2.540245999888013E-2"/>
    <n v="5.5020847140619417E-2"/>
  </r>
  <r>
    <x v="8"/>
    <s v="Sphingomyelins"/>
    <s v="SM(d18:2(4E,14Z)/24:2(5Z,9Z))"/>
    <s v="HMDB0240644"/>
    <n v="100015789"/>
    <n v="100015789"/>
    <n v="-2.8910577559739529E-2"/>
    <n v="3.970685582472383E-2"/>
    <n v="0.23507202117599879"/>
    <n v="-6.378152700353075E-2"/>
    <n v="-0.22671949504899161"/>
    <n v="-1.648397891252228E-2"/>
    <n v="0.14170947246644411"/>
    <n v="1.6216657910660449E-2"/>
    <n v="-4.1998430932949693E-2"/>
    <n v="0.15520396695148039"/>
    <n v="0.14389378976573619"/>
    <n v="-0.24151717941761189"/>
    <n v="0.1478541350029739"/>
    <n v="3.5374099599065852E-2"/>
    <n v="8.5849427389669164E-2"/>
    <n v="-0.1555296231309565"/>
    <n v="-0.16997108240442579"/>
    <n v="-0.28913526967264741"/>
  </r>
  <r>
    <x v="8"/>
    <s v="Sphingomyelins"/>
    <s v="SM(d18:2(4E,14Z)/23:1(9Z))"/>
    <s v="HMDB0240668"/>
    <n v="100015791"/>
    <n v="100015791"/>
    <n v="-0.14433364316655059"/>
    <n v="0.1317523720539665"/>
    <n v="-8.6884112082125362E-2"/>
    <n v="-9.5485179151828369E-3"/>
    <n v="-0.31819272714733188"/>
    <n v="0.1612725942205383"/>
    <n v="0.3662738201387597"/>
    <n v="-2.731178599539355E-2"/>
    <n v="0.15257652739134681"/>
    <n v="0.1215491739779522"/>
    <n v="-0.27842744849505779"/>
    <n v="-5.5735974826484402E-2"/>
    <n v="0.2123138934822324"/>
    <n v="-0.1912071612699853"/>
    <n v="5.6450944674544E-2"/>
    <n v="-8.3188984544394856E-2"/>
    <n v="9.4582053918653292E-3"/>
    <n v="0.23267401282014069"/>
  </r>
  <r>
    <x v="8"/>
    <s v="Sphingomyelins"/>
    <s v="SM(d18:1/22:2(13Z,16Z))"/>
    <s v="HMDB0240670"/>
    <n v="100006296"/>
    <n v="100006296"/>
    <n v="0.33112140252283229"/>
    <n v="0.18381099966834269"/>
    <n v="-9.4492537284380382E-2"/>
    <n v="-0.11631597320042419"/>
    <n v="-0.1030670535631192"/>
    <n v="7.2047022496334115E-2"/>
    <n v="0.15501246282842149"/>
    <n v="0.19411098642019251"/>
    <n v="0.26159183942779429"/>
    <n v="4.6530387027810052E-2"/>
    <n v="-7.52398132551374E-2"/>
    <n v="-9.007366780077003E-2"/>
    <n v="1.8303816157297811E-2"/>
    <n v="1.0313157807365411E-2"/>
    <n v="-5.889745769027796E-2"/>
    <n v="-1.042062835451687E-2"/>
    <n v="-0.1011964572999874"/>
    <n v="-9.7485402529284573E-2"/>
  </r>
  <r>
    <x v="8"/>
    <s v="Sphingomyelins"/>
    <s v="SM(d16:2(4E,8Z)/23:0)"/>
    <s v="HMDB0240676"/>
    <n v="100015790"/>
    <n v="100015790"/>
    <n v="0.15799841420312249"/>
    <n v="-0.21305344111383101"/>
    <n v="-0.4007002474095388"/>
    <n v="4.3434641632374107E-2"/>
    <n v="2.217215643552798E-2"/>
    <n v="0.41929277265071202"/>
    <n v="0.32994707978866761"/>
    <n v="-0.14294064333061021"/>
    <n v="-3.25874945329028E-2"/>
    <n v="0.1421182588922974"/>
    <n v="-0.43625665454162199"/>
    <n v="-5.0909248717703373E-2"/>
    <n v="-2.267492958511166E-2"/>
    <n v="-0.24031388034534409"/>
    <n v="-0.32611986747048671"/>
    <n v="3.8587077152241772E-2"/>
    <n v="0.1237956262892583"/>
    <n v="0.28200748682631371"/>
  </r>
  <r>
    <x v="8"/>
    <s v="Sphingomyelins"/>
    <s v="SM(d17:2(4E,8Z)/16:0)"/>
    <s v="HMDB0240677"/>
    <n v="100015793"/>
    <n v="100015793"/>
    <n v="2.9502967918770561E-2"/>
    <n v="-0.103577250472058"/>
    <n v="8.8920934491760958E-2"/>
    <n v="-0.1294580319683942"/>
    <n v="-0.29703653627986182"/>
    <n v="0.16584571555101399"/>
    <n v="6.0285092487933407E-2"/>
    <n v="-1.031534101634227E-2"/>
    <n v="2.0612942452654E-2"/>
    <n v="0.15219438412970271"/>
    <n v="-0.30888049294516418"/>
    <n v="2.6727683864254701E-2"/>
    <n v="-0.18986542347047189"/>
    <n v="0.1913915971435583"/>
    <n v="-0.43881787575486658"/>
    <n v="-0.2255489847116928"/>
    <n v="-9.6924359462435855E-2"/>
    <n v="1.0210020251307289E-2"/>
  </r>
  <r>
    <x v="8"/>
    <s v="Sphingomyelins"/>
    <s v="sphingomyelin (d18:1/19:0, d19:1/18:0)*"/>
    <m/>
    <n v="100015787"/>
    <n v="100015787"/>
    <n v="-0.33330911367786431"/>
    <n v="-0.26195896745887481"/>
    <n v="-0.22957513795714171"/>
    <n v="6.9721985893431912E-2"/>
    <n v="-0.55147157554450221"/>
    <n v="4.6507701907311218E-2"/>
    <n v="0.39491032496214168"/>
    <n v="8.5437079027120919E-3"/>
    <n v="0.1142987994735888"/>
    <n v="-1.133312647092963E-4"/>
    <n v="-4.9547514802247422E-2"/>
    <n v="-4.7737984078171043E-2"/>
    <n v="-2.074436832643986E-2"/>
    <n v="-0.2270473773667071"/>
    <n v="1.13318422189181E-4"/>
    <n v="2.3290791427371901E-3"/>
    <n v="4.7061816687102839E-2"/>
    <n v="3.7737569808262067E-2"/>
  </r>
  <r>
    <x v="8"/>
    <s v="Sphingomyelins"/>
    <s v="hydroxypalmitoyl sphingomyelin (d18:1/16:0(OH))**"/>
    <m/>
    <n v="100021000"/>
    <n v="100021000"/>
    <n v="-0.3220015375153103"/>
    <n v="-8.4883029959201023E-2"/>
    <n v="-3.572645074469892E-2"/>
    <n v="-3.8471170661800287E-2"/>
    <n v="-0.98200526369982499"/>
    <n v="0.36195950312023889"/>
    <n v="-0.1646661562517763"/>
    <n v="-1.5974074554635231E-2"/>
    <n v="4.2109868987262801E-2"/>
    <n v="-3.1101967865380529E-2"/>
    <n v="-7.0619588377173859E-2"/>
    <n v="0.18898255025810279"/>
    <n v="0.16029194263176319"/>
    <n v="1.572291035562029E-2"/>
    <n v="5.7548943576710671E-2"/>
    <n v="0.18724709681256671"/>
    <n v="0.3762722310269892"/>
    <n v="0.32432121568483502"/>
  </r>
  <r>
    <x v="8"/>
    <s v="Sphingosines"/>
    <s v="Sphingosine"/>
    <s v="HMDB0000252"/>
    <n v="297"/>
    <n v="297"/>
    <n v="0.35297167264972518"/>
    <n v="-0.1132883029281174"/>
    <n v="-0.36098513129956472"/>
    <n v="-2.2851438259505231E-2"/>
    <n v="1.265267981094542"/>
    <n v="0.14331778976045639"/>
    <n v="-0.1764068018430423"/>
    <n v="0.1177158345769134"/>
    <n v="-0.21807022537267359"/>
    <n v="2.2340894957984119E-2"/>
    <n v="0.29993592918876111"/>
    <n v="-0.3143462327123111"/>
    <n v="-2.3832689793759479E-2"/>
    <n v="-0.21343984625823131"/>
    <n v="0.19223939379470259"/>
    <n v="0.11914817907073499"/>
    <n v="-9.7895421913644809E-2"/>
    <n v="0.21562945876448991"/>
  </r>
  <r>
    <x v="8"/>
    <s v="Sphingosines"/>
    <s v="hexadecasphingosine (d16:1)*"/>
    <m/>
    <n v="100015723"/>
    <n v="100015723"/>
    <n v="0.26196741693406239"/>
    <n v="-0.23269133390576099"/>
    <n v="-0.23269133390576099"/>
    <n v="0.16480978645770761"/>
    <n v="1.1519587817016861"/>
    <n v="-1.684790570011364E-2"/>
    <n v="-0.23269133390576099"/>
    <n v="-0.23269133390576099"/>
    <n v="-0.23269133390576099"/>
    <n v="0"/>
    <n v="-0.23269133390576099"/>
    <n v="-0.23269133390576099"/>
    <n v="-0.10059850819381511"/>
    <n v="-0.12677462913676951"/>
    <n v="-0.23269133390576099"/>
    <n v="-0.23269133390576099"/>
    <n v="-0.23269133390576099"/>
    <n v="0.37370580509005857"/>
  </r>
  <r>
    <x v="8"/>
    <s v="Sphingosines"/>
    <s v="heptadecasphingosine (d17:1)"/>
    <m/>
    <n v="100015724"/>
    <n v="100015724"/>
    <n v="0.24865414092738611"/>
    <n v="0.1064856696156877"/>
    <n v="-0.5549896537990181"/>
    <n v="-7.5468818781937296E-3"/>
    <n v="1.294169646693683"/>
    <n v="7.4903528040627934E-3"/>
    <n v="-0.2102023423088262"/>
    <n v="4.8043750768787093E-2"/>
    <n v="-8.5971547029743411E-2"/>
    <n v="-6.2705202149904715E-2"/>
    <n v="9.8174654938347955E-2"/>
    <n v="-0.1554478447775812"/>
    <n v="-0.1158130183076556"/>
    <n v="-0.14324150648697501"/>
    <n v="7.8936361742923997E-2"/>
    <n v="1.0690742728126359E-2"/>
    <n v="-0.40233502431373752"/>
    <n v="0.19837669750749859"/>
  </r>
  <r>
    <x v="9"/>
    <s v="Bile Acid"/>
    <s v="beta-muricholate"/>
    <s v="HMDB0000415"/>
    <n v="100001066"/>
    <m/>
    <m/>
    <m/>
    <m/>
    <m/>
    <m/>
    <m/>
    <m/>
    <m/>
    <m/>
    <m/>
    <m/>
    <m/>
    <m/>
    <m/>
    <m/>
    <m/>
    <m/>
    <m/>
  </r>
  <r>
    <x v="9"/>
    <s v="Bile Acid"/>
    <s v="tauro-beta-muricholate"/>
    <s v="HMDB0000932"/>
    <n v="100001250"/>
    <m/>
    <m/>
    <m/>
    <m/>
    <m/>
    <m/>
    <m/>
    <m/>
    <m/>
    <m/>
    <m/>
    <m/>
    <m/>
    <m/>
    <m/>
    <m/>
    <m/>
    <m/>
    <m/>
  </r>
  <r>
    <x v="9"/>
    <s v="Bile Acid Biosynthesis"/>
    <s v="deoxycholate"/>
    <s v="HMDB0000626"/>
    <n v="302"/>
    <m/>
    <m/>
    <m/>
    <m/>
    <m/>
    <m/>
    <m/>
    <m/>
    <m/>
    <m/>
    <m/>
    <m/>
    <m/>
    <m/>
    <m/>
    <m/>
    <m/>
    <m/>
    <m/>
  </r>
  <r>
    <x v="9"/>
    <s v="Bile Acid Biosynthesis"/>
    <s v="glycocholate"/>
    <s v="HMDB0000138"/>
    <n v="342"/>
    <m/>
    <m/>
    <m/>
    <m/>
    <m/>
    <m/>
    <m/>
    <m/>
    <m/>
    <m/>
    <m/>
    <m/>
    <m/>
    <m/>
    <m/>
    <m/>
    <m/>
    <m/>
    <m/>
  </r>
  <r>
    <x v="9"/>
    <s v="Bile Acid Biosynthesis"/>
    <s v="taurochenodeoxycholate"/>
    <s v="HMDB0000951"/>
    <n v="1629"/>
    <m/>
    <m/>
    <m/>
    <m/>
    <m/>
    <m/>
    <m/>
    <m/>
    <m/>
    <m/>
    <m/>
    <m/>
    <m/>
    <m/>
    <m/>
    <m/>
    <m/>
    <m/>
    <m/>
  </r>
  <r>
    <x v="9"/>
    <s v="Bile Acid Biosynthesis"/>
    <s v="taurocholate"/>
    <s v="HMDB0000036"/>
    <n v="1648"/>
    <m/>
    <m/>
    <m/>
    <m/>
    <m/>
    <m/>
    <m/>
    <m/>
    <m/>
    <m/>
    <m/>
    <m/>
    <m/>
    <m/>
    <m/>
    <m/>
    <m/>
    <m/>
    <m/>
  </r>
  <r>
    <x v="9"/>
    <s v="Bile Acid Biosynthesis"/>
    <s v="taurodeoxycholate"/>
    <s v="HMDB0000896"/>
    <n v="1668"/>
    <m/>
    <m/>
    <m/>
    <m/>
    <m/>
    <m/>
    <m/>
    <m/>
    <m/>
    <m/>
    <m/>
    <m/>
    <m/>
    <m/>
    <m/>
    <m/>
    <m/>
    <m/>
    <m/>
  </r>
  <r>
    <x v="9"/>
    <s v="Bile Acid Biosynthesis"/>
    <s v="cholate"/>
    <s v="HMDB0000619"/>
    <n v="136"/>
    <m/>
    <m/>
    <m/>
    <m/>
    <m/>
    <m/>
    <m/>
    <m/>
    <m/>
    <m/>
    <m/>
    <m/>
    <m/>
    <m/>
    <m/>
    <m/>
    <m/>
    <m/>
    <m/>
  </r>
  <r>
    <x v="9"/>
    <s v="Corticosteroids"/>
    <s v="Corticosterone"/>
    <s v="HMDB0001547"/>
    <n v="272"/>
    <n v="272"/>
    <n v="-1.1630887817636131"/>
    <n v="0.41632567877773502"/>
    <n v="0.38522379257303652"/>
    <n v="3.7331725513977877E-2"/>
    <n v="-0.80926594861115853"/>
    <n v="0.39415416632181"/>
    <n v="-0.95620987813741409"/>
    <n v="-0.20732452909672661"/>
    <n v="-0.90595367244116776"/>
    <n v="-0.76057830041654806"/>
    <n v="-1.048840955521644"/>
    <n v="-3.8779609931184539E-2"/>
    <n v="0.32622190269756052"/>
    <n v="1.291861502114388"/>
    <n v="-1.6923349467571489"/>
    <n v="1.175900912537226"/>
    <n v="0.63013806608310186"/>
    <n v="0.63366646209825184"/>
  </r>
  <r>
    <x v="9"/>
    <s v="Sterol"/>
    <s v="Cholesterol"/>
    <s v="HMDB0000067"/>
    <n v="266"/>
    <n v="266"/>
    <n v="-9.1475008777282957E-2"/>
    <n v="1.1745355276129559E-2"/>
    <n v="-2.791455218411968E-2"/>
    <n v="1.258523887839339E-3"/>
    <n v="-1.260109766291101E-3"/>
    <n v="-9.1894921887527375E-2"/>
    <n v="9.5556450582994085E-2"/>
    <n v="1.1929929179271E-2"/>
    <n v="1.227980223817883E-2"/>
    <n v="4.2633482249194062E-3"/>
    <n v="-7.0392711966515524E-3"/>
    <n v="-7.0645915239157434E-2"/>
    <n v="5.5871056467595819E-2"/>
    <n v="-0.112761964084654"/>
    <n v="0.11201177282710879"/>
    <n v="-5.1453392832368277E-3"/>
    <n v="-7.2435606246963505E-2"/>
    <n v="5.9625640406410184E-3"/>
  </r>
  <r>
    <x v="9"/>
    <s v="Sterol"/>
    <s v="Cholesterol sulfate"/>
    <s v="HMDB0000653"/>
    <n v="100001606"/>
    <n v="100001606"/>
    <n v="-0.46884696844544688"/>
    <n v="8.6241247223165049E-2"/>
    <n v="-0.29087161909171672"/>
    <n v="0.1077423135606409"/>
    <n v="5.7853243479541461E-3"/>
    <n v="4.5768693426239689E-2"/>
    <n v="-0.28646330686259669"/>
    <n v="3.5917876939114517E-2"/>
    <n v="0.18579188477604139"/>
    <n v="-0.30515920345640468"/>
    <n v="-0.2223862938362835"/>
    <n v="0.15199746260984359"/>
    <n v="-5.8189891821932571E-3"/>
    <n v="-0.30317423276060901"/>
    <n v="-0.1937231705425902"/>
    <n v="-0.50942008721486431"/>
    <n v="0.14312732581264631"/>
    <n v="8.3722704329339176E-2"/>
  </r>
  <r>
    <x v="9"/>
    <s v="Sterol"/>
    <s v="Cholestenone"/>
    <s v="HMDB0000921"/>
    <n v="100002227"/>
    <n v="100002227"/>
    <n v="-0.4050877036877138"/>
    <n v="-7.6433426982215016E-2"/>
    <n v="-0.47597302822718218"/>
    <n v="0.2866394418391478"/>
    <n v="0.24695847123678899"/>
    <n v="-1.0903380705820561E-2"/>
    <n v="1.078577810838351E-2"/>
    <n v="0.25222404022423611"/>
    <n v="0.21001650694892759"/>
    <n v="0.24223420745910371"/>
    <n v="-8.0908684605015227E-2"/>
    <n v="-0.1032097581190304"/>
    <n v="-8.3422129536281073E-2"/>
    <n v="-0.58239948294570287"/>
    <n v="-0.42539893588374228"/>
    <n v="0.111107556316647"/>
    <n v="7.4933593997036127E-2"/>
    <n v="0.49622861067875379"/>
  </r>
  <r>
    <x v="9"/>
    <s v="Sterol"/>
    <s v="Campesterol"/>
    <s v="HMDB0002869"/>
    <n v="100001269"/>
    <n v="100001269"/>
    <n v="7.419535550635574E-2"/>
    <n v="-0.36846772629167029"/>
    <n v="0.22469376107853861"/>
    <n v="-0.49831542191826372"/>
    <n v="3.8783802568911972E-2"/>
    <n v="-0.33765461751041947"/>
    <n v="0.23857366695928101"/>
    <n v="-0.21986394995675809"/>
    <n v="-0.39566676269932161"/>
    <n v="0.56369570080166098"/>
    <n v="0.22875903730466129"/>
    <n v="-0.23683515574890479"/>
    <n v="-0.1472606248388022"/>
    <n v="-1.8946194313337099E-2"/>
    <n v="3.2850953816986717E-2"/>
    <n v="0.36622811634667218"/>
    <n v="1.8593900322678519E-2"/>
    <n v="-0.35768076417059341"/>
  </r>
  <r>
    <x v="9"/>
    <s v="Sterol"/>
    <s v="7b-Hydroxycholesterol"/>
    <s v="HMDB0006119"/>
    <n v="100005999"/>
    <n v="100005999"/>
    <n v="-0.1415319920253893"/>
    <n v="-1.3702638536689371"/>
    <n v="-0.5401569297662222"/>
    <n v="-1.3702638536689371"/>
    <n v="0.26609490552028858"/>
    <n v="-1.3702638536689371"/>
    <n v="4.3508952549835278E-2"/>
    <n v="-1.3303780810514549"/>
    <n v="-1.3702638536689371"/>
    <n v="0.12409115824448"/>
    <n v="0.1425440895028314"/>
    <n v="-1.3702638536689371"/>
    <n v="-1.3702638536689371"/>
    <n v="-1.3151752480726231"/>
    <n v="0"/>
    <n v="0.10095111170913509"/>
    <n v="-1.3702638536689371"/>
    <n v="-1.3702638536689371"/>
  </r>
  <r>
    <x v="9"/>
    <s v="Sterol"/>
    <s v="3 beta-Hydroxy-5-cholestenoate"/>
    <s v="HMDB0012453"/>
    <n v="100006370"/>
    <n v="100006370"/>
    <n v="0.49555317605195881"/>
    <n v="0.75494034414354994"/>
    <n v="-0.64697155254510641"/>
    <n v="-3.8733326180084342E-2"/>
    <n v="0.42350686924452102"/>
    <n v="4.5605499616850002E-2"/>
    <n v="-0.7037849984039265"/>
    <n v="-0.7037849984039265"/>
    <n v="-0.25986095653552133"/>
    <n v="-0.7037849984039265"/>
    <n v="-0.16248860608258989"/>
    <n v="0.1473125982512303"/>
    <n v="0.3673548832162935"/>
    <n v="-0.7037849984039265"/>
    <n v="-0.7037849984039265"/>
    <n v="-0.7037849984039265"/>
    <n v="0"/>
    <n v="-0.46758963667907211"/>
  </r>
  <r>
    <x v="9"/>
    <s v="Sterol"/>
    <s v="7alpha-Hydroxy-3-oxo-4-cholestenoate"/>
    <s v="HMDB0012458"/>
    <n v="100001609"/>
    <n v="100001609"/>
    <n v="-0.114725519839221"/>
    <n v="0.69796068598670447"/>
    <n v="0.14865433179334439"/>
    <n v="0.1784341166474421"/>
    <n v="5.3528366669557577E-2"/>
    <n v="-7.942209741525022E-2"/>
    <n v="0.2135319933226297"/>
    <n v="0.2501333235550372"/>
    <n v="1.2799455909598199E-3"/>
    <n v="-0.18838139713284949"/>
    <n v="-1.2815859514719639E-3"/>
    <n v="-0.35012442964101542"/>
    <n v="-0.60981360252863093"/>
    <n v="-0.34355538949860798"/>
    <n v="0.2150092608529815"/>
    <n v="3.5241179568076389E-2"/>
    <n v="-0.64120081989504218"/>
    <n v="-0.50988978521782458"/>
  </r>
  <r>
    <x v="9"/>
    <s v="Sterol"/>
    <s v="3beta,7beta-dihydroxy-5-cholestenoate"/>
    <m/>
    <n v="100001774"/>
    <n v="100001774"/>
    <n v="0.2010457167724207"/>
    <n v="0.82866913597931413"/>
    <n v="-0.3842863469988721"/>
    <n v="0.1762526888554922"/>
    <n v="-0.1829684102916774"/>
    <n v="0.13083967967388219"/>
    <n v="-0.32604099551166071"/>
    <n v="0.17379425202747359"/>
    <n v="0.13924479552280861"/>
    <n v="-0.3280261639771434"/>
    <n v="-0.1093342281242396"/>
    <n v="5.6862216659269917E-2"/>
    <n v="0.38246784614790202"/>
    <n v="-1.6352401702501711"/>
    <n v="-2.2727563753448629E-2"/>
    <n v="-0.34122753045938081"/>
    <n v="-0.15175162767915751"/>
    <n v="2.222247967220977E-2"/>
  </r>
  <r>
    <x v="9"/>
    <s v="Taurinated bile acids and derivatives"/>
    <s v="tauroursodeoxycholate"/>
    <s v="HMDB0000874"/>
    <n v="100002912"/>
    <m/>
    <m/>
    <m/>
    <m/>
    <m/>
    <m/>
    <m/>
    <m/>
    <m/>
    <m/>
    <m/>
    <m/>
    <m/>
    <m/>
    <m/>
    <m/>
    <m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6B580B29-02CA-4291-815E-5B5245A2941F}" name="PivotTable1" cacheId="0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compact="0" compactData="0" multipleFieldFilters="0" chartFormat="17">
  <location ref="C4:D15" firstHeaderRow="1" firstDataRow="1" firstDataCol="1"/>
  <pivotFields count="24">
    <pivotField name="Biochemicals" axis="axisRow" dataField="1" compact="0" outline="0" showAll="0" sortType="descending">
      <items count="13">
        <item x="0"/>
        <item x="1"/>
        <item x="2"/>
        <item x="3"/>
        <item x="4"/>
        <item x="5"/>
        <item m="1" x="11"/>
        <item x="7"/>
        <item m="1" x="10"/>
        <item x="9"/>
        <item x="6"/>
        <item x="8"/>
        <item t="default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  <pivotField compact="0" outline="0" showAll="0"/>
  </pivotFields>
  <rowFields count="1">
    <field x="0"/>
  </rowFields>
  <rowItems count="11">
    <i>
      <x v="7"/>
    </i>
    <i>
      <x v="10"/>
    </i>
    <i>
      <x v="1"/>
    </i>
    <i>
      <x v="11"/>
    </i>
    <i>
      <x v="3"/>
    </i>
    <i>
      <x v="9"/>
    </i>
    <i>
      <x v="4"/>
    </i>
    <i>
      <x v="5"/>
    </i>
    <i>
      <x/>
    </i>
    <i>
      <x v="2"/>
    </i>
    <i t="grand">
      <x/>
    </i>
  </rowItems>
  <colItems count="1">
    <i/>
  </colItems>
  <dataFields count="1">
    <dataField name="Count of SUPER_PATHWAY" fld="0" subtotal="count" baseField="0" baseItem="0"/>
  </dataFields>
  <chartFormats count="11">
    <chartFormat chart="0" format="1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0" format="2">
      <pivotArea type="data" outline="0" fieldPosition="0">
        <references count="2">
          <reference field="4294967294" count="1" selected="0">
            <x v="0"/>
          </reference>
          <reference field="0" count="1" selected="0">
            <x v="7"/>
          </reference>
        </references>
      </pivotArea>
    </chartFormat>
    <chartFormat chart="0" format="3">
      <pivotArea type="data" outline="0" fieldPosition="0">
        <references count="2">
          <reference field="4294967294" count="1" selected="0">
            <x v="0"/>
          </reference>
          <reference field="0" count="1" selected="0">
            <x v="10"/>
          </reference>
        </references>
      </pivotArea>
    </chartFormat>
    <chartFormat chart="0" format="4">
      <pivotArea type="data" outline="0" fieldPosition="0">
        <references count="2">
          <reference field="4294967294" count="1" selected="0">
            <x v="0"/>
          </reference>
          <reference field="0" count="1" selected="0">
            <x v="1"/>
          </reference>
        </references>
      </pivotArea>
    </chartFormat>
    <chartFormat chart="0" format="5">
      <pivotArea type="data" outline="0" fieldPosition="0">
        <references count="2">
          <reference field="4294967294" count="1" selected="0">
            <x v="0"/>
          </reference>
          <reference field="0" count="1" selected="0">
            <x v="11"/>
          </reference>
        </references>
      </pivotArea>
    </chartFormat>
    <chartFormat chart="0" format="6">
      <pivotArea type="data" outline="0" fieldPosition="0">
        <references count="2">
          <reference field="4294967294" count="1" selected="0">
            <x v="0"/>
          </reference>
          <reference field="0" count="1" selected="0">
            <x v="3"/>
          </reference>
        </references>
      </pivotArea>
    </chartFormat>
    <chartFormat chart="0" format="7">
      <pivotArea type="data" outline="0" fieldPosition="0">
        <references count="2">
          <reference field="4294967294" count="1" selected="0">
            <x v="0"/>
          </reference>
          <reference field="0" count="1" selected="0">
            <x v="9"/>
          </reference>
        </references>
      </pivotArea>
    </chartFormat>
    <chartFormat chart="0" format="8">
      <pivotArea type="data" outline="0" fieldPosition="0">
        <references count="2">
          <reference field="4294967294" count="1" selected="0">
            <x v="0"/>
          </reference>
          <reference field="0" count="1" selected="0">
            <x v="4"/>
          </reference>
        </references>
      </pivotArea>
    </chartFormat>
    <chartFormat chart="0" format="9">
      <pivotArea type="data" outline="0" fieldPosition="0">
        <references count="2">
          <reference field="4294967294" count="1" selected="0">
            <x v="0"/>
          </reference>
          <reference field="0" count="1" selected="0">
            <x v="5"/>
          </reference>
        </references>
      </pivotArea>
    </chartFormat>
    <chartFormat chart="0" format="10">
      <pivotArea type="data" outline="0" fieldPosition="0">
        <references count="2">
          <reference field="4294967294" count="1" selected="0">
            <x v="0"/>
          </reference>
          <reference field="0" count="1" selected="0">
            <x v="0"/>
          </reference>
        </references>
      </pivotArea>
    </chartFormat>
    <chartFormat chart="0" format="11">
      <pivotArea type="data" outline="0" fieldPosition="0">
        <references count="2">
          <reference field="4294967294" count="1" selected="0">
            <x v="0"/>
          </reference>
          <reference field="0" count="1" selected="0">
            <x v="2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hmdb.ca/metabolites/HMDB0007972" TargetMode="External"/><Relationship Id="rId299" Type="http://schemas.openxmlformats.org/officeDocument/2006/relationships/hyperlink" Target="http://www.hmdb.ca/metabolites/HMDB0240676" TargetMode="External"/><Relationship Id="rId21" Type="http://schemas.openxmlformats.org/officeDocument/2006/relationships/hyperlink" Target="http://www.hmdb.ca/metabolites/HMDB0000623" TargetMode="External"/><Relationship Id="rId63" Type="http://schemas.openxmlformats.org/officeDocument/2006/relationships/hyperlink" Target="http://www.hmdb.ca/metabolites/HMDB0240646" TargetMode="External"/><Relationship Id="rId159" Type="http://schemas.openxmlformats.org/officeDocument/2006/relationships/hyperlink" Target="http://www.hmdb.ca/metabolites/HMDB0011569" TargetMode="External"/><Relationship Id="rId324" Type="http://schemas.openxmlformats.org/officeDocument/2006/relationships/hyperlink" Target="http://www.hmdb.ca/metabolites/HMDB0000036" TargetMode="External"/><Relationship Id="rId170" Type="http://schemas.openxmlformats.org/officeDocument/2006/relationships/hyperlink" Target="http://www.hmdb.ca/metabolites/HMDB0011503" TargetMode="External"/><Relationship Id="rId226" Type="http://schemas.openxmlformats.org/officeDocument/2006/relationships/hyperlink" Target="http://www.hmdb.ca/metabolites/HMDB0011557" TargetMode="External"/><Relationship Id="rId268" Type="http://schemas.openxmlformats.org/officeDocument/2006/relationships/hyperlink" Target="http://www.hmdb.ca/metabolites/HMDB0008123" TargetMode="External"/><Relationship Id="rId32" Type="http://schemas.openxmlformats.org/officeDocument/2006/relationships/hyperlink" Target="http://www.hmdb.ca/metabolites/HMDB0000672" TargetMode="External"/><Relationship Id="rId74" Type="http://schemas.openxmlformats.org/officeDocument/2006/relationships/hyperlink" Target="http://www.hmdb.ca/metabolites/HMDB0240362" TargetMode="External"/><Relationship Id="rId128" Type="http://schemas.openxmlformats.org/officeDocument/2006/relationships/hyperlink" Target="http://www.hmdb.ca/metabolites/HMDB0008036" TargetMode="External"/><Relationship Id="rId335" Type="http://schemas.openxmlformats.org/officeDocument/2006/relationships/hyperlink" Target="http://www.hmdb.ca/metabolites/HMDB0000874" TargetMode="External"/><Relationship Id="rId5" Type="http://schemas.openxmlformats.org/officeDocument/2006/relationships/hyperlink" Target="http://www.hmdb.ca/metabolites/HMDB0000661" TargetMode="External"/><Relationship Id="rId181" Type="http://schemas.openxmlformats.org/officeDocument/2006/relationships/hyperlink" Target="http://www.hmdb.ca/metabolites/HMDB0002925" TargetMode="External"/><Relationship Id="rId237" Type="http://schemas.openxmlformats.org/officeDocument/2006/relationships/hyperlink" Target="http://www.hmdb.ca/metabolites/HMDB0008994" TargetMode="External"/><Relationship Id="rId279" Type="http://schemas.openxmlformats.org/officeDocument/2006/relationships/hyperlink" Target="http://www.hmdb.ca/metabolites/HMDB0009814" TargetMode="External"/><Relationship Id="rId43" Type="http://schemas.openxmlformats.org/officeDocument/2006/relationships/hyperlink" Target="http://www.hmdb.ca/metabolites/HMDB0061859" TargetMode="External"/><Relationship Id="rId139" Type="http://schemas.openxmlformats.org/officeDocument/2006/relationships/hyperlink" Target="http://www.hmdb.ca/metabolites/HMDB0061714" TargetMode="External"/><Relationship Id="rId290" Type="http://schemas.openxmlformats.org/officeDocument/2006/relationships/hyperlink" Target="http://www.hmdb.ca/metabolites/HMDB0240600" TargetMode="External"/><Relationship Id="rId304" Type="http://schemas.openxmlformats.org/officeDocument/2006/relationships/hyperlink" Target="http://www.hmdb.ca/metabolites/HMDB0240665" TargetMode="External"/><Relationship Id="rId85" Type="http://schemas.openxmlformats.org/officeDocument/2006/relationships/hyperlink" Target="http://www.hmdb.ca/metabolites/HMDB0061636" TargetMode="External"/><Relationship Id="rId150" Type="http://schemas.openxmlformats.org/officeDocument/2006/relationships/hyperlink" Target="http://www.hmdb.ca/metabolites/HMDB0002815" TargetMode="External"/><Relationship Id="rId192" Type="http://schemas.openxmlformats.org/officeDocument/2006/relationships/hyperlink" Target="http://www.hmdb.ca/metabolites/HMDB0011134" TargetMode="External"/><Relationship Id="rId206" Type="http://schemas.openxmlformats.org/officeDocument/2006/relationships/hyperlink" Target="http://www.hmdb.ca/metabolites/HMDB0000925" TargetMode="External"/><Relationship Id="rId248" Type="http://schemas.openxmlformats.org/officeDocument/2006/relationships/hyperlink" Target="http://www.hmdb.ca/metabolites/HMDB0005780" TargetMode="External"/><Relationship Id="rId12" Type="http://schemas.openxmlformats.org/officeDocument/2006/relationships/hyperlink" Target="http://www.hmdb.ca/metabolites/HMDB0000857" TargetMode="External"/><Relationship Id="rId108" Type="http://schemas.openxmlformats.org/officeDocument/2006/relationships/hyperlink" Target="http://www.hmdb.ca/metabolites/HMDB0000482" TargetMode="External"/><Relationship Id="rId315" Type="http://schemas.openxmlformats.org/officeDocument/2006/relationships/hyperlink" Target="http://www.hmdb.ca/metabolites/HMDB0000269" TargetMode="External"/><Relationship Id="rId54" Type="http://schemas.openxmlformats.org/officeDocument/2006/relationships/hyperlink" Target="http://www.hmdb.ca/metabolites/HMDB0012091" TargetMode="External"/><Relationship Id="rId96" Type="http://schemas.openxmlformats.org/officeDocument/2006/relationships/hyperlink" Target="http://www.hmdb.ca/metabolites/HMDB0001565" TargetMode="External"/><Relationship Id="rId161" Type="http://schemas.openxmlformats.org/officeDocument/2006/relationships/hyperlink" Target="http://www.hmdb.ca/metabolites/HMDB0011130" TargetMode="External"/><Relationship Id="rId217" Type="http://schemas.openxmlformats.org/officeDocument/2006/relationships/hyperlink" Target="http://www.hmdb.ca/metabolites/HMDB0240601" TargetMode="External"/><Relationship Id="rId259" Type="http://schemas.openxmlformats.org/officeDocument/2006/relationships/hyperlink" Target="http://www.hmdb.ca/metabolites/HMDB0008047" TargetMode="External"/><Relationship Id="rId23" Type="http://schemas.openxmlformats.org/officeDocument/2006/relationships/hyperlink" Target="http://www.hmdb.ca/metabolites/HMDB0000321" TargetMode="External"/><Relationship Id="rId119" Type="http://schemas.openxmlformats.org/officeDocument/2006/relationships/hyperlink" Target="http://www.hmdb.ca/metabolites/HMDB0001999" TargetMode="External"/><Relationship Id="rId270" Type="http://schemas.openxmlformats.org/officeDocument/2006/relationships/hyperlink" Target="http://www.hmdb.ca/metabolites/HMDB0011151" TargetMode="External"/><Relationship Id="rId326" Type="http://schemas.openxmlformats.org/officeDocument/2006/relationships/hyperlink" Target="http://www.hmdb.ca/metabolites/HMDB0001206" TargetMode="External"/><Relationship Id="rId65" Type="http://schemas.openxmlformats.org/officeDocument/2006/relationships/hyperlink" Target="http://www.hmdb.ca/metabolites/HMDB0007112" TargetMode="External"/><Relationship Id="rId130" Type="http://schemas.openxmlformats.org/officeDocument/2006/relationships/hyperlink" Target="http://www.hmdb.ca/metabolites/HMDB0007869" TargetMode="External"/><Relationship Id="rId172" Type="http://schemas.openxmlformats.org/officeDocument/2006/relationships/hyperlink" Target="http://www.hmdb.ca/metabolites/HMDB0011507" TargetMode="External"/><Relationship Id="rId228" Type="http://schemas.openxmlformats.org/officeDocument/2006/relationships/hyperlink" Target="http://www.hmdb.ca/metabolites/HMDB0013288" TargetMode="External"/><Relationship Id="rId281" Type="http://schemas.openxmlformats.org/officeDocument/2006/relationships/hyperlink" Target="http://www.hmdb.ca/metabolites/HMDB08925" TargetMode="External"/><Relationship Id="rId337" Type="http://schemas.openxmlformats.org/officeDocument/2006/relationships/hyperlink" Target="http://www.hmdb.ca/metabolites/HMDB0012252" TargetMode="External"/><Relationship Id="rId34" Type="http://schemas.openxmlformats.org/officeDocument/2006/relationships/hyperlink" Target="http://www.hmdb.ca/metabolites/HMDB0000888" TargetMode="External"/><Relationship Id="rId76" Type="http://schemas.openxmlformats.org/officeDocument/2006/relationships/hyperlink" Target="http://www.hmdb.ca/metabolites/HMDB0240648" TargetMode="External"/><Relationship Id="rId141" Type="http://schemas.openxmlformats.org/officeDocument/2006/relationships/hyperlink" Target="http://www.hmdb.ca/metabolites/HMDB0002823" TargetMode="External"/><Relationship Id="rId7" Type="http://schemas.openxmlformats.org/officeDocument/2006/relationships/hyperlink" Target="http://www.hmdb.ca/metabolites/HMDB0004949" TargetMode="External"/><Relationship Id="rId183" Type="http://schemas.openxmlformats.org/officeDocument/2006/relationships/hyperlink" Target="http://www.hmdb.ca/metabolites/HMDB0240597" TargetMode="External"/><Relationship Id="rId239" Type="http://schemas.openxmlformats.org/officeDocument/2006/relationships/hyperlink" Target="http://www.hmdb.ca/metabolites/HMDB0008105" TargetMode="External"/><Relationship Id="rId250" Type="http://schemas.openxmlformats.org/officeDocument/2006/relationships/hyperlink" Target="http://www.hmdb.ca/metabolites/HMDB0011394" TargetMode="External"/><Relationship Id="rId292" Type="http://schemas.openxmlformats.org/officeDocument/2006/relationships/hyperlink" Target="http://www.hmdb.ca/metabolites/HMDB0008008" TargetMode="External"/><Relationship Id="rId306" Type="http://schemas.openxmlformats.org/officeDocument/2006/relationships/hyperlink" Target="http://www.hmdb.ca/metabolites/HMDB0062517" TargetMode="External"/><Relationship Id="rId45" Type="http://schemas.openxmlformats.org/officeDocument/2006/relationships/hyperlink" Target="http://www.hmdb.ca/metabolites/HMDB0007219" TargetMode="External"/><Relationship Id="rId87" Type="http://schemas.openxmlformats.org/officeDocument/2006/relationships/hyperlink" Target="http://www.hmdb.ca/metabolites/HMDB0000892" TargetMode="External"/><Relationship Id="rId110" Type="http://schemas.openxmlformats.org/officeDocument/2006/relationships/hyperlink" Target="http://www.hmdb.ca/metabolites/HMDB0000224" TargetMode="External"/><Relationship Id="rId152" Type="http://schemas.openxmlformats.org/officeDocument/2006/relationships/hyperlink" Target="http://www.hmdb.ca/metabolites/HMDB0060038" TargetMode="External"/><Relationship Id="rId194" Type="http://schemas.openxmlformats.org/officeDocument/2006/relationships/hyperlink" Target="http://www.hmdb.ca/metabolites/HMDB0010381" TargetMode="External"/><Relationship Id="rId208" Type="http://schemas.openxmlformats.org/officeDocument/2006/relationships/hyperlink" Target="http://www.hmdb.ca/metabolites/HMDB0006210" TargetMode="External"/><Relationship Id="rId240" Type="http://schemas.openxmlformats.org/officeDocument/2006/relationships/hyperlink" Target="http://www.hmdb.ca/metabolites/HMDB0007969" TargetMode="External"/><Relationship Id="rId261" Type="http://schemas.openxmlformats.org/officeDocument/2006/relationships/hyperlink" Target="http://www.hmdb.ca/metabolites/HMDB0009821" TargetMode="External"/><Relationship Id="rId14" Type="http://schemas.openxmlformats.org/officeDocument/2006/relationships/hyperlink" Target="http://www.hmdb.ca/metabolites/HMDB0001954" TargetMode="External"/><Relationship Id="rId35" Type="http://schemas.openxmlformats.org/officeDocument/2006/relationships/hyperlink" Target="http://www.hmdb.ca/metabolites/HMDB0061695" TargetMode="External"/><Relationship Id="rId56" Type="http://schemas.openxmlformats.org/officeDocument/2006/relationships/hyperlink" Target="http://www.hmdb.ca/metabolites/HMDB11760" TargetMode="External"/><Relationship Id="rId77" Type="http://schemas.openxmlformats.org/officeDocument/2006/relationships/hyperlink" Target="http://www.hmdb.ca/metabolites/HMDB0013213" TargetMode="External"/><Relationship Id="rId100" Type="http://schemas.openxmlformats.org/officeDocument/2006/relationships/hyperlink" Target="http://www.hmdb.ca/metabolites/HMDB0000827" TargetMode="External"/><Relationship Id="rId282" Type="http://schemas.openxmlformats.org/officeDocument/2006/relationships/hyperlink" Target="http://www.hmdb.ca/metabolites/HMDB0008939" TargetMode="External"/><Relationship Id="rId317" Type="http://schemas.openxmlformats.org/officeDocument/2006/relationships/hyperlink" Target="http://www.hmdb.ca/metabolites/HMDB0002845" TargetMode="External"/><Relationship Id="rId338" Type="http://schemas.openxmlformats.org/officeDocument/2006/relationships/hyperlink" Target="http://www.hmdb.ca/metabolites/HMDB0000213" TargetMode="External"/><Relationship Id="rId8" Type="http://schemas.openxmlformats.org/officeDocument/2006/relationships/hyperlink" Target="http://www.hmdb.ca/metabolites/HMDB0001348" TargetMode="External"/><Relationship Id="rId98" Type="http://schemas.openxmlformats.org/officeDocument/2006/relationships/hyperlink" Target="http://www.hmdb.ca/metabolites/HMDB0000252" TargetMode="External"/><Relationship Id="rId121" Type="http://schemas.openxmlformats.org/officeDocument/2006/relationships/hyperlink" Target="http://www.hmdb.ca/metabolites/HMDB0004666" TargetMode="External"/><Relationship Id="rId142" Type="http://schemas.openxmlformats.org/officeDocument/2006/relationships/hyperlink" Target="http://www.hmdb.ca/metabolites/HMDB0006547" TargetMode="External"/><Relationship Id="rId163" Type="http://schemas.openxmlformats.org/officeDocument/2006/relationships/hyperlink" Target="http://www.hmdb.ca/metabolites/HMDB0005065" TargetMode="External"/><Relationship Id="rId184" Type="http://schemas.openxmlformats.org/officeDocument/2006/relationships/hyperlink" Target="http://www.hmdb.ca/metabolites/HMDB0011474" TargetMode="External"/><Relationship Id="rId219" Type="http://schemas.openxmlformats.org/officeDocument/2006/relationships/hyperlink" Target="http://www.hmdb.ca/metabolites/HMDB0006119" TargetMode="External"/><Relationship Id="rId230" Type="http://schemas.openxmlformats.org/officeDocument/2006/relationships/hyperlink" Target="http://www.hmdb.ca/metabolites/HMDB0008038" TargetMode="External"/><Relationship Id="rId251" Type="http://schemas.openxmlformats.org/officeDocument/2006/relationships/hyperlink" Target="http://www.hmdb.ca/metabolites/HMDB0011342" TargetMode="External"/><Relationship Id="rId25" Type="http://schemas.openxmlformats.org/officeDocument/2006/relationships/hyperlink" Target="http://www.hmdb.ca/metabolites/HMDB0000792" TargetMode="External"/><Relationship Id="rId46" Type="http://schemas.openxmlformats.org/officeDocument/2006/relationships/hyperlink" Target="http://www.hmdb.ca/metabolites/HMDB0006469" TargetMode="External"/><Relationship Id="rId67" Type="http://schemas.openxmlformats.org/officeDocument/2006/relationships/hyperlink" Target="http://www.hmdb.ca/metabolites/HMDB0007250" TargetMode="External"/><Relationship Id="rId272" Type="http://schemas.openxmlformats.org/officeDocument/2006/relationships/hyperlink" Target="http://www.hmdb.ca/metabolites/HMDB0008056" TargetMode="External"/><Relationship Id="rId293" Type="http://schemas.openxmlformats.org/officeDocument/2006/relationships/hyperlink" Target="http://www.hmdb.ca/metabolites/HMDB0000477" TargetMode="External"/><Relationship Id="rId307" Type="http://schemas.openxmlformats.org/officeDocument/2006/relationships/hyperlink" Target="http://www.hmdb.ca/metabolites/HMDB0007967" TargetMode="External"/><Relationship Id="rId328" Type="http://schemas.openxmlformats.org/officeDocument/2006/relationships/hyperlink" Target="http://www.hmdb.ca/metabolites/HMDB0000126" TargetMode="External"/><Relationship Id="rId88" Type="http://schemas.openxmlformats.org/officeDocument/2006/relationships/hyperlink" Target="http://www.hmdb.ca/metabolites/HMDB0005320" TargetMode="External"/><Relationship Id="rId111" Type="http://schemas.openxmlformats.org/officeDocument/2006/relationships/hyperlink" Target="http://www.hmdb.ca/metabolites/HMDB0010217" TargetMode="External"/><Relationship Id="rId132" Type="http://schemas.openxmlformats.org/officeDocument/2006/relationships/hyperlink" Target="http://www.hmdb.ca/metabolites/HMDB0000756" TargetMode="External"/><Relationship Id="rId153" Type="http://schemas.openxmlformats.org/officeDocument/2006/relationships/hyperlink" Target="http://www.hmdb.ca/metabolites/HMDB0010390" TargetMode="External"/><Relationship Id="rId174" Type="http://schemas.openxmlformats.org/officeDocument/2006/relationships/hyperlink" Target="http://www.hmdb.ca/metabolites/HMDB0001976" TargetMode="External"/><Relationship Id="rId195" Type="http://schemas.openxmlformats.org/officeDocument/2006/relationships/hyperlink" Target="http://www.hmdb.ca/metabolites/HMDB0000921" TargetMode="External"/><Relationship Id="rId209" Type="http://schemas.openxmlformats.org/officeDocument/2006/relationships/hyperlink" Target="http://www.hmdb.ca/metabolites/HMDB0061698" TargetMode="External"/><Relationship Id="rId220" Type="http://schemas.openxmlformats.org/officeDocument/2006/relationships/hyperlink" Target="http://www.hmdb.ca/metabolites/HMDB0240588" TargetMode="External"/><Relationship Id="rId241" Type="http://schemas.openxmlformats.org/officeDocument/2006/relationships/hyperlink" Target="http://www.hmdb.ca/metabolites/HMDB0007984" TargetMode="External"/><Relationship Id="rId15" Type="http://schemas.openxmlformats.org/officeDocument/2006/relationships/hyperlink" Target="http://www.hmdb.ca/metabolites/HMDB0000201" TargetMode="External"/><Relationship Id="rId36" Type="http://schemas.openxmlformats.org/officeDocument/2006/relationships/hyperlink" Target="http://www.hmdb.ca/metabolites/HMDB0000337" TargetMode="External"/><Relationship Id="rId57" Type="http://schemas.openxmlformats.org/officeDocument/2006/relationships/hyperlink" Target="http://www.hmdb.ca/metabolites/HMDB0007103" TargetMode="External"/><Relationship Id="rId262" Type="http://schemas.openxmlformats.org/officeDocument/2006/relationships/hyperlink" Target="http://www.hmdb.ca/metabolites/HMDB0011343" TargetMode="External"/><Relationship Id="rId283" Type="http://schemas.openxmlformats.org/officeDocument/2006/relationships/hyperlink" Target="http://www.hmdb.ca/metabolites/HMDB0009002" TargetMode="External"/><Relationship Id="rId318" Type="http://schemas.openxmlformats.org/officeDocument/2006/relationships/hyperlink" Target="http://www.hmdb.ca/metabolites/HMDB0001322" TargetMode="External"/><Relationship Id="rId339" Type="http://schemas.openxmlformats.org/officeDocument/2006/relationships/hyperlink" Target="http://www.hmdb.ca/metabolites/HMDB0000946" TargetMode="External"/><Relationship Id="rId78" Type="http://schemas.openxmlformats.org/officeDocument/2006/relationships/hyperlink" Target="http://www.hmdb.ca/metabolites/HMDB0012090" TargetMode="External"/><Relationship Id="rId99" Type="http://schemas.openxmlformats.org/officeDocument/2006/relationships/hyperlink" Target="http://www.hmdb.ca/metabolites/HMDB0000220" TargetMode="External"/><Relationship Id="rId101" Type="http://schemas.openxmlformats.org/officeDocument/2006/relationships/hyperlink" Target="http://www.hmdb.ca/metabolites/HMDB0003229" TargetMode="External"/><Relationship Id="rId122" Type="http://schemas.openxmlformats.org/officeDocument/2006/relationships/hyperlink" Target="http://www.hmdb.ca/metabolites/HMDB0009815" TargetMode="External"/><Relationship Id="rId143" Type="http://schemas.openxmlformats.org/officeDocument/2006/relationships/hyperlink" Target="http://www.hmdb.ca/metabolites/HMDB0000529" TargetMode="External"/><Relationship Id="rId164" Type="http://schemas.openxmlformats.org/officeDocument/2006/relationships/hyperlink" Target="http://www.hmdb.ca/metabolites/HMDB0010383" TargetMode="External"/><Relationship Id="rId185" Type="http://schemas.openxmlformats.org/officeDocument/2006/relationships/hyperlink" Target="http://www.hmdb.ca/metabolites/HMDB0008993" TargetMode="External"/><Relationship Id="rId9" Type="http://schemas.openxmlformats.org/officeDocument/2006/relationships/hyperlink" Target="http://www.hmdb.ca/metabolites/HMDB0004950" TargetMode="External"/><Relationship Id="rId210" Type="http://schemas.openxmlformats.org/officeDocument/2006/relationships/hyperlink" Target="http://www.hmdb.ca/metabolites/HMDB0012097" TargetMode="External"/><Relationship Id="rId26" Type="http://schemas.openxmlformats.org/officeDocument/2006/relationships/hyperlink" Target="http://www.hmdb.ca/metabolites/HMDB0010379" TargetMode="External"/><Relationship Id="rId231" Type="http://schemas.openxmlformats.org/officeDocument/2006/relationships/hyperlink" Target="http://www.hmdb.ca/metabolites/HMDB0007982" TargetMode="External"/><Relationship Id="rId252" Type="http://schemas.openxmlformats.org/officeDocument/2006/relationships/hyperlink" Target="http://www.hmdb.ca/metabolites/HMDB0007996" TargetMode="External"/><Relationship Id="rId273" Type="http://schemas.openxmlformats.org/officeDocument/2006/relationships/hyperlink" Target="http://www.hmdb.ca/metabolites/HMDB0008055" TargetMode="External"/><Relationship Id="rId294" Type="http://schemas.openxmlformats.org/officeDocument/2006/relationships/hyperlink" Target="http://www.hmdb.ca/metabolites/HMDB0013207" TargetMode="External"/><Relationship Id="rId308" Type="http://schemas.openxmlformats.org/officeDocument/2006/relationships/hyperlink" Target="http://www.hmdb.ca/metabolites/HMDB0000560" TargetMode="External"/><Relationship Id="rId329" Type="http://schemas.openxmlformats.org/officeDocument/2006/relationships/hyperlink" Target="http://www.hmdb.ca/metabolites/HMDB0001161" TargetMode="External"/><Relationship Id="rId47" Type="http://schemas.openxmlformats.org/officeDocument/2006/relationships/hyperlink" Target="http://www.hmdb.ca/metabolites/HMDB0013127" TargetMode="External"/><Relationship Id="rId68" Type="http://schemas.openxmlformats.org/officeDocument/2006/relationships/hyperlink" Target="http://www.hmdb.ca/metabolites/HMDB0007266" TargetMode="External"/><Relationship Id="rId89" Type="http://schemas.openxmlformats.org/officeDocument/2006/relationships/hyperlink" Target="http://www.hmdb.ca/metabolites/HMDB0005322" TargetMode="External"/><Relationship Id="rId112" Type="http://schemas.openxmlformats.org/officeDocument/2006/relationships/hyperlink" Target="http://www.hmdb.ca/metabolites/HMDB0002068" TargetMode="External"/><Relationship Id="rId133" Type="http://schemas.openxmlformats.org/officeDocument/2006/relationships/hyperlink" Target="http://www.hmdb.ca/metabolites/HMDB0011564" TargetMode="External"/><Relationship Id="rId154" Type="http://schemas.openxmlformats.org/officeDocument/2006/relationships/hyperlink" Target="http://www.hmdb.ca/metabolites/HMDB0000848" TargetMode="External"/><Relationship Id="rId175" Type="http://schemas.openxmlformats.org/officeDocument/2006/relationships/hyperlink" Target="http://www.hmdb.ca/metabolites/HMDB00653" TargetMode="External"/><Relationship Id="rId340" Type="http://schemas.openxmlformats.org/officeDocument/2006/relationships/hyperlink" Target="http://www.hmdb.ca/metabolites/HMDB0000391" TargetMode="External"/><Relationship Id="rId196" Type="http://schemas.openxmlformats.org/officeDocument/2006/relationships/hyperlink" Target="http://www.hmdb.ca/metabolites/HMDB0013205" TargetMode="External"/><Relationship Id="rId200" Type="http://schemas.openxmlformats.org/officeDocument/2006/relationships/hyperlink" Target="http://www.hmdb.ca/metabolites/HMDB0010405" TargetMode="External"/><Relationship Id="rId16" Type="http://schemas.openxmlformats.org/officeDocument/2006/relationships/hyperlink" Target="http://www.hmdb.ca/metabolites/HMDB0000448" TargetMode="External"/><Relationship Id="rId221" Type="http://schemas.openxmlformats.org/officeDocument/2006/relationships/hyperlink" Target="http://www.hmdb.ca/metabolites/HMDB0011577" TargetMode="External"/><Relationship Id="rId242" Type="http://schemas.openxmlformats.org/officeDocument/2006/relationships/hyperlink" Target="http://www.hmdb.ca/metabolites/HMDB0008946" TargetMode="External"/><Relationship Id="rId263" Type="http://schemas.openxmlformats.org/officeDocument/2006/relationships/hyperlink" Target="http://www.hmdb.ca/metabolites/HMDB0008006" TargetMode="External"/><Relationship Id="rId284" Type="http://schemas.openxmlformats.org/officeDocument/2006/relationships/hyperlink" Target="http://www.hmdb.ca/metabolites/HMDB0009093" TargetMode="External"/><Relationship Id="rId319" Type="http://schemas.openxmlformats.org/officeDocument/2006/relationships/hyperlink" Target="http://www.hmdb.ca/metabolites/HMDB0001338" TargetMode="External"/><Relationship Id="rId37" Type="http://schemas.openxmlformats.org/officeDocument/2006/relationships/hyperlink" Target="http://www.hmdb.ca/metabolites/HMDB0059655" TargetMode="External"/><Relationship Id="rId58" Type="http://schemas.openxmlformats.org/officeDocument/2006/relationships/hyperlink" Target="http://www.hmdb.ca/metabolites/HMDB0240592" TargetMode="External"/><Relationship Id="rId79" Type="http://schemas.openxmlformats.org/officeDocument/2006/relationships/hyperlink" Target="http://www.hmdb.ca/metabolites/HMDB0006455" TargetMode="External"/><Relationship Id="rId102" Type="http://schemas.openxmlformats.org/officeDocument/2006/relationships/hyperlink" Target="http://www.hmdb.ca/metabolites/HMDB0000806" TargetMode="External"/><Relationship Id="rId123" Type="http://schemas.openxmlformats.org/officeDocument/2006/relationships/hyperlink" Target="http://www.hmdb.ca/metabolites/HMDB0061694" TargetMode="External"/><Relationship Id="rId144" Type="http://schemas.openxmlformats.org/officeDocument/2006/relationships/hyperlink" Target="http://www.hmdb.ca/metabolites/HMDB0000791" TargetMode="External"/><Relationship Id="rId330" Type="http://schemas.openxmlformats.org/officeDocument/2006/relationships/hyperlink" Target="http://www.hmdb.ca/metabolites/HMDB0000211" TargetMode="External"/><Relationship Id="rId90" Type="http://schemas.openxmlformats.org/officeDocument/2006/relationships/hyperlink" Target="http://www.hmdb.ca/metabolites/HMDB0005323" TargetMode="External"/><Relationship Id="rId165" Type="http://schemas.openxmlformats.org/officeDocument/2006/relationships/hyperlink" Target="http://www.hmdb.ca/metabolites/HMDB0010395" TargetMode="External"/><Relationship Id="rId186" Type="http://schemas.openxmlformats.org/officeDocument/2006/relationships/hyperlink" Target="http://www.hmdb.ca/metabolites/HMDB0010604" TargetMode="External"/><Relationship Id="rId211" Type="http://schemas.openxmlformats.org/officeDocument/2006/relationships/hyperlink" Target="http://www.hmdb.ca/metabolites/HMDB0011489" TargetMode="External"/><Relationship Id="rId232" Type="http://schemas.openxmlformats.org/officeDocument/2006/relationships/hyperlink" Target="http://www.hmdb.ca/metabolites/HMDB0007991" TargetMode="External"/><Relationship Id="rId253" Type="http://schemas.openxmlformats.org/officeDocument/2006/relationships/hyperlink" Target="http://www.hmdb.ca/metabolites/HMDB0011229" TargetMode="External"/><Relationship Id="rId274" Type="http://schemas.openxmlformats.org/officeDocument/2006/relationships/hyperlink" Target="http://www.hmdb.ca/metabolites/HMDB0008054" TargetMode="External"/><Relationship Id="rId295" Type="http://schemas.openxmlformats.org/officeDocument/2006/relationships/hyperlink" Target="http://www.hmdb.ca/metabolites/HMDB12382" TargetMode="External"/><Relationship Id="rId309" Type="http://schemas.openxmlformats.org/officeDocument/2006/relationships/hyperlink" Target="http://www.hmdb.ca/metabolites/HMDB0000691" TargetMode="External"/><Relationship Id="rId27" Type="http://schemas.openxmlformats.org/officeDocument/2006/relationships/hyperlink" Target="http://www.hmdb.ca/metabolites/HMDB0000710" TargetMode="External"/><Relationship Id="rId48" Type="http://schemas.openxmlformats.org/officeDocument/2006/relationships/hyperlink" Target="http://www.hmdb.ca/metabolites/HMDB0094656" TargetMode="External"/><Relationship Id="rId69" Type="http://schemas.openxmlformats.org/officeDocument/2006/relationships/hyperlink" Target="http://www.hmdb.ca/metabolites/HMDB0007228" TargetMode="External"/><Relationship Id="rId113" Type="http://schemas.openxmlformats.org/officeDocument/2006/relationships/hyperlink" Target="http://www.hmdb.ca/metabolites/HMDB0005060" TargetMode="External"/><Relationship Id="rId134" Type="http://schemas.openxmlformats.org/officeDocument/2006/relationships/hyperlink" Target="http://www.hmdb.ca/metabolites/HMDB0011567" TargetMode="External"/><Relationship Id="rId320" Type="http://schemas.openxmlformats.org/officeDocument/2006/relationships/hyperlink" Target="http://www.hmdb.ca/metabolites/HMDB0004610" TargetMode="External"/><Relationship Id="rId80" Type="http://schemas.openxmlformats.org/officeDocument/2006/relationships/hyperlink" Target="http://www.hmdb.ca/metabolites/HMDB0006509" TargetMode="External"/><Relationship Id="rId155" Type="http://schemas.openxmlformats.org/officeDocument/2006/relationships/hyperlink" Target="http://www.hmdb.ca/metabolites/HMDB0010386" TargetMode="External"/><Relationship Id="rId176" Type="http://schemas.openxmlformats.org/officeDocument/2006/relationships/hyperlink" Target="http://www.hmdb.ca/metabolites/HMDB0012458" TargetMode="External"/><Relationship Id="rId197" Type="http://schemas.openxmlformats.org/officeDocument/2006/relationships/hyperlink" Target="http://www.hmdb.ca/metabolites/HMDB0010398" TargetMode="External"/><Relationship Id="rId341" Type="http://schemas.openxmlformats.org/officeDocument/2006/relationships/hyperlink" Target="http://www.hmdb.ca/metabolites/HMDB0000415" TargetMode="External"/><Relationship Id="rId201" Type="http://schemas.openxmlformats.org/officeDocument/2006/relationships/hyperlink" Target="http://www.hmdb.ca/metabolites/HMDB0010406" TargetMode="External"/><Relationship Id="rId222" Type="http://schemas.openxmlformats.org/officeDocument/2006/relationships/hyperlink" Target="http://www.hmdb.ca/metabolites/HMDB0012102" TargetMode="External"/><Relationship Id="rId243" Type="http://schemas.openxmlformats.org/officeDocument/2006/relationships/hyperlink" Target="http://www.hmdb.ca/metabolites/HMDB0009012" TargetMode="External"/><Relationship Id="rId264" Type="http://schemas.openxmlformats.org/officeDocument/2006/relationships/hyperlink" Target="http://www.hmdb.ca/metabolites/HMDB0007975" TargetMode="External"/><Relationship Id="rId285" Type="http://schemas.openxmlformats.org/officeDocument/2006/relationships/hyperlink" Target="http://www.hmdb.ca/metabolites/HMDB0009095" TargetMode="External"/><Relationship Id="rId17" Type="http://schemas.openxmlformats.org/officeDocument/2006/relationships/hyperlink" Target="http://www.hmdb.ca/metabolites/HMDB0061656" TargetMode="External"/><Relationship Id="rId38" Type="http://schemas.openxmlformats.org/officeDocument/2006/relationships/hyperlink" Target="http://www.hmdb.ca/metabolites/HMDB0002453" TargetMode="External"/><Relationship Id="rId59" Type="http://schemas.openxmlformats.org/officeDocument/2006/relationships/hyperlink" Target="http://www.hmdb.ca/metabolites/HMDB0013127" TargetMode="External"/><Relationship Id="rId103" Type="http://schemas.openxmlformats.org/officeDocument/2006/relationships/hyperlink" Target="http://www.hmdb.ca/metabolites/HMDB0000511" TargetMode="External"/><Relationship Id="rId124" Type="http://schemas.openxmlformats.org/officeDocument/2006/relationships/hyperlink" Target="http://www.hmdb.ca/metabolites/HMDB0010163" TargetMode="External"/><Relationship Id="rId310" Type="http://schemas.openxmlformats.org/officeDocument/2006/relationships/hyperlink" Target="http://www.hmdb.ca/metabolites/HMDB0001275" TargetMode="External"/><Relationship Id="rId70" Type="http://schemas.openxmlformats.org/officeDocument/2006/relationships/hyperlink" Target="http://www.hmdb.ca/metabolites/HMDB0007248" TargetMode="External"/><Relationship Id="rId91" Type="http://schemas.openxmlformats.org/officeDocument/2006/relationships/hyperlink" Target="http://www.hmdb.ca/metabolites/HMDB0005349" TargetMode="External"/><Relationship Id="rId145" Type="http://schemas.openxmlformats.org/officeDocument/2006/relationships/hyperlink" Target="http://www.hmdb.ca/metabolites/HMDB0000651" TargetMode="External"/><Relationship Id="rId166" Type="http://schemas.openxmlformats.org/officeDocument/2006/relationships/hyperlink" Target="http://www.hmdb.ca/metabolites/HMDB0010394" TargetMode="External"/><Relationship Id="rId187" Type="http://schemas.openxmlformats.org/officeDocument/2006/relationships/hyperlink" Target="http://www.hmdb.ca/metabolites/HMDB0008048" TargetMode="External"/><Relationship Id="rId331" Type="http://schemas.openxmlformats.org/officeDocument/2006/relationships/hyperlink" Target="http://www.hmdb.ca/metabolites/HMDB0002088" TargetMode="External"/><Relationship Id="rId1" Type="http://schemas.openxmlformats.org/officeDocument/2006/relationships/hyperlink" Target="http://www.hmdb.ca/metabolites/HMDB0061717" TargetMode="External"/><Relationship Id="rId212" Type="http://schemas.openxmlformats.org/officeDocument/2006/relationships/hyperlink" Target="http://www.hmdb.ca/metabolites/HMDB0010388" TargetMode="External"/><Relationship Id="rId233" Type="http://schemas.openxmlformats.org/officeDocument/2006/relationships/hyperlink" Target="http://www.hmdb.ca/metabolites/HMDB0008057" TargetMode="External"/><Relationship Id="rId254" Type="http://schemas.openxmlformats.org/officeDocument/2006/relationships/hyperlink" Target="http://www.hmdb.ca/metabolites/HMDB0011211" TargetMode="External"/><Relationship Id="rId28" Type="http://schemas.openxmlformats.org/officeDocument/2006/relationships/hyperlink" Target="http://www.hmdb.ca/metabolites/HMDB0002095" TargetMode="External"/><Relationship Id="rId49" Type="http://schemas.openxmlformats.org/officeDocument/2006/relationships/hyperlink" Target="http://www.hmdb.ca/metabolites/HMDB0000991" TargetMode="External"/><Relationship Id="rId114" Type="http://schemas.openxmlformats.org/officeDocument/2006/relationships/hyperlink" Target="http://www.hmdb.ca/metabolites/HMDB0000097" TargetMode="External"/><Relationship Id="rId275" Type="http://schemas.openxmlformats.org/officeDocument/2006/relationships/hyperlink" Target="http://www.hmdb.ca/metabolites/HMDB0011149" TargetMode="External"/><Relationship Id="rId296" Type="http://schemas.openxmlformats.org/officeDocument/2006/relationships/hyperlink" Target="http://www.hmdb.ca/metabolites/HMDB0013405" TargetMode="External"/><Relationship Id="rId300" Type="http://schemas.openxmlformats.org/officeDocument/2006/relationships/hyperlink" Target="http://www.hmdb.ca/metabolites/HMDB0240668" TargetMode="External"/><Relationship Id="rId60" Type="http://schemas.openxmlformats.org/officeDocument/2006/relationships/hyperlink" Target="http://www.hmdb.ca/metabolites/HMDB0240596" TargetMode="External"/><Relationship Id="rId81" Type="http://schemas.openxmlformats.org/officeDocument/2006/relationships/hyperlink" Target="http://www.hmdb.ca/metabolites/HMDB13326" TargetMode="External"/><Relationship Id="rId135" Type="http://schemas.openxmlformats.org/officeDocument/2006/relationships/hyperlink" Target="http://www.hmdb.ca/metabolites/HMDB0011537" TargetMode="External"/><Relationship Id="rId156" Type="http://schemas.openxmlformats.org/officeDocument/2006/relationships/hyperlink" Target="http://www.hmdb.ca/metabolites/HMDB0001564" TargetMode="External"/><Relationship Id="rId177" Type="http://schemas.openxmlformats.org/officeDocument/2006/relationships/hyperlink" Target="http://www.hmdb.ca/metabolites/HMDB0011561" TargetMode="External"/><Relationship Id="rId198" Type="http://schemas.openxmlformats.org/officeDocument/2006/relationships/hyperlink" Target="http://www.hmdb.ca/metabolites/HMDB0010399" TargetMode="External"/><Relationship Id="rId321" Type="http://schemas.openxmlformats.org/officeDocument/2006/relationships/hyperlink" Target="http://www.hmdb.ca/metabolites/HMDB0001413" TargetMode="External"/><Relationship Id="rId342" Type="http://schemas.openxmlformats.org/officeDocument/2006/relationships/hyperlink" Target="http://www.hmdb.ca/metabolites/HMDB0000932" TargetMode="External"/><Relationship Id="rId202" Type="http://schemas.openxmlformats.org/officeDocument/2006/relationships/hyperlink" Target="http://www.hmdb.ca/metabolites/HMDB0010407" TargetMode="External"/><Relationship Id="rId223" Type="http://schemas.openxmlformats.org/officeDocument/2006/relationships/hyperlink" Target="http://www.hmdb.ca/metabolites/HMDB0012103" TargetMode="External"/><Relationship Id="rId244" Type="http://schemas.openxmlformats.org/officeDocument/2006/relationships/hyperlink" Target="http://www.hmdb.ca/metabolites/HMDB0009789" TargetMode="External"/><Relationship Id="rId18" Type="http://schemas.openxmlformats.org/officeDocument/2006/relationships/hyperlink" Target="http://www.hmdb.ca/metabolites/HMDB0010734" TargetMode="External"/><Relationship Id="rId39" Type="http://schemas.openxmlformats.org/officeDocument/2006/relationships/hyperlink" Target="http://www.hmdb.ca/metabolites/HMDB0000360" TargetMode="External"/><Relationship Id="rId265" Type="http://schemas.openxmlformats.org/officeDocument/2006/relationships/hyperlink" Target="http://www.hmdb.ca/metabolites/HMDB0007949" TargetMode="External"/><Relationship Id="rId286" Type="http://schemas.openxmlformats.org/officeDocument/2006/relationships/hyperlink" Target="http://www.hmdb.ca/metabolites/HMDB0009069" TargetMode="External"/><Relationship Id="rId50" Type="http://schemas.openxmlformats.org/officeDocument/2006/relationships/hyperlink" Target="http://www.hmdb.ca/metabolites/HMDB0000345" TargetMode="External"/><Relationship Id="rId104" Type="http://schemas.openxmlformats.org/officeDocument/2006/relationships/hyperlink" Target="http://www.hmdb.ca/metabolites/HMDB0002259" TargetMode="External"/><Relationship Id="rId125" Type="http://schemas.openxmlformats.org/officeDocument/2006/relationships/hyperlink" Target="http://www.hmdb.ca/metabolites/HMDB0010570" TargetMode="External"/><Relationship Id="rId146" Type="http://schemas.openxmlformats.org/officeDocument/2006/relationships/hyperlink" Target="http://www.hmdb.ca/metabolites/HMDB0010382" TargetMode="External"/><Relationship Id="rId167" Type="http://schemas.openxmlformats.org/officeDocument/2006/relationships/hyperlink" Target="http://www.hmdb.ca/metabolites/HMDB0010392" TargetMode="External"/><Relationship Id="rId188" Type="http://schemas.openxmlformats.org/officeDocument/2006/relationships/hyperlink" Target="http://www.hmdb.ca/metabolites/HMDB0012383" TargetMode="External"/><Relationship Id="rId311" Type="http://schemas.openxmlformats.org/officeDocument/2006/relationships/hyperlink" Target="http://www.hmdb.ca/metabolites/HMDB0000619" TargetMode="External"/><Relationship Id="rId332" Type="http://schemas.openxmlformats.org/officeDocument/2006/relationships/hyperlink" Target="http://www.hmdb.ca/metabolites/HMDB0004080" TargetMode="External"/><Relationship Id="rId71" Type="http://schemas.openxmlformats.org/officeDocument/2006/relationships/hyperlink" Target="http://www.hmdb.ca/metabolites/HMDB0007170" TargetMode="External"/><Relationship Id="rId92" Type="http://schemas.openxmlformats.org/officeDocument/2006/relationships/hyperlink" Target="http://www.hmdb.ca/metabolites/HMDB0000355" TargetMode="External"/><Relationship Id="rId213" Type="http://schemas.openxmlformats.org/officeDocument/2006/relationships/hyperlink" Target="http://www.hmdb.ca/metabolites/HMDB0010397" TargetMode="External"/><Relationship Id="rId234" Type="http://schemas.openxmlformats.org/officeDocument/2006/relationships/hyperlink" Target="http://www.hmdb.ca/metabolites/HMDB0011375" TargetMode="External"/><Relationship Id="rId2" Type="http://schemas.openxmlformats.org/officeDocument/2006/relationships/hyperlink" Target="http://www.hmdb.ca/metabolites/HMDB0004705" TargetMode="External"/><Relationship Id="rId29" Type="http://schemas.openxmlformats.org/officeDocument/2006/relationships/hyperlink" Target="http://www.hmdb.ca/metabolites/HMDB0031057" TargetMode="External"/><Relationship Id="rId255" Type="http://schemas.openxmlformats.org/officeDocument/2006/relationships/hyperlink" Target="http://www.hmdb.ca/metabolites/HMDB0011220" TargetMode="External"/><Relationship Id="rId276" Type="http://schemas.openxmlformats.org/officeDocument/2006/relationships/hyperlink" Target="http://www.hmdb.ca/metabolites/HMDB0008046" TargetMode="External"/><Relationship Id="rId297" Type="http://schemas.openxmlformats.org/officeDocument/2006/relationships/hyperlink" Target="http://www.hmdb.ca/metabolites/HMDB0013025" TargetMode="External"/><Relationship Id="rId40" Type="http://schemas.openxmlformats.org/officeDocument/2006/relationships/hyperlink" Target="http://www.hmdb.ca/metabolites/HMDB0061707" TargetMode="External"/><Relationship Id="rId115" Type="http://schemas.openxmlformats.org/officeDocument/2006/relationships/hyperlink" Target="http://www.hmdb.ca/metabolites/HMDB0009784" TargetMode="External"/><Relationship Id="rId136" Type="http://schemas.openxmlformats.org/officeDocument/2006/relationships/hyperlink" Target="http://www.hmdb.ca/metabolites/HMDB0011538" TargetMode="External"/><Relationship Id="rId157" Type="http://schemas.openxmlformats.org/officeDocument/2006/relationships/hyperlink" Target="http://www.hmdb.ca/metabolites/HMDB0011530" TargetMode="External"/><Relationship Id="rId178" Type="http://schemas.openxmlformats.org/officeDocument/2006/relationships/hyperlink" Target="http://www.hmdb.ca/metabolites/HMDB0240316" TargetMode="External"/><Relationship Id="rId301" Type="http://schemas.openxmlformats.org/officeDocument/2006/relationships/hyperlink" Target="http://www.hmdb.ca/metabolites/HMDB0240677" TargetMode="External"/><Relationship Id="rId322" Type="http://schemas.openxmlformats.org/officeDocument/2006/relationships/hyperlink" Target="http://www.hmdb.ca/metabolites/HMDB0000131" TargetMode="External"/><Relationship Id="rId343" Type="http://schemas.openxmlformats.org/officeDocument/2006/relationships/printerSettings" Target="../printerSettings/printerSettings1.bin"/><Relationship Id="rId61" Type="http://schemas.openxmlformats.org/officeDocument/2006/relationships/hyperlink" Target="http://www.hmdb.ca/metabolites/HMDB0240583" TargetMode="External"/><Relationship Id="rId82" Type="http://schemas.openxmlformats.org/officeDocument/2006/relationships/hyperlink" Target="http://www.hmdb.ca/metabolites/HMDB0013336" TargetMode="External"/><Relationship Id="rId199" Type="http://schemas.openxmlformats.org/officeDocument/2006/relationships/hyperlink" Target="http://www.hmdb.ca/metabolites/HMDB0010401" TargetMode="External"/><Relationship Id="rId203" Type="http://schemas.openxmlformats.org/officeDocument/2006/relationships/hyperlink" Target="http://www.hmdb.ca/metabolites/HMDB0011152" TargetMode="External"/><Relationship Id="rId19" Type="http://schemas.openxmlformats.org/officeDocument/2006/relationships/hyperlink" Target="http://www.hmdb.ca/metabolites/HMDB0002203" TargetMode="External"/><Relationship Id="rId224" Type="http://schemas.openxmlformats.org/officeDocument/2006/relationships/hyperlink" Target="http://www.hmdb.ca/metabolites/HMDB0012104" TargetMode="External"/><Relationship Id="rId245" Type="http://schemas.openxmlformats.org/officeDocument/2006/relationships/hyperlink" Target="http://www.hmdb.ca/metabolites/HMDB0009809" TargetMode="External"/><Relationship Id="rId266" Type="http://schemas.openxmlformats.org/officeDocument/2006/relationships/hyperlink" Target="http://www.hmdb.ca/metabolites/HMDB0007958" TargetMode="External"/><Relationship Id="rId287" Type="http://schemas.openxmlformats.org/officeDocument/2006/relationships/hyperlink" Target="http://www.hmdb.ca/metabolites/HMDB0009078" TargetMode="External"/><Relationship Id="rId30" Type="http://schemas.openxmlformats.org/officeDocument/2006/relationships/hyperlink" Target="http://www.hmdb.ca/metabolites/HMDB0013133" TargetMode="External"/><Relationship Id="rId105" Type="http://schemas.openxmlformats.org/officeDocument/2006/relationships/hyperlink" Target="http://www.hmdb.ca/metabolites/HMDB0000772" TargetMode="External"/><Relationship Id="rId126" Type="http://schemas.openxmlformats.org/officeDocument/2006/relationships/hyperlink" Target="http://www.hmdb.ca/metabolites/HMDB0240261" TargetMode="External"/><Relationship Id="rId147" Type="http://schemas.openxmlformats.org/officeDocument/2006/relationships/hyperlink" Target="http://www.hmdb.ca/metabolites/HMDB0002869" TargetMode="External"/><Relationship Id="rId168" Type="http://schemas.openxmlformats.org/officeDocument/2006/relationships/hyperlink" Target="http://www.hmdb.ca/metabolites/HMDB0061702" TargetMode="External"/><Relationship Id="rId312" Type="http://schemas.openxmlformats.org/officeDocument/2006/relationships/hyperlink" Target="http://www.hmdb.ca/metabolites/HMDB0001070" TargetMode="External"/><Relationship Id="rId333" Type="http://schemas.openxmlformats.org/officeDocument/2006/relationships/hyperlink" Target="http://www.hmdb.ca/metabolites/HMDB0002100" TargetMode="External"/><Relationship Id="rId51" Type="http://schemas.openxmlformats.org/officeDocument/2006/relationships/hyperlink" Target="http://www.hmdb.ca/metabolites/HMDB0094649" TargetMode="External"/><Relationship Id="rId72" Type="http://schemas.openxmlformats.org/officeDocument/2006/relationships/hyperlink" Target="http://www.hmdb.ca/metabolites/HMDB0240686" TargetMode="External"/><Relationship Id="rId93" Type="http://schemas.openxmlformats.org/officeDocument/2006/relationships/hyperlink" Target="http://www.hmdb.ca/metabolites/HMDB0000638" TargetMode="External"/><Relationship Id="rId189" Type="http://schemas.openxmlformats.org/officeDocument/2006/relationships/hyperlink" Target="http://www.hmdb.ca/metabolites/HMDB0010167" TargetMode="External"/><Relationship Id="rId3" Type="http://schemas.openxmlformats.org/officeDocument/2006/relationships/hyperlink" Target="http://www.hmdb.ca/metabolites/HMDB0004362" TargetMode="External"/><Relationship Id="rId214" Type="http://schemas.openxmlformats.org/officeDocument/2006/relationships/hyperlink" Target="http://www.hmdb.ca/metabolites/HMDB0010391" TargetMode="External"/><Relationship Id="rId235" Type="http://schemas.openxmlformats.org/officeDocument/2006/relationships/hyperlink" Target="http://www.hmdb.ca/metabolites/HMDB0007970" TargetMode="External"/><Relationship Id="rId256" Type="http://schemas.openxmlformats.org/officeDocument/2006/relationships/hyperlink" Target="http://www.hmdb.ca/metabolites/HMDB0011262" TargetMode="External"/><Relationship Id="rId277" Type="http://schemas.openxmlformats.org/officeDocument/2006/relationships/hyperlink" Target="http://www.hmdb.ca/metabolites/HMDB0007974" TargetMode="External"/><Relationship Id="rId298" Type="http://schemas.openxmlformats.org/officeDocument/2006/relationships/hyperlink" Target="http://www.hmdb.ca/metabolites/HMDB0240644" TargetMode="External"/><Relationship Id="rId116" Type="http://schemas.openxmlformats.org/officeDocument/2006/relationships/hyperlink" Target="http://www.hmdb.ca/metabolites/HMDB0007973" TargetMode="External"/><Relationship Id="rId137" Type="http://schemas.openxmlformats.org/officeDocument/2006/relationships/hyperlink" Target="http://www.hmdb.ca/metabolites/HMDB0011568" TargetMode="External"/><Relationship Id="rId158" Type="http://schemas.openxmlformats.org/officeDocument/2006/relationships/hyperlink" Target="http://www.hmdb.ca/metabolites/HMDB11578" TargetMode="External"/><Relationship Id="rId302" Type="http://schemas.openxmlformats.org/officeDocument/2006/relationships/hyperlink" Target="http://www.hmdb.ca/metabolites/HMDB0062468" TargetMode="External"/><Relationship Id="rId323" Type="http://schemas.openxmlformats.org/officeDocument/2006/relationships/hyperlink" Target="http://www.hmdb.ca/metabolites/HMDB0000951" TargetMode="External"/><Relationship Id="rId20" Type="http://schemas.openxmlformats.org/officeDocument/2006/relationships/hyperlink" Target="http://www.hmdb.ca/metabolites/HMDB0002013" TargetMode="External"/><Relationship Id="rId41" Type="http://schemas.openxmlformats.org/officeDocument/2006/relationships/hyperlink" Target="http://www.hmdb.ca/metabolites/HMDB0037397" TargetMode="External"/><Relationship Id="rId62" Type="http://schemas.openxmlformats.org/officeDocument/2006/relationships/hyperlink" Target="http://www.hmdb.ca/metabolites/HMDB0013208" TargetMode="External"/><Relationship Id="rId83" Type="http://schemas.openxmlformats.org/officeDocument/2006/relationships/hyperlink" Target="http://www.hmdb.ca/metabolites/HMDB0062566" TargetMode="External"/><Relationship Id="rId179" Type="http://schemas.openxmlformats.org/officeDocument/2006/relationships/hyperlink" Target="http://www.hmdb.ca/metabolites/HMDB0000114" TargetMode="External"/><Relationship Id="rId190" Type="http://schemas.openxmlformats.org/officeDocument/2006/relationships/hyperlink" Target="http://www.hmdb.ca/metabolites/HMDB0012101" TargetMode="External"/><Relationship Id="rId204" Type="http://schemas.openxmlformats.org/officeDocument/2006/relationships/hyperlink" Target="http://www.hmdb.ca/metabolites/HMDB0240598" TargetMode="External"/><Relationship Id="rId225" Type="http://schemas.openxmlformats.org/officeDocument/2006/relationships/hyperlink" Target="http://www.hmdb.ca/metabolites/HMDB0011697" TargetMode="External"/><Relationship Id="rId246" Type="http://schemas.openxmlformats.org/officeDocument/2006/relationships/hyperlink" Target="http://www.hmdb.ca/metabolites/HMDB0008924" TargetMode="External"/><Relationship Id="rId267" Type="http://schemas.openxmlformats.org/officeDocument/2006/relationships/hyperlink" Target="http://www.hmdb.ca/metabolites/HMDB0008279" TargetMode="External"/><Relationship Id="rId288" Type="http://schemas.openxmlformats.org/officeDocument/2006/relationships/hyperlink" Target="http://www.hmdb.ca/metabolites/HMDB0009102" TargetMode="External"/><Relationship Id="rId106" Type="http://schemas.openxmlformats.org/officeDocument/2006/relationships/hyperlink" Target="http://www.hmdb.ca/metabolites/HMDB0002212" TargetMode="External"/><Relationship Id="rId127" Type="http://schemas.openxmlformats.org/officeDocument/2006/relationships/hyperlink" Target="http://www.hmdb.ca/metabolites/HMDB0000564" TargetMode="External"/><Relationship Id="rId313" Type="http://schemas.openxmlformats.org/officeDocument/2006/relationships/hyperlink" Target="http://www.hmdb.ca/metabolites/HMDB0006523" TargetMode="External"/><Relationship Id="rId10" Type="http://schemas.openxmlformats.org/officeDocument/2006/relationships/hyperlink" Target="http://www.hmdb.ca/metabolites/HMDB0000784" TargetMode="External"/><Relationship Id="rId31" Type="http://schemas.openxmlformats.org/officeDocument/2006/relationships/hyperlink" Target="http://www.hmdb.ca/metabolites/HMDB0000872" TargetMode="External"/><Relationship Id="rId52" Type="http://schemas.openxmlformats.org/officeDocument/2006/relationships/hyperlink" Target="http://www.hmdb.ca/metabolites/HMDB10737" TargetMode="External"/><Relationship Id="rId73" Type="http://schemas.openxmlformats.org/officeDocument/2006/relationships/hyperlink" Target="http://www.hmdb.ca/metabolites/HMDB0007121" TargetMode="External"/><Relationship Id="rId94" Type="http://schemas.openxmlformats.org/officeDocument/2006/relationships/hyperlink" Target="http://www.hmdb.ca/metabolites/HMDB0001043" TargetMode="External"/><Relationship Id="rId148" Type="http://schemas.openxmlformats.org/officeDocument/2006/relationships/hyperlink" Target="http://www.hmdb.ca/metabolites/HMDB0005066" TargetMode="External"/><Relationship Id="rId169" Type="http://schemas.openxmlformats.org/officeDocument/2006/relationships/hyperlink" Target="http://www.hmdb.ca/metabolites/HMDB0010404" TargetMode="External"/><Relationship Id="rId334" Type="http://schemas.openxmlformats.org/officeDocument/2006/relationships/hyperlink" Target="http://www.hmdb.ca/metabolites/HMDB0013078" TargetMode="External"/><Relationship Id="rId4" Type="http://schemas.openxmlformats.org/officeDocument/2006/relationships/hyperlink" Target="http://www.hmdb.ca/metabolites/HMDB0004704" TargetMode="External"/><Relationship Id="rId180" Type="http://schemas.openxmlformats.org/officeDocument/2006/relationships/hyperlink" Target="http://www.hmdb.ca/metabolites/HMDB0061690" TargetMode="External"/><Relationship Id="rId215" Type="http://schemas.openxmlformats.org/officeDocument/2006/relationships/hyperlink" Target="http://www.hmdb.ca/metabolites/HMDB0011518" TargetMode="External"/><Relationship Id="rId236" Type="http://schemas.openxmlformats.org/officeDocument/2006/relationships/hyperlink" Target="http://www.hmdb.ca/metabolites/HMDB0012105" TargetMode="External"/><Relationship Id="rId257" Type="http://schemas.openxmlformats.org/officeDocument/2006/relationships/hyperlink" Target="http://www.hmdb.ca/metabolites/HMDB0006750" TargetMode="External"/><Relationship Id="rId278" Type="http://schemas.openxmlformats.org/officeDocument/2006/relationships/hyperlink" Target="http://www.hmdb.ca/metabolites/HMDB0011206" TargetMode="External"/><Relationship Id="rId303" Type="http://schemas.openxmlformats.org/officeDocument/2006/relationships/hyperlink" Target="http://www.hmdb.ca/metabolites/HMDB0006460" TargetMode="External"/><Relationship Id="rId42" Type="http://schemas.openxmlformats.org/officeDocument/2006/relationships/hyperlink" Target="http://www.hmdb.ca/metabolites/HMDB0000498" TargetMode="External"/><Relationship Id="rId84" Type="http://schemas.openxmlformats.org/officeDocument/2006/relationships/hyperlink" Target="http://www.hmdb.ca/metabolites/HMDB0059745" TargetMode="External"/><Relationship Id="rId138" Type="http://schemas.openxmlformats.org/officeDocument/2006/relationships/hyperlink" Target="http://www.hmdb.ca/metabolites/HMDB0011533" TargetMode="External"/><Relationship Id="rId191" Type="http://schemas.openxmlformats.org/officeDocument/2006/relationships/hyperlink" Target="http://www.hmdb.ca/metabolites/HMDB0010169" TargetMode="External"/><Relationship Id="rId205" Type="http://schemas.openxmlformats.org/officeDocument/2006/relationships/hyperlink" Target="http://www.hmdb.ca/metabolites/HMDB0061704" TargetMode="External"/><Relationship Id="rId247" Type="http://schemas.openxmlformats.org/officeDocument/2006/relationships/hyperlink" Target="http://www.hmdb.ca/metabolites/HMDB0005779" TargetMode="External"/><Relationship Id="rId107" Type="http://schemas.openxmlformats.org/officeDocument/2006/relationships/hyperlink" Target="http://www.hmdb.ca/metabolites/HMDB0000666" TargetMode="External"/><Relationship Id="rId289" Type="http://schemas.openxmlformats.org/officeDocument/2006/relationships/hyperlink" Target="http://www.hmdb.ca/metabolites/HMDB0011376" TargetMode="External"/><Relationship Id="rId11" Type="http://schemas.openxmlformats.org/officeDocument/2006/relationships/hyperlink" Target="http://www.hmdb.ca/metabolites/HMDB0000893" TargetMode="External"/><Relationship Id="rId53" Type="http://schemas.openxmlformats.org/officeDocument/2006/relationships/hyperlink" Target="http://www.hmdb.ca/metabolites/HMDB0010168" TargetMode="External"/><Relationship Id="rId149" Type="http://schemas.openxmlformats.org/officeDocument/2006/relationships/hyperlink" Target="http://www.hmdb.ca/metabolites/HMDB0010384" TargetMode="External"/><Relationship Id="rId314" Type="http://schemas.openxmlformats.org/officeDocument/2006/relationships/hyperlink" Target="http://www.hmdb.ca/metabolites/HMDB0000626" TargetMode="External"/><Relationship Id="rId95" Type="http://schemas.openxmlformats.org/officeDocument/2006/relationships/hyperlink" Target="http://www.hmdb.ca/metabolites/HMDB0000067" TargetMode="External"/><Relationship Id="rId160" Type="http://schemas.openxmlformats.org/officeDocument/2006/relationships/hyperlink" Target="http://www.hmdb.ca/metabolites/HMDB00327" TargetMode="External"/><Relationship Id="rId216" Type="http://schemas.openxmlformats.org/officeDocument/2006/relationships/hyperlink" Target="http://www.hmdb.ca/metabolites/HMDB0240602" TargetMode="External"/><Relationship Id="rId258" Type="http://schemas.openxmlformats.org/officeDocument/2006/relationships/hyperlink" Target="http://www.hmdb.ca/metabolites/HMDB0007940" TargetMode="External"/><Relationship Id="rId22" Type="http://schemas.openxmlformats.org/officeDocument/2006/relationships/hyperlink" Target="http://www.hmdb.ca/metabolites/HMDB0000387" TargetMode="External"/><Relationship Id="rId64" Type="http://schemas.openxmlformats.org/officeDocument/2006/relationships/hyperlink" Target="http://www.hmdb.ca/metabolites/HMDB0007257" TargetMode="External"/><Relationship Id="rId118" Type="http://schemas.openxmlformats.org/officeDocument/2006/relationships/hyperlink" Target="http://www.hmdb.ca/metabolites/HMDB0010575" TargetMode="External"/><Relationship Id="rId325" Type="http://schemas.openxmlformats.org/officeDocument/2006/relationships/hyperlink" Target="http://www.hmdb.ca/metabolites/HMDB0000896" TargetMode="External"/><Relationship Id="rId171" Type="http://schemas.openxmlformats.org/officeDocument/2006/relationships/hyperlink" Target="http://www.hmdb.ca/metabolites/HMDB0011506" TargetMode="External"/><Relationship Id="rId227" Type="http://schemas.openxmlformats.org/officeDocument/2006/relationships/hyperlink" Target="http://www.hmdb.ca/metabolites/HMDB0012453" TargetMode="External"/><Relationship Id="rId269" Type="http://schemas.openxmlformats.org/officeDocument/2006/relationships/hyperlink" Target="http://www.hmdb.ca/metabolites/HMDB0008147" TargetMode="External"/><Relationship Id="rId33" Type="http://schemas.openxmlformats.org/officeDocument/2006/relationships/hyperlink" Target="http://www.hmdb.ca/metabolites/HMDB0000782" TargetMode="External"/><Relationship Id="rId129" Type="http://schemas.openxmlformats.org/officeDocument/2006/relationships/hyperlink" Target="http://www.hmdb.ca/metabolites/HMDB0002183" TargetMode="External"/><Relationship Id="rId280" Type="http://schemas.openxmlformats.org/officeDocument/2006/relationships/hyperlink" Target="http://www.hmdb.ca/metabolites/HMDB0008923" TargetMode="External"/><Relationship Id="rId336" Type="http://schemas.openxmlformats.org/officeDocument/2006/relationships/hyperlink" Target="http://www.hmdb.ca/metabolites/HMDB0013658" TargetMode="External"/><Relationship Id="rId75" Type="http://schemas.openxmlformats.org/officeDocument/2006/relationships/hyperlink" Target="http://www.hmdb.ca/metabolites/HMDB0061660" TargetMode="External"/><Relationship Id="rId140" Type="http://schemas.openxmlformats.org/officeDocument/2006/relationships/hyperlink" Target="http://www.hmdb.ca/metabolites/HMDB0002226" TargetMode="External"/><Relationship Id="rId182" Type="http://schemas.openxmlformats.org/officeDocument/2006/relationships/hyperlink" Target="http://www.hmdb.ca/metabolites/HMDB0061693" TargetMode="External"/><Relationship Id="rId6" Type="http://schemas.openxmlformats.org/officeDocument/2006/relationships/hyperlink" Target="http://www.hmdb.ca/metabolites/HMDB0062549" TargetMode="External"/><Relationship Id="rId238" Type="http://schemas.openxmlformats.org/officeDocument/2006/relationships/hyperlink" Target="http://www.hmdb.ca/metabolites/HMDB0008039" TargetMode="External"/><Relationship Id="rId291" Type="http://schemas.openxmlformats.org/officeDocument/2006/relationships/hyperlink" Target="http://www.hmdb.ca/metabolites/HMDB0008141" TargetMode="External"/><Relationship Id="rId305" Type="http://schemas.openxmlformats.org/officeDocument/2006/relationships/hyperlink" Target="http://www.hmdb.ca/metabolites/HMDB0006347" TargetMode="External"/><Relationship Id="rId44" Type="http://schemas.openxmlformats.org/officeDocument/2006/relationships/hyperlink" Target="http://www.hmdb.ca/metabolites/HMDB0006294" TargetMode="External"/><Relationship Id="rId86" Type="http://schemas.openxmlformats.org/officeDocument/2006/relationships/hyperlink" Target="http://www.hmdb.ca/metabolites/HMDB0009003" TargetMode="External"/><Relationship Id="rId151" Type="http://schemas.openxmlformats.org/officeDocument/2006/relationships/hyperlink" Target="http://www.hmdb.ca/metabolites/HMDB0013622" TargetMode="External"/><Relationship Id="rId193" Type="http://schemas.openxmlformats.org/officeDocument/2006/relationships/hyperlink" Target="http://www.hmdb.ca/metabolites/HMDB0061691" TargetMode="External"/><Relationship Id="rId207" Type="http://schemas.openxmlformats.org/officeDocument/2006/relationships/hyperlink" Target="http://www.hmdb.ca/metabolites/HMDB0011129" TargetMode="External"/><Relationship Id="rId249" Type="http://schemas.openxmlformats.org/officeDocument/2006/relationships/hyperlink" Target="http://www.hmdb.ca/metabolites/HMDB0011352" TargetMode="External"/><Relationship Id="rId13" Type="http://schemas.openxmlformats.org/officeDocument/2006/relationships/hyperlink" Target="http://www.hmdb.ca/metabolites/HMDB0002264" TargetMode="External"/><Relationship Id="rId109" Type="http://schemas.openxmlformats.org/officeDocument/2006/relationships/hyperlink" Target="http://www.hmdb.ca/metabolites/HMDB0000826" TargetMode="External"/><Relationship Id="rId260" Type="http://schemas.openxmlformats.org/officeDocument/2006/relationships/hyperlink" Target="http://www.hmdb.ca/metabolites/HMDB0009783" TargetMode="External"/><Relationship Id="rId316" Type="http://schemas.openxmlformats.org/officeDocument/2006/relationships/hyperlink" Target="http://www.hmdb.ca/metabolites/HMDB0000138" TargetMode="External"/><Relationship Id="rId55" Type="http://schemas.openxmlformats.org/officeDocument/2006/relationships/hyperlink" Target="http://www.hmdb.ca/metabolites/HMDB0012087" TargetMode="External"/><Relationship Id="rId97" Type="http://schemas.openxmlformats.org/officeDocument/2006/relationships/hyperlink" Target="http://www.hmdb.ca/metabolites/HMDB0001547" TargetMode="External"/><Relationship Id="rId120" Type="http://schemas.openxmlformats.org/officeDocument/2006/relationships/hyperlink" Target="http://www.hmdb.ca/metabolites/HMDB0000086" TargetMode="External"/><Relationship Id="rId162" Type="http://schemas.openxmlformats.org/officeDocument/2006/relationships/hyperlink" Target="http://www.hmdb.ca/metabolites/HMDB0011587" TargetMode="External"/><Relationship Id="rId218" Type="http://schemas.openxmlformats.org/officeDocument/2006/relationships/hyperlink" Target="http://www.hmdb.ca/metabolites/HMDB0012107" TargetMode="External"/><Relationship Id="rId271" Type="http://schemas.openxmlformats.org/officeDocument/2006/relationships/hyperlink" Target="http://www.hmdb.ca/metabolites/HMDB0007883" TargetMode="External"/><Relationship Id="rId24" Type="http://schemas.openxmlformats.org/officeDocument/2006/relationships/hyperlink" Target="http://www.hmdb.ca/metabolites/HMDB0000824" TargetMode="External"/><Relationship Id="rId66" Type="http://schemas.openxmlformats.org/officeDocument/2006/relationships/hyperlink" Target="http://www.hmdb.ca/metabolites/HMDB0007249" TargetMode="External"/><Relationship Id="rId131" Type="http://schemas.openxmlformats.org/officeDocument/2006/relationships/hyperlink" Target="http://www.hmdb.ca/metabolites/HMDB0000222" TargetMode="External"/><Relationship Id="rId327" Type="http://schemas.openxmlformats.org/officeDocument/2006/relationships/hyperlink" Target="http://www.hmdb.ca/metabolites/HMDB0000062" TargetMode="External"/><Relationship Id="rId173" Type="http://schemas.openxmlformats.org/officeDocument/2006/relationships/hyperlink" Target="http://www.hmdb.ca/metabolites/HMDB0011517" TargetMode="External"/><Relationship Id="rId229" Type="http://schemas.openxmlformats.org/officeDocument/2006/relationships/hyperlink" Target="http://www.hmdb.ca/metabolites/HMDB0008138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C80199-F4C3-4FB4-B38F-96422DDBDFBC}">
  <dimension ref="A1:X473"/>
  <sheetViews>
    <sheetView topLeftCell="A445" zoomScaleNormal="100" workbookViewId="0">
      <selection activeCell="A461" sqref="A461"/>
    </sheetView>
  </sheetViews>
  <sheetFormatPr defaultRowHeight="15" x14ac:dyDescent="0.25"/>
  <cols>
    <col min="1" max="1" width="27.28515625" customWidth="1"/>
    <col min="2" max="2" width="57.7109375" customWidth="1"/>
    <col min="3" max="3" width="55.28515625" customWidth="1"/>
    <col min="4" max="4" width="33.5703125" customWidth="1"/>
    <col min="5" max="5" width="12.140625" customWidth="1"/>
    <col min="6" max="6" width="15.7109375" customWidth="1"/>
  </cols>
  <sheetData>
    <row r="1" spans="1:2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</row>
    <row r="2" spans="1:24" s="3" customFormat="1" ht="15.75" thickBot="1" x14ac:dyDescent="0.3">
      <c r="A2" s="32" t="s">
        <v>938</v>
      </c>
      <c r="B2" s="32" t="s">
        <v>907</v>
      </c>
      <c r="C2" s="35" t="s">
        <v>908</v>
      </c>
      <c r="D2" s="32"/>
      <c r="E2" s="32">
        <v>100003119</v>
      </c>
      <c r="F2" s="43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</row>
    <row r="3" spans="1:24" s="3" customFormat="1" ht="15.75" thickBot="1" x14ac:dyDescent="0.3">
      <c r="A3" s="32" t="s">
        <v>938</v>
      </c>
      <c r="B3" s="32" t="s">
        <v>907</v>
      </c>
      <c r="C3" s="35" t="s">
        <v>909</v>
      </c>
      <c r="D3" s="32"/>
      <c r="E3" s="32">
        <v>100003239</v>
      </c>
      <c r="F3" s="43"/>
      <c r="G3"/>
      <c r="H3"/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/>
    </row>
    <row r="4" spans="1:24" s="3" customFormat="1" ht="15.75" thickBot="1" x14ac:dyDescent="0.3">
      <c r="A4" s="32" t="s">
        <v>938</v>
      </c>
      <c r="B4" s="32" t="s">
        <v>907</v>
      </c>
      <c r="C4" s="35" t="s">
        <v>910</v>
      </c>
      <c r="D4" s="32"/>
      <c r="E4" s="32">
        <v>100003240</v>
      </c>
      <c r="F4" s="43"/>
      <c r="G4"/>
      <c r="H4"/>
      <c r="I4"/>
      <c r="J4"/>
      <c r="K4"/>
      <c r="L4"/>
      <c r="M4"/>
      <c r="N4"/>
      <c r="O4"/>
      <c r="P4"/>
      <c r="Q4"/>
      <c r="R4"/>
      <c r="S4"/>
      <c r="T4"/>
      <c r="U4"/>
      <c r="V4"/>
      <c r="W4"/>
      <c r="X4"/>
    </row>
    <row r="5" spans="1:24" s="3" customFormat="1" ht="15.75" thickBot="1" x14ac:dyDescent="0.3">
      <c r="A5" s="32" t="s">
        <v>938</v>
      </c>
      <c r="B5" s="32" t="s">
        <v>907</v>
      </c>
      <c r="C5" s="35" t="s">
        <v>917</v>
      </c>
      <c r="D5" s="32"/>
      <c r="E5" s="32">
        <v>100005814</v>
      </c>
      <c r="F5" s="43"/>
      <c r="G5"/>
      <c r="H5"/>
      <c r="I5"/>
      <c r="J5"/>
      <c r="K5"/>
      <c r="L5"/>
      <c r="M5"/>
      <c r="N5"/>
      <c r="O5"/>
      <c r="P5"/>
      <c r="Q5"/>
      <c r="R5"/>
      <c r="S5"/>
      <c r="T5"/>
      <c r="U5"/>
      <c r="V5"/>
      <c r="W5"/>
      <c r="X5"/>
    </row>
    <row r="6" spans="1:24" s="3" customFormat="1" ht="15.75" thickBot="1" x14ac:dyDescent="0.3">
      <c r="A6" s="32" t="s">
        <v>938</v>
      </c>
      <c r="B6" s="32" t="s">
        <v>907</v>
      </c>
      <c r="C6" s="35" t="s">
        <v>918</v>
      </c>
      <c r="D6" s="32"/>
      <c r="E6" s="32">
        <v>100005815</v>
      </c>
      <c r="F6" s="43"/>
      <c r="G6"/>
      <c r="H6"/>
      <c r="I6"/>
      <c r="J6"/>
      <c r="K6"/>
      <c r="L6"/>
      <c r="M6"/>
      <c r="N6"/>
      <c r="O6"/>
      <c r="P6"/>
      <c r="Q6"/>
      <c r="R6"/>
      <c r="S6"/>
      <c r="T6"/>
      <c r="U6"/>
      <c r="V6"/>
      <c r="W6"/>
      <c r="X6"/>
    </row>
    <row r="7" spans="1:24" s="3" customFormat="1" ht="15.75" thickBot="1" x14ac:dyDescent="0.3">
      <c r="A7" s="32" t="s">
        <v>938</v>
      </c>
      <c r="B7" s="32" t="s">
        <v>907</v>
      </c>
      <c r="C7" s="35" t="s">
        <v>919</v>
      </c>
      <c r="D7" s="32"/>
      <c r="E7" s="32">
        <v>100005817</v>
      </c>
      <c r="F7" s="43"/>
      <c r="G7"/>
      <c r="H7"/>
      <c r="I7"/>
      <c r="J7"/>
      <c r="K7"/>
      <c r="L7"/>
      <c r="M7"/>
      <c r="N7"/>
      <c r="O7"/>
      <c r="P7"/>
      <c r="Q7"/>
      <c r="R7"/>
      <c r="S7"/>
      <c r="T7"/>
      <c r="U7"/>
      <c r="V7"/>
      <c r="W7"/>
      <c r="X7"/>
    </row>
    <row r="8" spans="1:24" s="3" customFormat="1" ht="15.75" thickBot="1" x14ac:dyDescent="0.3">
      <c r="A8" s="32" t="s">
        <v>938</v>
      </c>
      <c r="B8" s="32" t="s">
        <v>907</v>
      </c>
      <c r="C8" s="35" t="s">
        <v>920</v>
      </c>
      <c r="D8" s="32"/>
      <c r="E8" s="32">
        <v>100005829</v>
      </c>
      <c r="F8" s="43"/>
      <c r="G8"/>
      <c r="H8"/>
      <c r="I8"/>
      <c r="J8"/>
      <c r="K8"/>
      <c r="L8"/>
      <c r="M8"/>
      <c r="N8"/>
      <c r="O8"/>
      <c r="P8"/>
      <c r="Q8"/>
      <c r="R8"/>
      <c r="S8"/>
      <c r="T8"/>
      <c r="U8"/>
      <c r="V8"/>
      <c r="W8"/>
      <c r="X8"/>
    </row>
    <row r="9" spans="1:24" s="3" customFormat="1" ht="15.75" thickBot="1" x14ac:dyDescent="0.3">
      <c r="A9" s="32" t="s">
        <v>938</v>
      </c>
      <c r="B9" s="32" t="s">
        <v>907</v>
      </c>
      <c r="C9" s="35" t="s">
        <v>921</v>
      </c>
      <c r="D9" s="32"/>
      <c r="E9" s="32">
        <v>100005831</v>
      </c>
      <c r="F9" s="43"/>
      <c r="G9"/>
      <c r="H9"/>
      <c r="I9"/>
      <c r="J9"/>
      <c r="K9"/>
      <c r="L9"/>
      <c r="M9"/>
      <c r="N9"/>
      <c r="O9"/>
      <c r="P9"/>
      <c r="Q9"/>
      <c r="R9"/>
      <c r="S9"/>
      <c r="T9"/>
      <c r="U9"/>
      <c r="V9"/>
      <c r="W9"/>
      <c r="X9"/>
    </row>
    <row r="10" spans="1:24" s="3" customFormat="1" ht="15.75" thickBot="1" x14ac:dyDescent="0.3">
      <c r="A10" s="32" t="s">
        <v>938</v>
      </c>
      <c r="B10" s="32" t="s">
        <v>907</v>
      </c>
      <c r="C10" s="35" t="s">
        <v>931</v>
      </c>
      <c r="D10" s="32"/>
      <c r="E10" s="32">
        <v>100021223</v>
      </c>
      <c r="F10" s="43"/>
      <c r="G10"/>
      <c r="H10"/>
      <c r="I10"/>
      <c r="J10"/>
      <c r="K10"/>
      <c r="L10"/>
      <c r="M10"/>
      <c r="N10"/>
      <c r="O10"/>
      <c r="P10"/>
      <c r="Q10"/>
      <c r="R10"/>
      <c r="S10"/>
      <c r="T10"/>
      <c r="U10"/>
      <c r="V10"/>
      <c r="W10"/>
      <c r="X10"/>
    </row>
    <row r="11" spans="1:24" s="3" customFormat="1" ht="15.75" thickBot="1" x14ac:dyDescent="0.3">
      <c r="A11" s="3" t="s">
        <v>24</v>
      </c>
      <c r="B11" s="3" t="s">
        <v>24</v>
      </c>
      <c r="C11" s="4" t="s">
        <v>65</v>
      </c>
      <c r="D11" s="5" t="s">
        <v>66</v>
      </c>
      <c r="E11" s="3">
        <v>100016069</v>
      </c>
      <c r="F11" s="6">
        <v>100016069</v>
      </c>
      <c r="G11" s="3">
        <v>-5.5432206791074662E-2</v>
      </c>
      <c r="H11" s="3">
        <v>-4.7746602295661279E-2</v>
      </c>
      <c r="I11" s="3">
        <v>-0.38957117208797659</v>
      </c>
      <c r="J11" s="3">
        <v>-0.34011783574222992</v>
      </c>
      <c r="K11" s="3">
        <v>7.5790730247585522E-2</v>
      </c>
      <c r="L11" s="3">
        <v>0.1066071721404518</v>
      </c>
      <c r="M11" s="3">
        <v>-0.3687915387026624</v>
      </c>
      <c r="N11" s="3">
        <v>0.1017288657297462</v>
      </c>
      <c r="O11" s="3">
        <v>9.6887495954806876E-2</v>
      </c>
      <c r="P11" s="3">
        <v>-0.25338277492554662</v>
      </c>
      <c r="Q11" s="3">
        <v>0.33050531539376682</v>
      </c>
      <c r="R11" s="3">
        <v>-0.45957688742091862</v>
      </c>
      <c r="S11" s="3">
        <v>0.6567633970080432</v>
      </c>
      <c r="T11" s="3">
        <v>0.32193752433599843</v>
      </c>
      <c r="U11" s="3">
        <v>0.4574721505941966</v>
      </c>
      <c r="V11" s="3">
        <v>-0.2719643744741172</v>
      </c>
      <c r="W11" s="3">
        <v>-0.12829882041274651</v>
      </c>
      <c r="X11" s="3">
        <v>4.5570377076420858E-2</v>
      </c>
    </row>
    <row r="12" spans="1:24" s="3" customFormat="1" ht="15.75" thickBot="1" x14ac:dyDescent="0.3">
      <c r="A12" s="3" t="s">
        <v>24</v>
      </c>
      <c r="B12" s="3" t="s">
        <v>24</v>
      </c>
      <c r="C12" s="4" t="s">
        <v>27</v>
      </c>
      <c r="D12" s="5" t="s">
        <v>28</v>
      </c>
      <c r="E12" s="3">
        <v>100003926</v>
      </c>
      <c r="F12" s="6">
        <v>100003926</v>
      </c>
      <c r="G12" s="3">
        <v>-1.307561762850374</v>
      </c>
      <c r="H12" s="3">
        <v>9.6409822558208777E-2</v>
      </c>
      <c r="I12" s="3">
        <v>-0.68318265872938777</v>
      </c>
      <c r="J12" s="3">
        <v>-0.28865955537468613</v>
      </c>
      <c r="K12" s="3">
        <v>-1.2534845099125951</v>
      </c>
      <c r="L12" s="3">
        <v>0.47336840637434058</v>
      </c>
      <c r="M12" s="3">
        <v>-1.167797657685772</v>
      </c>
      <c r="N12" s="3">
        <v>0.41936143115752689</v>
      </c>
      <c r="O12" s="3">
        <v>7.7605919489989739E-2</v>
      </c>
      <c r="P12" s="3">
        <v>-0.69819487010472758</v>
      </c>
      <c r="Q12" s="3">
        <v>-0.67446547619990271</v>
      </c>
      <c r="R12" s="3">
        <v>4.7613286471668653E-2</v>
      </c>
      <c r="S12" s="3">
        <v>-4.9994144205309683E-2</v>
      </c>
      <c r="T12" s="3">
        <v>0.12540029027617969</v>
      </c>
      <c r="U12" s="3">
        <v>0.19073471190004301</v>
      </c>
      <c r="V12" s="3">
        <v>-1.1078224562591139</v>
      </c>
      <c r="W12" s="3">
        <v>0.36647635700834602</v>
      </c>
      <c r="X12" s="3">
        <v>0.24674277634991421</v>
      </c>
    </row>
    <row r="13" spans="1:24" s="3" customFormat="1" ht="15.75" thickBot="1" x14ac:dyDescent="0.3">
      <c r="A13" s="3" t="s">
        <v>24</v>
      </c>
      <c r="B13" s="3" t="s">
        <v>24</v>
      </c>
      <c r="C13" s="4" t="s">
        <v>79</v>
      </c>
      <c r="D13" s="5" t="s">
        <v>80</v>
      </c>
      <c r="E13" s="3">
        <v>100000802</v>
      </c>
      <c r="F13" s="6">
        <v>100000802</v>
      </c>
      <c r="G13" s="3">
        <v>-0.44422470793714458</v>
      </c>
      <c r="H13" s="3">
        <v>0.153761874378367</v>
      </c>
      <c r="I13" s="3">
        <v>-0.22021751307445439</v>
      </c>
      <c r="J13" s="3">
        <v>6.1459980441933057E-2</v>
      </c>
      <c r="K13" s="3">
        <v>-0.48423827473746422</v>
      </c>
      <c r="L13" s="3">
        <v>0.1320362568241053</v>
      </c>
      <c r="M13" s="3">
        <v>-0.16930921731988979</v>
      </c>
      <c r="N13" s="3">
        <v>0.20802977033373141</v>
      </c>
      <c r="O13" s="3">
        <v>0.2058271868375614</v>
      </c>
      <c r="P13" s="3">
        <v>-0.16325092872935221</v>
      </c>
      <c r="Q13" s="3">
        <v>-0.2998359891557989</v>
      </c>
      <c r="R13" s="3">
        <v>3.8388523211396922E-2</v>
      </c>
      <c r="S13" s="3">
        <v>0.32322063866419359</v>
      </c>
      <c r="T13" s="3">
        <v>-3.9921236242969158E-2</v>
      </c>
      <c r="U13" s="3">
        <v>-0.34197331381089019</v>
      </c>
      <c r="V13" s="3">
        <v>-0.5239344447420935</v>
      </c>
      <c r="W13" s="3">
        <v>0.18980516724996099</v>
      </c>
      <c r="X13" s="3">
        <v>5.5075424553832963E-2</v>
      </c>
    </row>
    <row r="14" spans="1:24" s="3" customFormat="1" ht="15.75" thickBot="1" x14ac:dyDescent="0.3">
      <c r="A14" s="3" t="s">
        <v>24</v>
      </c>
      <c r="B14" s="3" t="s">
        <v>24</v>
      </c>
      <c r="C14" s="4" t="s">
        <v>45</v>
      </c>
      <c r="D14" s="5" t="s">
        <v>46</v>
      </c>
      <c r="E14" s="3">
        <v>100000776</v>
      </c>
      <c r="F14" s="6">
        <v>100000776</v>
      </c>
      <c r="G14" s="3">
        <v>1.305344784561076E-2</v>
      </c>
      <c r="H14" s="3">
        <v>0.17582305682935931</v>
      </c>
      <c r="I14" s="3">
        <v>0.1182961319420477</v>
      </c>
      <c r="J14" s="3">
        <v>-0.37645316110577293</v>
      </c>
      <c r="K14" s="3">
        <v>8.9679321414476484E-3</v>
      </c>
      <c r="L14" s="3">
        <v>-6.0810567424808858E-2</v>
      </c>
      <c r="M14" s="3">
        <v>-9.0490842638680132E-3</v>
      </c>
      <c r="N14" s="3">
        <v>9.5361103766310448E-2</v>
      </c>
      <c r="O14" s="3">
        <v>2.9611817095646711E-2</v>
      </c>
      <c r="P14" s="3">
        <v>-1.990616664163122E-2</v>
      </c>
      <c r="Q14" s="3">
        <v>0.19522306760646879</v>
      </c>
      <c r="R14" s="3">
        <v>-0.128379665488075</v>
      </c>
      <c r="S14" s="3">
        <v>0.46129627235160031</v>
      </c>
      <c r="T14" s="3">
        <v>-1.776378085673631E-2</v>
      </c>
      <c r="U14" s="3">
        <v>0.44364714246185738</v>
      </c>
      <c r="V14" s="3">
        <v>-2.378374875490586E-2</v>
      </c>
      <c r="W14" s="3">
        <v>-8.2866346708300634E-2</v>
      </c>
      <c r="X14" s="3">
        <v>-0.17522010286977471</v>
      </c>
    </row>
    <row r="15" spans="1:24" s="3" customFormat="1" ht="15.75" thickBot="1" x14ac:dyDescent="0.3">
      <c r="A15" s="3" t="s">
        <v>24</v>
      </c>
      <c r="B15" s="3" t="s">
        <v>24</v>
      </c>
      <c r="C15" s="4" t="s">
        <v>25</v>
      </c>
      <c r="D15" s="5" t="s">
        <v>26</v>
      </c>
      <c r="E15" s="3">
        <v>100001509</v>
      </c>
      <c r="F15" s="6">
        <v>100001509</v>
      </c>
      <c r="G15" s="3">
        <v>2.4342879788633411E-4</v>
      </c>
      <c r="H15" s="3">
        <v>-0.1036733214145858</v>
      </c>
      <c r="I15" s="3">
        <v>-0.47736417809951648</v>
      </c>
      <c r="J15" s="3">
        <v>-0.83056141635192493</v>
      </c>
      <c r="K15" s="3">
        <v>5.20582639929816E-2</v>
      </c>
      <c r="L15" s="3">
        <v>0.24446275154052319</v>
      </c>
      <c r="M15" s="3">
        <v>0.33447003494628058</v>
      </c>
      <c r="N15" s="3">
        <v>-0.35169793546058359</v>
      </c>
      <c r="O15" s="3">
        <v>1.7606093143692509E-2</v>
      </c>
      <c r="P15" s="3">
        <v>0.2305296642096962</v>
      </c>
      <c r="Q15" s="3">
        <v>0.33627034395344613</v>
      </c>
      <c r="R15" s="3">
        <v>-0.56065176441661635</v>
      </c>
      <c r="S15" s="3">
        <v>-4.16800226453653E-2</v>
      </c>
      <c r="T15" s="3">
        <v>-0.32112731666534478</v>
      </c>
      <c r="U15" s="3">
        <v>0.22269726836142531</v>
      </c>
      <c r="V15" s="3">
        <v>-2.434880698948921E-4</v>
      </c>
      <c r="W15" s="3">
        <v>-0.49788931682130838</v>
      </c>
      <c r="X15" s="3">
        <v>8.0117252711731868E-2</v>
      </c>
    </row>
    <row r="16" spans="1:24" s="3" customFormat="1" ht="15.75" thickBot="1" x14ac:dyDescent="0.3">
      <c r="A16" s="3" t="s">
        <v>24</v>
      </c>
      <c r="B16" s="3" t="s">
        <v>24</v>
      </c>
      <c r="C16" s="4" t="s">
        <v>55</v>
      </c>
      <c r="D16" s="5" t="s">
        <v>56</v>
      </c>
      <c r="E16" s="3">
        <v>100001251</v>
      </c>
      <c r="F16" s="6">
        <v>100001251</v>
      </c>
      <c r="G16" s="3">
        <v>-1.143883759639973E-2</v>
      </c>
      <c r="H16" s="3">
        <v>-0.1347589801050717</v>
      </c>
      <c r="I16" s="3">
        <v>-0.21520619769127</v>
      </c>
      <c r="J16" s="3">
        <v>-0.18169573080144591</v>
      </c>
      <c r="K16" s="3">
        <v>-3.9863011446229762E-3</v>
      </c>
      <c r="L16" s="3">
        <v>8.5945361393110695E-3</v>
      </c>
      <c r="M16" s="3">
        <v>-0.42192057170147401</v>
      </c>
      <c r="N16" s="3">
        <v>0.25135821890466248</v>
      </c>
      <c r="O16" s="3">
        <v>0.4331674466574435</v>
      </c>
      <c r="P16" s="3">
        <v>-0.13910247217240629</v>
      </c>
      <c r="Q16" s="3">
        <v>0.4852807040154255</v>
      </c>
      <c r="R16" s="3">
        <v>-0.28440883020279728</v>
      </c>
      <c r="S16" s="3">
        <v>0.1563252598788018</v>
      </c>
      <c r="T16" s="3">
        <v>-0.13724683199604051</v>
      </c>
      <c r="U16" s="3">
        <v>3.9704736202102039E-3</v>
      </c>
      <c r="V16" s="3">
        <v>0.20891773475798631</v>
      </c>
      <c r="W16" s="3">
        <v>3.0495201822627129E-2</v>
      </c>
      <c r="X16" s="3">
        <v>2.787050636136696E-2</v>
      </c>
    </row>
    <row r="17" spans="1:24" s="3" customFormat="1" ht="15.75" thickBot="1" x14ac:dyDescent="0.3">
      <c r="A17" s="3" t="s">
        <v>24</v>
      </c>
      <c r="B17" s="3" t="s">
        <v>24</v>
      </c>
      <c r="C17" s="4" t="s">
        <v>87</v>
      </c>
      <c r="D17" s="5" t="s">
        <v>88</v>
      </c>
      <c r="E17" s="3">
        <v>100001055</v>
      </c>
      <c r="F17" s="6">
        <v>100001055</v>
      </c>
      <c r="G17" s="3">
        <v>0.57444583815394024</v>
      </c>
      <c r="H17" s="3">
        <v>-0.48930424458738359</v>
      </c>
      <c r="I17" s="3">
        <v>0.33548004372402013</v>
      </c>
      <c r="J17" s="3">
        <v>-0.28660434366662457</v>
      </c>
      <c r="K17" s="3">
        <v>7.5519052765736949E-2</v>
      </c>
      <c r="L17" s="3">
        <v>-6.0676789830639732E-2</v>
      </c>
      <c r="M17" s="3">
        <v>0.38111309745836791</v>
      </c>
      <c r="N17" s="3">
        <v>5.7204783123523707E-2</v>
      </c>
      <c r="O17" s="3">
        <v>-0.64863194869564578</v>
      </c>
      <c r="P17" s="3">
        <v>0.3301011276807192</v>
      </c>
      <c r="Q17" s="3">
        <v>0.40676241188211759</v>
      </c>
      <c r="R17" s="3">
        <v>-0.2340533274097687</v>
      </c>
      <c r="S17" s="3">
        <v>-0.210146461918158</v>
      </c>
      <c r="T17" s="3">
        <v>-0.26690179197388247</v>
      </c>
      <c r="U17" s="3">
        <v>0.2448887819207996</v>
      </c>
      <c r="V17" s="3">
        <v>0.37114483132584652</v>
      </c>
      <c r="W17" s="3">
        <v>-0.24362353250192489</v>
      </c>
      <c r="X17" s="3">
        <v>-0.123275060003225</v>
      </c>
    </row>
    <row r="18" spans="1:24" s="3" customFormat="1" ht="15.75" thickBot="1" x14ac:dyDescent="0.3">
      <c r="A18" s="3" t="s">
        <v>24</v>
      </c>
      <c r="B18" s="3" t="s">
        <v>24</v>
      </c>
      <c r="C18" s="4" t="s">
        <v>57</v>
      </c>
      <c r="D18" s="5" t="s">
        <v>58</v>
      </c>
      <c r="E18" s="3">
        <v>100000781</v>
      </c>
      <c r="F18" s="6">
        <v>100000781</v>
      </c>
      <c r="G18" s="3">
        <v>-0.29640180466349553</v>
      </c>
      <c r="H18" s="3">
        <v>-0.19500669424773709</v>
      </c>
      <c r="I18" s="3">
        <v>9.1670951514346899E-2</v>
      </c>
      <c r="J18" s="3">
        <v>-0.21527182867453279</v>
      </c>
      <c r="K18" s="3">
        <v>-4.6195381128144093E-2</v>
      </c>
      <c r="L18" s="3">
        <v>4.1736001839904453E-2</v>
      </c>
      <c r="M18" s="3">
        <v>-0.39276443224212643</v>
      </c>
      <c r="N18" s="3">
        <v>0.27398937464666501</v>
      </c>
      <c r="O18" s="3">
        <v>0.41602589837427939</v>
      </c>
      <c r="P18" s="3">
        <v>-0.24172535512275009</v>
      </c>
      <c r="Q18" s="3">
        <v>-3.6217471706142319E-2</v>
      </c>
      <c r="R18" s="3">
        <v>5.3433420531264833E-2</v>
      </c>
      <c r="S18" s="3">
        <v>0.40400082083489641</v>
      </c>
      <c r="T18" s="3">
        <v>0.17932063431581929</v>
      </c>
      <c r="U18" s="3">
        <v>-6.8365924848159995E-2</v>
      </c>
      <c r="V18" s="3">
        <v>-5.4055733523585878E-2</v>
      </c>
      <c r="W18" s="3">
        <v>3.4951483792879948E-2</v>
      </c>
      <c r="X18" s="3">
        <v>0.2358913748315456</v>
      </c>
    </row>
    <row r="19" spans="1:24" s="3" customFormat="1" ht="15.75" thickBot="1" x14ac:dyDescent="0.3">
      <c r="A19" s="3" t="s">
        <v>24</v>
      </c>
      <c r="B19" s="3" t="s">
        <v>24</v>
      </c>
      <c r="C19" s="4" t="s">
        <v>59</v>
      </c>
      <c r="D19" s="5" t="s">
        <v>60</v>
      </c>
      <c r="E19" s="3">
        <v>100001247</v>
      </c>
      <c r="F19" s="6">
        <v>100001247</v>
      </c>
      <c r="G19" s="3">
        <v>-0.47312179338408678</v>
      </c>
      <c r="H19" s="3">
        <v>-0.46148036424497862</v>
      </c>
      <c r="I19" s="3">
        <v>-0.16983410961818049</v>
      </c>
      <c r="J19" s="3">
        <v>-7.3880553454081536E-3</v>
      </c>
      <c r="K19" s="3">
        <v>-0.32193007285079211</v>
      </c>
      <c r="L19" s="3">
        <v>7.3338720481695386E-3</v>
      </c>
      <c r="M19" s="3">
        <v>-0.23437654536743491</v>
      </c>
      <c r="N19" s="3">
        <v>0.17585979308670091</v>
      </c>
      <c r="O19" s="3">
        <v>0.73135293306205529</v>
      </c>
      <c r="P19" s="3">
        <v>-0.1018014417084387</v>
      </c>
      <c r="Q19" s="3">
        <v>0.24190088848024061</v>
      </c>
      <c r="R19" s="3">
        <v>0.12122359053505991</v>
      </c>
      <c r="S19" s="3">
        <v>9.609584514581616E-3</v>
      </c>
      <c r="T19" s="3">
        <v>0.16413413243476821</v>
      </c>
      <c r="U19" s="3">
        <v>-0.29398310901340269</v>
      </c>
      <c r="V19" s="3">
        <v>0.14480346637977581</v>
      </c>
      <c r="W19" s="3">
        <v>-7.0605898669864234E-2</v>
      </c>
      <c r="X19" s="3">
        <v>0.31189979602333162</v>
      </c>
    </row>
    <row r="20" spans="1:24" s="3" customFormat="1" ht="15.75" thickBot="1" x14ac:dyDescent="0.3">
      <c r="A20" s="3" t="s">
        <v>24</v>
      </c>
      <c r="B20" s="3" t="s">
        <v>24</v>
      </c>
      <c r="C20" s="4" t="s">
        <v>81</v>
      </c>
      <c r="D20" s="5" t="s">
        <v>82</v>
      </c>
      <c r="E20" s="3">
        <v>100001162</v>
      </c>
      <c r="F20" s="6">
        <v>100001162</v>
      </c>
      <c r="G20" s="3">
        <v>-0.53439662189424098</v>
      </c>
      <c r="H20" s="3">
        <v>1.1234310890357901E-3</v>
      </c>
      <c r="I20" s="3">
        <v>-0.15445712811017451</v>
      </c>
      <c r="J20" s="3">
        <v>-0.21109893997756349</v>
      </c>
      <c r="K20" s="3">
        <v>-0.80418899621376227</v>
      </c>
      <c r="L20" s="3">
        <v>0.3261832490670365</v>
      </c>
      <c r="M20" s="3">
        <v>-1.124694606054942E-3</v>
      </c>
      <c r="N20" s="3">
        <v>0.32686778525960958</v>
      </c>
      <c r="O20" s="3">
        <v>0.31412476996366789</v>
      </c>
      <c r="P20" s="3">
        <v>-0.1138747793172991</v>
      </c>
      <c r="Q20" s="3">
        <v>-8.9459447977032966E-2</v>
      </c>
      <c r="R20" s="3">
        <v>0.16529792280214231</v>
      </c>
      <c r="S20" s="3">
        <v>0.21659073228700601</v>
      </c>
      <c r="T20" s="3">
        <v>0.20592078240295761</v>
      </c>
      <c r="U20" s="3">
        <v>-9.0569105193285274E-2</v>
      </c>
      <c r="V20" s="3">
        <v>-0.33444057654237191</v>
      </c>
      <c r="W20" s="3">
        <v>0.39256193368075171</v>
      </c>
      <c r="X20" s="3">
        <v>0.32455088615692368</v>
      </c>
    </row>
    <row r="21" spans="1:24" s="3" customFormat="1" ht="15.75" thickBot="1" x14ac:dyDescent="0.3">
      <c r="A21" s="3" t="s">
        <v>24</v>
      </c>
      <c r="B21" s="3" t="s">
        <v>24</v>
      </c>
      <c r="C21" s="4" t="s">
        <v>49</v>
      </c>
      <c r="D21" s="5" t="s">
        <v>50</v>
      </c>
      <c r="E21" s="3">
        <v>100001391</v>
      </c>
      <c r="F21" s="6">
        <v>100001391</v>
      </c>
      <c r="G21" s="3">
        <v>-0.21414227756131221</v>
      </c>
      <c r="H21" s="3">
        <v>3.6568646402455572E-3</v>
      </c>
      <c r="I21" s="3">
        <v>6.4893607525960281E-2</v>
      </c>
      <c r="J21" s="3">
        <v>-0.2008880296866459</v>
      </c>
      <c r="K21" s="3">
        <v>-0.40535669894606008</v>
      </c>
      <c r="L21" s="3">
        <v>0.30388484961863721</v>
      </c>
      <c r="M21" s="3">
        <v>-8.5150721339675939E-2</v>
      </c>
      <c r="N21" s="3">
        <v>0.29576308782336702</v>
      </c>
      <c r="O21" s="3">
        <v>0.29675690647040182</v>
      </c>
      <c r="P21" s="3">
        <v>-4.8416812734997858E-2</v>
      </c>
      <c r="Q21" s="3">
        <v>-0.12950417861306809</v>
      </c>
      <c r="R21" s="3">
        <v>-7.6125459119952998E-2</v>
      </c>
      <c r="S21" s="3">
        <v>0.44425990696585621</v>
      </c>
      <c r="T21" s="3">
        <v>0.12962029599340039</v>
      </c>
      <c r="U21" s="3">
        <v>-1.978764083327875E-3</v>
      </c>
      <c r="V21" s="3">
        <v>-0.2172331503695645</v>
      </c>
      <c r="W21" s="3">
        <v>4.8526851914198248E-2</v>
      </c>
      <c r="X21" s="3">
        <v>1.9748563073246489E-3</v>
      </c>
    </row>
    <row r="22" spans="1:24" s="3" customFormat="1" ht="15.75" thickBot="1" x14ac:dyDescent="0.3">
      <c r="A22" s="3" t="s">
        <v>24</v>
      </c>
      <c r="B22" s="3" t="s">
        <v>24</v>
      </c>
      <c r="C22" s="4" t="s">
        <v>83</v>
      </c>
      <c r="D22" s="5" t="s">
        <v>84</v>
      </c>
      <c r="E22" s="3">
        <v>100001054</v>
      </c>
      <c r="F22" s="6">
        <v>100001054</v>
      </c>
      <c r="G22" s="3">
        <v>-0.45478982605808432</v>
      </c>
      <c r="H22" s="3">
        <v>-0.56122972904524937</v>
      </c>
      <c r="I22" s="3">
        <v>3.6827542046738833E-2</v>
      </c>
      <c r="J22" s="3">
        <v>-3.8235839269172907E-2</v>
      </c>
      <c r="K22" s="3">
        <v>-0.48947228577777963</v>
      </c>
      <c r="L22" s="3">
        <v>5.6661959396966922E-2</v>
      </c>
      <c r="M22" s="3">
        <v>-6.9391666154365012E-2</v>
      </c>
      <c r="N22" s="3">
        <v>0.23953568638519851</v>
      </c>
      <c r="O22" s="3">
        <v>0.22369357085412411</v>
      </c>
      <c r="P22" s="3">
        <v>-0.1335816789861955</v>
      </c>
      <c r="Q22" s="3">
        <v>-0.10813017517689021</v>
      </c>
      <c r="R22" s="3">
        <v>0.2367399384304387</v>
      </c>
      <c r="S22" s="3">
        <v>0.25296205246224029</v>
      </c>
      <c r="T22" s="3">
        <v>0.1274480672179229</v>
      </c>
      <c r="U22" s="3">
        <v>-0.43504550188740609</v>
      </c>
      <c r="V22" s="3">
        <v>-0.50413057173189413</v>
      </c>
      <c r="W22" s="3">
        <v>0.19210700745470349</v>
      </c>
      <c r="X22" s="3">
        <v>0.1460697105097227</v>
      </c>
    </row>
    <row r="23" spans="1:24" s="3" customFormat="1" ht="15.75" thickBot="1" x14ac:dyDescent="0.3">
      <c r="A23" s="3" t="s">
        <v>24</v>
      </c>
      <c r="B23" s="3" t="s">
        <v>24</v>
      </c>
      <c r="C23" s="4" t="s">
        <v>115</v>
      </c>
      <c r="D23" s="5" t="s">
        <v>116</v>
      </c>
      <c r="E23" s="3">
        <v>100001526</v>
      </c>
      <c r="F23" s="6">
        <v>100001526</v>
      </c>
      <c r="G23" s="3">
        <v>-4.1223967484021698E-2</v>
      </c>
      <c r="H23" s="3">
        <v>0.13483850557523139</v>
      </c>
      <c r="I23" s="3">
        <v>-0.20668824588684709</v>
      </c>
      <c r="J23" s="3">
        <v>-0.20619463913436681</v>
      </c>
      <c r="K23" s="3">
        <v>-0.3635818272548319</v>
      </c>
      <c r="L23" s="3">
        <v>0.14119604600398411</v>
      </c>
      <c r="M23" s="3">
        <v>-0.33583480276221439</v>
      </c>
      <c r="N23" s="3">
        <v>0.42212588756854391</v>
      </c>
      <c r="O23" s="3">
        <v>0.21575828772324609</v>
      </c>
      <c r="P23" s="3">
        <v>-0.33425568870845379</v>
      </c>
      <c r="Q23" s="3">
        <v>-0.33927978781115231</v>
      </c>
      <c r="R23" s="3">
        <v>0.47947135432456522</v>
      </c>
      <c r="S23" s="3">
        <v>0.38315525557132502</v>
      </c>
      <c r="T23" s="3">
        <v>3.959162175829533E-2</v>
      </c>
      <c r="U23" s="3">
        <v>-0.2377305117511076</v>
      </c>
      <c r="V23" s="3">
        <v>-0.32793525020416969</v>
      </c>
      <c r="W23" s="3">
        <v>0.36166191923430863</v>
      </c>
      <c r="X23" s="3">
        <v>0.37050142147504272</v>
      </c>
    </row>
    <row r="24" spans="1:24" s="3" customFormat="1" ht="15.75" thickBot="1" x14ac:dyDescent="0.3">
      <c r="A24" s="3" t="s">
        <v>24</v>
      </c>
      <c r="B24" s="3" t="s">
        <v>24</v>
      </c>
      <c r="C24" s="4" t="s">
        <v>53</v>
      </c>
      <c r="D24" s="5" t="s">
        <v>54</v>
      </c>
      <c r="E24" s="3">
        <v>100001392</v>
      </c>
      <c r="F24" s="6">
        <v>100001392</v>
      </c>
      <c r="G24" s="3">
        <v>-0.13605617958296501</v>
      </c>
      <c r="H24" s="3">
        <v>-8.3366070694572275E-3</v>
      </c>
      <c r="I24" s="3">
        <v>-0.26319298590670132</v>
      </c>
      <c r="J24" s="3">
        <v>-0.3139013817065387</v>
      </c>
      <c r="K24" s="3">
        <v>1.324192952179775E-2</v>
      </c>
      <c r="L24" s="3">
        <v>8.2676822552380982E-3</v>
      </c>
      <c r="M24" s="3">
        <v>-0.19970950393137599</v>
      </c>
      <c r="N24" s="3">
        <v>0.33431736582777122</v>
      </c>
      <c r="O24" s="3">
        <v>0.21535518199619649</v>
      </c>
      <c r="P24" s="3">
        <v>-0.23772467773297559</v>
      </c>
      <c r="Q24" s="3">
        <v>0.28717096041802942</v>
      </c>
      <c r="R24" s="3">
        <v>-0.2437464943779831</v>
      </c>
      <c r="S24" s="3">
        <v>0.5067631986837291</v>
      </c>
      <c r="T24" s="3">
        <v>0.30730582829245062</v>
      </c>
      <c r="U24" s="3">
        <v>0.51116376600277602</v>
      </c>
      <c r="V24" s="3">
        <v>-0.196799913121987</v>
      </c>
      <c r="W24" s="3">
        <v>-6.3254838024290216E-2</v>
      </c>
      <c r="X24" s="3">
        <v>1.39524071143212E-2</v>
      </c>
    </row>
    <row r="25" spans="1:24" s="3" customFormat="1" ht="15.75" thickBot="1" x14ac:dyDescent="0.3">
      <c r="A25" s="3" t="s">
        <v>24</v>
      </c>
      <c r="B25" s="3" t="s">
        <v>24</v>
      </c>
      <c r="C25" s="4" t="s">
        <v>89</v>
      </c>
      <c r="D25" s="5" t="s">
        <v>90</v>
      </c>
      <c r="E25" s="3">
        <v>100001597</v>
      </c>
      <c r="F25" s="6">
        <v>100001597</v>
      </c>
      <c r="G25" s="3">
        <v>-4.9077361785456713E-2</v>
      </c>
      <c r="H25" s="3">
        <v>0.65260379015436543</v>
      </c>
      <c r="I25" s="3">
        <v>-0.48792348901476762</v>
      </c>
      <c r="J25" s="3">
        <v>-0.17393869170686449</v>
      </c>
      <c r="K25" s="3">
        <v>0.24150148536287969</v>
      </c>
      <c r="L25" s="3">
        <v>0.1611237756894538</v>
      </c>
      <c r="M25" s="3">
        <v>-0.2599664405901973</v>
      </c>
      <c r="N25" s="3">
        <v>-3.8102309917303259E-3</v>
      </c>
      <c r="O25" s="3">
        <v>-0.29702131511986618</v>
      </c>
      <c r="P25" s="3">
        <v>2.12936743848809E-2</v>
      </c>
      <c r="Q25" s="3">
        <v>0.43941582694652298</v>
      </c>
      <c r="R25" s="3">
        <v>-6.6768307946707295E-2</v>
      </c>
      <c r="S25" s="3">
        <v>0.16309289343183031</v>
      </c>
      <c r="T25" s="3">
        <v>-0.2040236045541092</v>
      </c>
      <c r="U25" s="3">
        <v>0.91093160724743094</v>
      </c>
      <c r="V25" s="3">
        <v>3.7957682205878719E-3</v>
      </c>
      <c r="W25" s="3">
        <v>-4.3055568264457836E-3</v>
      </c>
      <c r="X25" s="3">
        <v>2.671726785351209E-2</v>
      </c>
    </row>
    <row r="26" spans="1:24" s="3" customFormat="1" ht="15.75" thickBot="1" x14ac:dyDescent="0.3">
      <c r="A26" s="3" t="s">
        <v>24</v>
      </c>
      <c r="B26" s="3" t="s">
        <v>24</v>
      </c>
      <c r="C26" s="4" t="s">
        <v>73</v>
      </c>
      <c r="D26" s="5" t="s">
        <v>74</v>
      </c>
      <c r="E26" s="3">
        <v>100001501</v>
      </c>
      <c r="F26" s="6">
        <v>100001501</v>
      </c>
      <c r="G26" s="3">
        <v>-0.24358841897458269</v>
      </c>
      <c r="H26" s="3">
        <v>0.21154809380481471</v>
      </c>
      <c r="I26" s="3">
        <v>-0.17861175763625711</v>
      </c>
      <c r="J26" s="3">
        <v>-0.25338126972783431</v>
      </c>
      <c r="K26" s="3">
        <v>-9.3379243425045319E-2</v>
      </c>
      <c r="L26" s="3">
        <v>-4.0203036388009553E-2</v>
      </c>
      <c r="M26" s="3">
        <v>-0.14431042971960939</v>
      </c>
      <c r="N26" s="3">
        <v>0.22591636953585781</v>
      </c>
      <c r="O26" s="3">
        <v>2.375046029146169E-3</v>
      </c>
      <c r="P26" s="3">
        <v>-1.476173926649796E-2</v>
      </c>
      <c r="Q26" s="3">
        <v>8.3627412054974745E-2</v>
      </c>
      <c r="R26" s="3">
        <v>-0.1403026145397826</v>
      </c>
      <c r="S26" s="3">
        <v>0.56902632924117291</v>
      </c>
      <c r="T26" s="3">
        <v>6.9693625440725604E-2</v>
      </c>
      <c r="U26" s="3">
        <v>0.29579425850745672</v>
      </c>
      <c r="V26" s="3">
        <v>1.5264872513612171E-2</v>
      </c>
      <c r="W26" s="3">
        <v>9.9460648868778534E-3</v>
      </c>
      <c r="X26" s="3">
        <v>-2.3807003046155792E-3</v>
      </c>
    </row>
    <row r="27" spans="1:24" s="3" customFormat="1" ht="15.75" thickBot="1" x14ac:dyDescent="0.3">
      <c r="A27" s="3" t="s">
        <v>24</v>
      </c>
      <c r="B27" s="3" t="s">
        <v>24</v>
      </c>
      <c r="C27" s="4" t="s">
        <v>51</v>
      </c>
      <c r="D27" s="5" t="s">
        <v>52</v>
      </c>
      <c r="E27" s="3">
        <v>100001270</v>
      </c>
      <c r="F27" s="6">
        <v>100001270</v>
      </c>
      <c r="G27" s="3">
        <v>-3.8570065986382379E-2</v>
      </c>
      <c r="H27" s="3">
        <v>-8.3970411958188412E-2</v>
      </c>
      <c r="I27" s="3">
        <v>2.2744777900123171E-2</v>
      </c>
      <c r="J27" s="3">
        <v>-0.27159078719345309</v>
      </c>
      <c r="K27" s="3">
        <v>6.0506812906743021E-2</v>
      </c>
      <c r="L27" s="3">
        <v>2.6013225647703819E-2</v>
      </c>
      <c r="M27" s="3">
        <v>-7.4410223318531393E-2</v>
      </c>
      <c r="N27" s="3">
        <v>0.33784951207138392</v>
      </c>
      <c r="O27" s="3">
        <v>0.21528666143433781</v>
      </c>
      <c r="P27" s="3">
        <v>-0.10631185368390671</v>
      </c>
      <c r="Q27" s="3">
        <v>0.27912082182772652</v>
      </c>
      <c r="R27" s="3">
        <v>-0.15114587445352581</v>
      </c>
      <c r="S27" s="3">
        <v>0.42915767333874832</v>
      </c>
      <c r="T27" s="3">
        <v>0.42762565035991412</v>
      </c>
      <c r="U27" s="3">
        <v>0.53092015737229414</v>
      </c>
      <c r="V27" s="3">
        <v>-2.327416701238447E-2</v>
      </c>
      <c r="W27" s="3">
        <v>-7.4303827867198149E-2</v>
      </c>
      <c r="X27" s="3">
        <v>-5.3172474615173403E-2</v>
      </c>
    </row>
    <row r="28" spans="1:24" s="3" customFormat="1" ht="15.75" thickBot="1" x14ac:dyDescent="0.3">
      <c r="A28" s="3" t="s">
        <v>24</v>
      </c>
      <c r="B28" s="3" t="s">
        <v>24</v>
      </c>
      <c r="C28" s="4" t="s">
        <v>39</v>
      </c>
      <c r="D28" s="5" t="s">
        <v>40</v>
      </c>
      <c r="E28" s="3">
        <v>100004054</v>
      </c>
      <c r="F28" s="6">
        <v>100004054</v>
      </c>
      <c r="G28" s="3">
        <v>-0.36566377881148499</v>
      </c>
      <c r="H28" s="3">
        <v>4.889394187232423E-2</v>
      </c>
      <c r="I28" s="3">
        <v>-6.5396837630627661E-2</v>
      </c>
      <c r="J28" s="3">
        <v>-6.5332553767504208E-3</v>
      </c>
      <c r="K28" s="3">
        <v>-0.52752939007353461</v>
      </c>
      <c r="L28" s="3">
        <v>0.15335412876624399</v>
      </c>
      <c r="M28" s="3">
        <v>6.4908488537184939E-3</v>
      </c>
      <c r="N28" s="3">
        <v>0.30121529145385478</v>
      </c>
      <c r="O28" s="3">
        <v>0.41464093033203459</v>
      </c>
      <c r="P28" s="3">
        <v>-0.2063090022262366</v>
      </c>
      <c r="Q28" s="3">
        <v>-0.2119894822912376</v>
      </c>
      <c r="R28" s="3">
        <v>-5.5221319553444857E-2</v>
      </c>
      <c r="S28" s="3">
        <v>0.57213503740555682</v>
      </c>
      <c r="T28" s="3">
        <v>2.1578710823898398E-2</v>
      </c>
      <c r="U28" s="3">
        <v>-9.091026380150094E-2</v>
      </c>
      <c r="V28" s="3">
        <v>-0.14906608417314859</v>
      </c>
      <c r="W28" s="3">
        <v>0.16956318130882889</v>
      </c>
      <c r="X28" s="3">
        <v>0.11324292834771631</v>
      </c>
    </row>
    <row r="29" spans="1:24" s="3" customFormat="1" ht="15.75" thickBot="1" x14ac:dyDescent="0.3">
      <c r="A29" s="3" t="s">
        <v>24</v>
      </c>
      <c r="B29" s="3" t="s">
        <v>24</v>
      </c>
      <c r="C29" s="4" t="s">
        <v>41</v>
      </c>
      <c r="D29" s="5" t="s">
        <v>42</v>
      </c>
      <c r="E29" s="3">
        <v>100015835</v>
      </c>
      <c r="F29" s="6">
        <v>100015835</v>
      </c>
      <c r="G29" s="3">
        <v>-7.8050473611203939E-3</v>
      </c>
      <c r="H29" s="3">
        <v>0.10961993175452241</v>
      </c>
      <c r="I29" s="3">
        <v>0.34055659655248771</v>
      </c>
      <c r="J29" s="3">
        <v>-0.63719804953140369</v>
      </c>
      <c r="K29" s="3">
        <v>-0.47846853241607429</v>
      </c>
      <c r="L29" s="3">
        <v>5.1251677298811242E-2</v>
      </c>
      <c r="M29" s="3">
        <v>7.7446000861679494E-3</v>
      </c>
      <c r="N29" s="3">
        <v>-0.63719804953140369</v>
      </c>
      <c r="O29" s="3">
        <v>-0.63719804953140369</v>
      </c>
      <c r="P29" s="3">
        <v>0.25216740714051172</v>
      </c>
      <c r="Q29" s="3">
        <v>-3.389894251151402E-2</v>
      </c>
      <c r="R29" s="3">
        <v>0.121098424180226</v>
      </c>
      <c r="S29" s="3">
        <v>-0.11304270925290059</v>
      </c>
      <c r="T29" s="3">
        <v>-0.35664251623898852</v>
      </c>
      <c r="U29" s="3">
        <v>0.48461106440705037</v>
      </c>
      <c r="V29" s="3">
        <v>0.2331867745516176</v>
      </c>
      <c r="W29" s="3">
        <v>-0.3163373282121571</v>
      </c>
      <c r="X29" s="3">
        <v>-0.37173996802720238</v>
      </c>
    </row>
    <row r="30" spans="1:24" s="3" customFormat="1" ht="15.75" thickBot="1" x14ac:dyDescent="0.3">
      <c r="A30" s="3" t="s">
        <v>24</v>
      </c>
      <c r="B30" s="3" t="s">
        <v>24</v>
      </c>
      <c r="C30" s="4" t="s">
        <v>75</v>
      </c>
      <c r="D30" s="5" t="s">
        <v>76</v>
      </c>
      <c r="E30" s="3">
        <v>100015837</v>
      </c>
      <c r="F30" s="6">
        <v>100015837</v>
      </c>
      <c r="G30" s="3">
        <v>-0.24729320353837339</v>
      </c>
      <c r="H30" s="3">
        <v>0.25491667833516612</v>
      </c>
      <c r="I30" s="3">
        <v>-0.21190109765098661</v>
      </c>
      <c r="J30" s="3">
        <v>-5.3685162322634178E-2</v>
      </c>
      <c r="K30" s="3">
        <v>-0.29353589164814831</v>
      </c>
      <c r="L30" s="3">
        <v>0.24879548081931599</v>
      </c>
      <c r="M30" s="3">
        <v>-0.15586256735949749</v>
      </c>
      <c r="N30" s="3">
        <v>0.184416963547885</v>
      </c>
      <c r="O30" s="3">
        <v>0.1415536415780306</v>
      </c>
      <c r="P30" s="3">
        <v>5.7526915739827232E-2</v>
      </c>
      <c r="Q30" s="3">
        <v>-0.18898291568632331</v>
      </c>
      <c r="R30" s="3">
        <v>1.731652728930342E-2</v>
      </c>
      <c r="S30" s="3">
        <v>0.578528343620755</v>
      </c>
      <c r="T30" s="3">
        <v>-0.1059033543351869</v>
      </c>
      <c r="U30" s="3">
        <v>0.26187964645772682</v>
      </c>
      <c r="V30" s="3">
        <v>-0.19639269625137279</v>
      </c>
      <c r="W30" s="3">
        <v>0.1315687528576682</v>
      </c>
      <c r="X30" s="3">
        <v>-1.7621681375324941E-2</v>
      </c>
    </row>
    <row r="31" spans="1:24" s="3" customFormat="1" ht="15.75" thickBot="1" x14ac:dyDescent="0.3">
      <c r="A31" s="3" t="s">
        <v>24</v>
      </c>
      <c r="B31" s="3" t="s">
        <v>24</v>
      </c>
      <c r="C31" s="4" t="s">
        <v>35</v>
      </c>
      <c r="D31" s="5" t="s">
        <v>36</v>
      </c>
      <c r="E31" s="3">
        <v>100015833</v>
      </c>
      <c r="F31" s="6">
        <v>100015833</v>
      </c>
      <c r="G31" s="3">
        <v>-0.28864134103222622</v>
      </c>
      <c r="H31" s="3">
        <v>3.149925862932506E-2</v>
      </c>
      <c r="I31" s="3">
        <v>0.34285862988612209</v>
      </c>
      <c r="J31" s="3">
        <v>-0.33600801687567228</v>
      </c>
      <c r="K31" s="3">
        <v>-0.54366581903303968</v>
      </c>
      <c r="L31" s="3">
        <v>7.8740021518148157E-2</v>
      </c>
      <c r="M31" s="3">
        <v>1.062131974987369E-2</v>
      </c>
      <c r="N31" s="3">
        <v>0.28624172141530968</v>
      </c>
      <c r="O31" s="3">
        <v>0.15420492819188741</v>
      </c>
      <c r="P31" s="3">
        <v>-7.8983940521242232E-2</v>
      </c>
      <c r="Q31" s="3">
        <v>-8.9660616387422204E-2</v>
      </c>
      <c r="R31" s="3">
        <v>-0.30063311550278921</v>
      </c>
      <c r="S31" s="3">
        <v>0.26899472103249072</v>
      </c>
      <c r="T31" s="3">
        <v>0.14384172935367209</v>
      </c>
      <c r="U31" s="3">
        <v>7.4804648244433045E-2</v>
      </c>
      <c r="V31" s="3">
        <v>-5.5877773318702022E-2</v>
      </c>
      <c r="W31" s="3">
        <v>-0.13828015453401341</v>
      </c>
      <c r="X31" s="3">
        <v>-1.0735344358380189E-2</v>
      </c>
    </row>
    <row r="32" spans="1:24" s="3" customFormat="1" ht="15.75" thickBot="1" x14ac:dyDescent="0.3">
      <c r="A32" s="3" t="s">
        <v>24</v>
      </c>
      <c r="B32" s="3" t="s">
        <v>24</v>
      </c>
      <c r="C32" s="4" t="s">
        <v>77</v>
      </c>
      <c r="D32" s="5" t="s">
        <v>78</v>
      </c>
      <c r="E32" s="3">
        <v>100003151</v>
      </c>
      <c r="F32" s="6">
        <v>100003151</v>
      </c>
      <c r="G32" s="3">
        <v>-0.34725999312174188</v>
      </c>
      <c r="H32" s="3">
        <v>0.12643595167148339</v>
      </c>
      <c r="I32" s="3">
        <v>-0.47613026740685421</v>
      </c>
      <c r="J32" s="3">
        <v>-0.2457264508742748</v>
      </c>
      <c r="K32" s="3">
        <v>5.146580177885102E-3</v>
      </c>
      <c r="L32" s="3">
        <v>-3.4415393669634448E-3</v>
      </c>
      <c r="M32" s="3">
        <v>-0.27225814619712668</v>
      </c>
      <c r="N32" s="3">
        <v>3.1831975016994848E-2</v>
      </c>
      <c r="O32" s="3">
        <v>-0.12833490577766141</v>
      </c>
      <c r="P32" s="3">
        <v>3.4297357846318792E-3</v>
      </c>
      <c r="Q32" s="3">
        <v>0.1985352425438362</v>
      </c>
      <c r="R32" s="3">
        <v>-0.1341054790580366</v>
      </c>
      <c r="S32" s="3">
        <v>0.58286745914352533</v>
      </c>
      <c r="T32" s="3">
        <v>9.787534417607463E-2</v>
      </c>
      <c r="U32" s="3">
        <v>0.49224038863419589</v>
      </c>
      <c r="V32" s="3">
        <v>0.130235026305551</v>
      </c>
      <c r="W32" s="3">
        <v>-2.6697771945911931E-2</v>
      </c>
      <c r="X32" s="3">
        <v>-0.17932909280333009</v>
      </c>
    </row>
    <row r="33" spans="1:24" s="3" customFormat="1" ht="15.75" thickBot="1" x14ac:dyDescent="0.3">
      <c r="A33" s="3" t="s">
        <v>24</v>
      </c>
      <c r="B33" s="3" t="s">
        <v>24</v>
      </c>
      <c r="C33" s="4" t="s">
        <v>63</v>
      </c>
      <c r="D33" s="5" t="s">
        <v>64</v>
      </c>
      <c r="E33" s="3">
        <v>100015846</v>
      </c>
      <c r="F33" s="6">
        <v>100015846</v>
      </c>
      <c r="G33" s="3">
        <v>0.30841765703185181</v>
      </c>
      <c r="H33" s="3">
        <v>-2.311381651097945E-3</v>
      </c>
      <c r="I33" s="3">
        <v>0.56940640168497181</v>
      </c>
      <c r="J33" s="3">
        <v>-0.51896403721153306</v>
      </c>
      <c r="K33" s="3">
        <v>-0.17057232963370331</v>
      </c>
      <c r="L33" s="3">
        <v>-0.31963893044658298</v>
      </c>
      <c r="M33" s="3">
        <v>0.22215659820582259</v>
      </c>
      <c r="N33" s="3">
        <v>-0.14884556095074811</v>
      </c>
      <c r="O33" s="3">
        <v>-0.39706460356349832</v>
      </c>
      <c r="P33" s="3">
        <v>0.3109920484222562</v>
      </c>
      <c r="Q33" s="3">
        <v>0.34404315585865192</v>
      </c>
      <c r="R33" s="3">
        <v>-0.5214161689178044</v>
      </c>
      <c r="S33" s="3">
        <v>-0.13301302426787359</v>
      </c>
      <c r="T33" s="3">
        <v>2.3060514836446069E-3</v>
      </c>
      <c r="U33" s="3">
        <v>0.50306762959156692</v>
      </c>
      <c r="V33" s="3">
        <v>0.90004016405438314</v>
      </c>
      <c r="W33" s="3">
        <v>-0.18011461184345071</v>
      </c>
      <c r="X33" s="3">
        <v>0.1596738922626785</v>
      </c>
    </row>
    <row r="34" spans="1:24" s="3" customFormat="1" ht="15.75" thickBot="1" x14ac:dyDescent="0.3">
      <c r="A34" s="3" t="s">
        <v>24</v>
      </c>
      <c r="B34" s="3" t="s">
        <v>24</v>
      </c>
      <c r="C34" s="4" t="s">
        <v>29</v>
      </c>
      <c r="D34" s="5" t="s">
        <v>30</v>
      </c>
      <c r="E34" s="3">
        <v>100009271</v>
      </c>
      <c r="F34" s="6">
        <v>100009271</v>
      </c>
      <c r="G34" s="3">
        <v>-0.61108346272291203</v>
      </c>
      <c r="H34" s="3">
        <v>-5.9114559149298484E-3</v>
      </c>
      <c r="I34" s="3">
        <v>-0.52253671196653573</v>
      </c>
      <c r="J34" s="3">
        <v>-8.9857551971288613E-2</v>
      </c>
      <c r="K34" s="3">
        <v>-0.79952528937049416</v>
      </c>
      <c r="L34" s="3">
        <v>0.1300974383875674</v>
      </c>
      <c r="M34" s="3">
        <v>-0.36433730027820233</v>
      </c>
      <c r="N34" s="3">
        <v>0.3388820539570937</v>
      </c>
      <c r="O34" s="3">
        <v>0.1662974906637949</v>
      </c>
      <c r="P34" s="3">
        <v>-0.46043266951898792</v>
      </c>
      <c r="Q34" s="3">
        <v>5.8767158675820707E-3</v>
      </c>
      <c r="R34" s="3">
        <v>-0.10969845626218171</v>
      </c>
      <c r="S34" s="3">
        <v>0.33407732998236178</v>
      </c>
      <c r="T34" s="3">
        <v>0.29337808284195632</v>
      </c>
      <c r="U34" s="3">
        <v>9.1739164488950045E-2</v>
      </c>
      <c r="V34" s="3">
        <v>-0.54559866503313548</v>
      </c>
      <c r="W34" s="3">
        <v>0.1879091629335316</v>
      </c>
      <c r="X34" s="3">
        <v>0.23050132842564011</v>
      </c>
    </row>
    <row r="35" spans="1:24" s="3" customFormat="1" ht="15.75" thickBot="1" x14ac:dyDescent="0.3">
      <c r="A35" s="3" t="s">
        <v>24</v>
      </c>
      <c r="B35" s="3" t="s">
        <v>24</v>
      </c>
      <c r="C35" s="4" t="s">
        <v>111</v>
      </c>
      <c r="D35" s="5" t="s">
        <v>112</v>
      </c>
      <c r="E35" s="3">
        <v>100001593</v>
      </c>
      <c r="F35" s="6">
        <v>100001593</v>
      </c>
      <c r="G35" s="3">
        <v>0.13682463991820559</v>
      </c>
      <c r="H35" s="3">
        <v>1.8992669656329678E-2</v>
      </c>
      <c r="I35" s="3">
        <v>0.70758058352978059</v>
      </c>
      <c r="J35" s="3">
        <v>-0.43856824382306647</v>
      </c>
      <c r="K35" s="3">
        <v>-0.3974715861653656</v>
      </c>
      <c r="L35" s="3">
        <v>-9.570172361197371E-2</v>
      </c>
      <c r="M35" s="3">
        <v>-0.12718345566538611</v>
      </c>
      <c r="N35" s="3">
        <v>-1.9360386346029951E-2</v>
      </c>
      <c r="O35" s="3">
        <v>-0.2204541802929243</v>
      </c>
      <c r="P35" s="3">
        <v>4.577753376697747E-2</v>
      </c>
      <c r="Q35" s="3">
        <v>-0.25336221316324531</v>
      </c>
      <c r="R35" s="3">
        <v>0.11480544403518091</v>
      </c>
      <c r="S35" s="3">
        <v>0.21263509594244959</v>
      </c>
      <c r="T35" s="3">
        <v>0.59380354425210358</v>
      </c>
      <c r="U35" s="3">
        <v>0.68279994314002168</v>
      </c>
      <c r="V35" s="3">
        <v>0.67324921832938411</v>
      </c>
      <c r="W35" s="3">
        <v>-0.1801255772831051</v>
      </c>
      <c r="X35" s="3">
        <v>-3.5526623261788792E-2</v>
      </c>
    </row>
    <row r="36" spans="1:24" s="3" customFormat="1" ht="15.75" thickBot="1" x14ac:dyDescent="0.3">
      <c r="A36" s="3" t="s">
        <v>24</v>
      </c>
      <c r="B36" s="3" t="s">
        <v>24</v>
      </c>
      <c r="C36" s="4" t="s">
        <v>85</v>
      </c>
      <c r="D36" s="5" t="s">
        <v>86</v>
      </c>
      <c r="E36" s="3">
        <v>100001596</v>
      </c>
      <c r="F36" s="6">
        <v>100001596</v>
      </c>
      <c r="G36" s="3">
        <v>-2.6929154339528229E-2</v>
      </c>
      <c r="H36" s="3">
        <v>7.5305144894851808E-2</v>
      </c>
      <c r="I36" s="3">
        <v>0.39365604806232513</v>
      </c>
      <c r="J36" s="3">
        <v>-0.43973804022710378</v>
      </c>
      <c r="K36" s="3">
        <v>-0.56778563853318564</v>
      </c>
      <c r="L36" s="3">
        <v>5.3162761896307878E-2</v>
      </c>
      <c r="M36" s="3">
        <v>-6.922456857648239E-2</v>
      </c>
      <c r="N36" s="3">
        <v>-0.17142114126043331</v>
      </c>
      <c r="O36" s="3">
        <v>0.109317388886915</v>
      </c>
      <c r="P36" s="3">
        <v>1.7801133257675239E-3</v>
      </c>
      <c r="Q36" s="3">
        <v>-0.1016770582557029</v>
      </c>
      <c r="R36" s="3">
        <v>-1.7832877809498349E-3</v>
      </c>
      <c r="S36" s="3">
        <v>0.25633840116406498</v>
      </c>
      <c r="T36" s="3">
        <v>0.2227421561144898</v>
      </c>
      <c r="U36" s="3">
        <v>-0.34841841705167081</v>
      </c>
      <c r="V36" s="3">
        <v>-0.3513637465417524</v>
      </c>
      <c r="W36" s="3">
        <v>0.19794017000583011</v>
      </c>
      <c r="X36" s="3">
        <v>5.1742942459045753E-2</v>
      </c>
    </row>
    <row r="37" spans="1:24" s="3" customFormat="1" ht="15.75" thickBot="1" x14ac:dyDescent="0.3">
      <c r="A37" s="3" t="s">
        <v>24</v>
      </c>
      <c r="B37" s="3" t="s">
        <v>24</v>
      </c>
      <c r="C37" s="4" t="s">
        <v>67</v>
      </c>
      <c r="D37" s="5" t="s">
        <v>68</v>
      </c>
      <c r="E37" s="3">
        <v>100002259</v>
      </c>
      <c r="F37" s="6">
        <v>100002259</v>
      </c>
      <c r="G37" s="3">
        <v>-0.52026744665562863</v>
      </c>
      <c r="H37" s="3">
        <v>9.8268723671653263E-2</v>
      </c>
      <c r="I37" s="3">
        <v>-0.45613346405066951</v>
      </c>
      <c r="J37" s="3">
        <v>-0.33610448361264</v>
      </c>
      <c r="K37" s="3">
        <v>-0.1229341508410017</v>
      </c>
      <c r="L37" s="3">
        <v>0.27542067729342268</v>
      </c>
      <c r="M37" s="3">
        <v>-0.52026744665562863</v>
      </c>
      <c r="N37" s="3">
        <v>0.40036409935832018</v>
      </c>
      <c r="O37" s="3">
        <v>0.22398710648205869</v>
      </c>
      <c r="P37" s="3">
        <v>-0.46902967563141912</v>
      </c>
      <c r="Q37" s="3">
        <v>-0.52026744665562863</v>
      </c>
      <c r="R37" s="3">
        <v>-0.1223640795666557</v>
      </c>
      <c r="S37" s="3">
        <v>0.94057756698126116</v>
      </c>
      <c r="T37" s="3">
        <v>0.2430045819055151</v>
      </c>
      <c r="U37" s="3">
        <v>-0.10898844101140311</v>
      </c>
      <c r="V37" s="3">
        <v>-0.39813071406800787</v>
      </c>
      <c r="W37" s="3">
        <v>0.57133190665655031</v>
      </c>
      <c r="X37" s="3">
        <v>0.37534566720950258</v>
      </c>
    </row>
    <row r="38" spans="1:24" s="3" customFormat="1" ht="15.75" thickBot="1" x14ac:dyDescent="0.3">
      <c r="A38" s="3" t="s">
        <v>24</v>
      </c>
      <c r="B38" s="3" t="s">
        <v>24</v>
      </c>
      <c r="C38" s="4" t="s">
        <v>69</v>
      </c>
      <c r="D38" s="5" t="s">
        <v>70</v>
      </c>
      <c r="E38" s="3">
        <v>100009406</v>
      </c>
      <c r="F38" s="6">
        <v>100009406</v>
      </c>
      <c r="G38" s="3">
        <v>4.4109382131703831E-2</v>
      </c>
      <c r="H38" s="3">
        <v>3.1695132924459933E-2</v>
      </c>
      <c r="I38" s="3">
        <v>-9.3742447065301535E-2</v>
      </c>
      <c r="J38" s="3">
        <v>-0.29106177208012829</v>
      </c>
      <c r="K38" s="3">
        <v>0.2176344291608909</v>
      </c>
      <c r="L38" s="3">
        <v>-0.18781365532474201</v>
      </c>
      <c r="M38" s="3">
        <v>-0.10670652801448639</v>
      </c>
      <c r="N38" s="3">
        <v>0.18988945187311271</v>
      </c>
      <c r="O38" s="3">
        <v>-3.2732689569237673E-2</v>
      </c>
      <c r="P38" s="3">
        <v>-0.14101935437015969</v>
      </c>
      <c r="Q38" s="3">
        <v>0.57446372504350951</v>
      </c>
      <c r="R38" s="3">
        <v>-0.32887449234157662</v>
      </c>
      <c r="S38" s="3">
        <v>0.50530342366608061</v>
      </c>
      <c r="T38" s="3">
        <v>8.7051833089651393E-2</v>
      </c>
      <c r="U38" s="3">
        <v>0.59920445755652785</v>
      </c>
      <c r="V38" s="3">
        <v>5.6882605381963408E-2</v>
      </c>
      <c r="W38" s="3">
        <v>-0.1859751198093906</v>
      </c>
      <c r="X38" s="3">
        <v>-8.7045497966691213E-2</v>
      </c>
    </row>
    <row r="39" spans="1:24" s="3" customFormat="1" ht="15.75" thickBot="1" x14ac:dyDescent="0.3">
      <c r="A39" s="3" t="s">
        <v>24</v>
      </c>
      <c r="B39" s="3" t="s">
        <v>24</v>
      </c>
      <c r="C39" s="4" t="s">
        <v>61</v>
      </c>
      <c r="D39" s="5" t="s">
        <v>62</v>
      </c>
      <c r="E39" s="3">
        <v>100006620</v>
      </c>
      <c r="F39" s="6">
        <v>100006620</v>
      </c>
      <c r="G39" s="3">
        <v>-4.8164080762082402E-2</v>
      </c>
      <c r="H39" s="3">
        <v>0.57488870342137532</v>
      </c>
      <c r="I39" s="3">
        <v>4.6234750252618501E-2</v>
      </c>
      <c r="J39" s="3">
        <v>-0.46236806887211379</v>
      </c>
      <c r="K39" s="3">
        <v>-0.47772487482639442</v>
      </c>
      <c r="L39" s="3">
        <v>0.55944134821410119</v>
      </c>
      <c r="M39" s="3">
        <v>-0.28475642955966429</v>
      </c>
      <c r="N39" s="3">
        <v>4.5950508552447603E-2</v>
      </c>
      <c r="O39" s="3">
        <v>0.56323915448924344</v>
      </c>
      <c r="P39" s="3">
        <v>6.0356236481385453E-2</v>
      </c>
      <c r="Q39" s="3">
        <v>0.49484912938894321</v>
      </c>
      <c r="R39" s="3">
        <v>0.45406926002252651</v>
      </c>
      <c r="S39" s="3">
        <v>-0.58967153060109134</v>
      </c>
      <c r="T39" s="3">
        <v>-0.24109744846908049</v>
      </c>
      <c r="U39" s="3">
        <v>-0.64406866454489298</v>
      </c>
      <c r="V39" s="3">
        <v>-0.13771329603429569</v>
      </c>
      <c r="W39" s="3">
        <v>0.43846790713926542</v>
      </c>
      <c r="X39" s="3">
        <v>-0.54689056440664086</v>
      </c>
    </row>
    <row r="40" spans="1:24" s="7" customFormat="1" ht="15.75" thickBot="1" x14ac:dyDescent="0.3">
      <c r="A40" s="3" t="s">
        <v>24</v>
      </c>
      <c r="B40" s="3" t="s">
        <v>24</v>
      </c>
      <c r="C40" s="4" t="s">
        <v>31</v>
      </c>
      <c r="D40" s="5" t="s">
        <v>32</v>
      </c>
      <c r="E40" s="3">
        <v>100019800</v>
      </c>
      <c r="F40" s="6">
        <v>100019800</v>
      </c>
      <c r="G40" s="3">
        <v>-0.58184410644569151</v>
      </c>
      <c r="H40" s="3">
        <v>0.9905070541993618</v>
      </c>
      <c r="I40" s="3">
        <v>-0.4140971358210277</v>
      </c>
      <c r="J40" s="3">
        <v>-0.47741057870923642</v>
      </c>
      <c r="K40" s="3">
        <v>0.1196478730583389</v>
      </c>
      <c r="L40" s="3">
        <v>1.5626568831411301E-2</v>
      </c>
      <c r="M40" s="3">
        <v>-0.49687012675605091</v>
      </c>
      <c r="N40" s="3">
        <v>0.25296759678777292</v>
      </c>
      <c r="O40" s="3">
        <v>0.12048357530024</v>
      </c>
      <c r="P40" s="3">
        <v>-0.46830505829649688</v>
      </c>
      <c r="Q40" s="3">
        <v>0.35976257282612928</v>
      </c>
      <c r="R40" s="3">
        <v>-0.41769868176738167</v>
      </c>
      <c r="S40" s="3">
        <v>1.2720179552324551</v>
      </c>
      <c r="T40" s="3">
        <v>0.1198186441091985</v>
      </c>
      <c r="U40" s="3">
        <v>0.89998076572828234</v>
      </c>
      <c r="V40" s="3">
        <v>-0.18278490534750541</v>
      </c>
      <c r="W40" s="3">
        <v>-0.24695779692075601</v>
      </c>
      <c r="X40" s="3">
        <v>-1.5874640115968029E-2</v>
      </c>
    </row>
    <row r="41" spans="1:24" s="7" customFormat="1" ht="15.75" thickBot="1" x14ac:dyDescent="0.3">
      <c r="A41" s="3" t="s">
        <v>24</v>
      </c>
      <c r="B41" s="3" t="s">
        <v>24</v>
      </c>
      <c r="C41" s="4" t="s">
        <v>109</v>
      </c>
      <c r="D41" s="3" t="s">
        <v>110</v>
      </c>
      <c r="E41" s="3">
        <v>100001594</v>
      </c>
      <c r="F41" s="6">
        <v>100001594</v>
      </c>
      <c r="G41" s="3">
        <v>-0.21231158712761469</v>
      </c>
      <c r="H41" s="3">
        <v>0.1634951167974393</v>
      </c>
      <c r="I41" s="3">
        <v>-5.0301198453685907E-2</v>
      </c>
      <c r="J41" s="3">
        <v>1.114794225025687E-2</v>
      </c>
      <c r="K41" s="3">
        <v>-0.1341193467492896</v>
      </c>
      <c r="L41" s="3">
        <v>0.22336576838963509</v>
      </c>
      <c r="M41" s="3">
        <v>-0.22227444395545429</v>
      </c>
      <c r="N41" s="3">
        <v>3.2832051556580429E-3</v>
      </c>
      <c r="O41" s="3">
        <v>2.853419146364396E-2</v>
      </c>
      <c r="P41" s="3">
        <v>2.9314209396499639E-3</v>
      </c>
      <c r="Q41" s="3">
        <v>-0.15915744857655489</v>
      </c>
      <c r="R41" s="3">
        <v>0.11043356763954131</v>
      </c>
      <c r="S41" s="3">
        <v>-2.9400394390147592E-3</v>
      </c>
      <c r="T41" s="3">
        <v>1.3947460364480619E-2</v>
      </c>
      <c r="U41" s="3">
        <v>-5.6532115748044169E-2</v>
      </c>
      <c r="V41" s="3">
        <v>-9.921181224501667E-2</v>
      </c>
      <c r="W41" s="3">
        <v>0.29844801332189952</v>
      </c>
      <c r="X41" s="3">
        <v>-9.7767393164116173E-2</v>
      </c>
    </row>
    <row r="42" spans="1:24" s="7" customFormat="1" ht="15.75" thickBot="1" x14ac:dyDescent="0.3">
      <c r="A42" s="3" t="s">
        <v>24</v>
      </c>
      <c r="B42" s="3" t="s">
        <v>24</v>
      </c>
      <c r="C42" s="4" t="s">
        <v>33</v>
      </c>
      <c r="D42" s="5" t="s">
        <v>34</v>
      </c>
      <c r="E42" s="3">
        <v>100021141</v>
      </c>
      <c r="F42" s="6">
        <v>100021141</v>
      </c>
      <c r="G42" s="3">
        <v>-0.42954287866316049</v>
      </c>
      <c r="H42" s="3">
        <v>0.72019501808777953</v>
      </c>
      <c r="I42" s="3">
        <v>-0.48820083785617641</v>
      </c>
      <c r="J42" s="3">
        <v>-0.19494751976635299</v>
      </c>
      <c r="K42" s="3">
        <v>-0.17220708514868679</v>
      </c>
      <c r="L42" s="3">
        <v>0.1930499585707639</v>
      </c>
      <c r="M42" s="3">
        <v>-0.52335285189074199</v>
      </c>
      <c r="N42" s="3">
        <v>0.71110680393038972</v>
      </c>
      <c r="O42" s="3">
        <v>0.51853122412248842</v>
      </c>
      <c r="P42" s="3">
        <v>-0.31723017919995999</v>
      </c>
      <c r="Q42" s="3">
        <v>7.1383313889918865E-2</v>
      </c>
      <c r="R42" s="3">
        <v>-0.1419209611956071</v>
      </c>
      <c r="S42" s="3">
        <v>1.1388868875728519</v>
      </c>
      <c r="T42" s="3">
        <v>0.18077857286213059</v>
      </c>
      <c r="U42" s="3">
        <v>0.71815404536997429</v>
      </c>
      <c r="V42" s="3">
        <v>-0.33449315578265271</v>
      </c>
      <c r="W42" s="3">
        <v>-7.6873294198240794E-2</v>
      </c>
      <c r="X42" s="3">
        <v>0.2484748320559638</v>
      </c>
    </row>
    <row r="43" spans="1:24" s="7" customFormat="1" ht="15.75" thickBot="1" x14ac:dyDescent="0.3">
      <c r="A43" s="3" t="s">
        <v>24</v>
      </c>
      <c r="B43" s="3" t="s">
        <v>24</v>
      </c>
      <c r="C43" s="4" t="s">
        <v>113</v>
      </c>
      <c r="D43" s="5" t="s">
        <v>114</v>
      </c>
      <c r="E43" s="3">
        <v>100001948</v>
      </c>
      <c r="F43" s="6">
        <v>100001948</v>
      </c>
      <c r="G43" s="3">
        <v>-0.184028941374481</v>
      </c>
      <c r="H43" s="3">
        <v>-0.1882067850281737</v>
      </c>
      <c r="I43" s="3">
        <v>-0.20556900881730431</v>
      </c>
      <c r="J43" s="3">
        <v>-1.474548693651972E-2</v>
      </c>
      <c r="K43" s="3">
        <v>-0.41054063459452173</v>
      </c>
      <c r="L43" s="3">
        <v>5.527447758122553E-3</v>
      </c>
      <c r="M43" s="3">
        <v>1.8954736296538981E-2</v>
      </c>
      <c r="N43" s="3">
        <v>0.12739715605157381</v>
      </c>
      <c r="O43" s="3">
        <v>0.38605718186205812</v>
      </c>
      <c r="P43" s="3">
        <v>-7.3455304105824862E-2</v>
      </c>
      <c r="Q43" s="3">
        <v>-8.1895828848762703E-2</v>
      </c>
      <c r="R43" s="3">
        <v>0.51892946644102589</v>
      </c>
      <c r="S43" s="3">
        <v>-5.382310748310426E-2</v>
      </c>
      <c r="T43" s="3">
        <v>8.2288228571067643E-3</v>
      </c>
      <c r="U43" s="3">
        <v>2.0517450161435021E-2</v>
      </c>
      <c r="V43" s="3">
        <v>-5.5581703329247133E-3</v>
      </c>
      <c r="W43" s="3">
        <v>0.43961118105673358</v>
      </c>
      <c r="X43" s="3">
        <v>9.7453567520146958E-2</v>
      </c>
    </row>
    <row r="44" spans="1:24" s="7" customFormat="1" ht="15.75" thickBot="1" x14ac:dyDescent="0.3">
      <c r="A44" s="3" t="s">
        <v>24</v>
      </c>
      <c r="B44" s="3" t="s">
        <v>24</v>
      </c>
      <c r="C44" s="4" t="s">
        <v>37</v>
      </c>
      <c r="D44" s="5" t="s">
        <v>38</v>
      </c>
      <c r="E44" s="3">
        <v>100015832</v>
      </c>
      <c r="F44" s="6">
        <v>100015832</v>
      </c>
      <c r="G44" s="3">
        <v>-0.36566772083713928</v>
      </c>
      <c r="H44" s="3">
        <v>-5.7022780170862097E-2</v>
      </c>
      <c r="I44" s="3">
        <v>0.33969431394046679</v>
      </c>
      <c r="J44" s="3">
        <v>-0.22788472111801489</v>
      </c>
      <c r="K44" s="3">
        <v>-0.54394696863010072</v>
      </c>
      <c r="L44" s="3">
        <v>1.1715715090998759E-3</v>
      </c>
      <c r="M44" s="3">
        <v>-0.2212223492295857</v>
      </c>
      <c r="N44" s="3">
        <v>0.1144259226656454</v>
      </c>
      <c r="O44" s="3">
        <v>-4.920286819244641E-2</v>
      </c>
      <c r="P44" s="3">
        <v>-0.1187976332504919</v>
      </c>
      <c r="Q44" s="3">
        <v>-0.13338750815608949</v>
      </c>
      <c r="R44" s="3">
        <v>-1.1729456990200459E-3</v>
      </c>
      <c r="S44" s="3">
        <v>8.513746897128098E-2</v>
      </c>
      <c r="T44" s="3">
        <v>0.18826252012941491</v>
      </c>
      <c r="U44" s="3">
        <v>0.22455272719826161</v>
      </c>
      <c r="V44" s="3">
        <v>0.29461204968380938</v>
      </c>
      <c r="W44" s="3">
        <v>0.25695633920018601</v>
      </c>
      <c r="X44" s="3">
        <v>9.7837420797633537E-2</v>
      </c>
    </row>
    <row r="45" spans="1:24" s="7" customFormat="1" ht="15.75" thickBot="1" x14ac:dyDescent="0.3">
      <c r="A45" s="3" t="s">
        <v>24</v>
      </c>
      <c r="B45" s="3" t="s">
        <v>24</v>
      </c>
      <c r="C45" s="4" t="s">
        <v>47</v>
      </c>
      <c r="D45" s="5" t="s">
        <v>48</v>
      </c>
      <c r="E45" s="3">
        <v>100015842</v>
      </c>
      <c r="F45" s="6">
        <v>100015842</v>
      </c>
      <c r="G45" s="3">
        <v>-0.17833130207099651</v>
      </c>
      <c r="H45" s="3">
        <v>-0.10231763543618209</v>
      </c>
      <c r="I45" s="3">
        <v>-0.13140471889100469</v>
      </c>
      <c r="J45" s="3">
        <v>-0.21011671595410139</v>
      </c>
      <c r="K45" s="3">
        <v>-0.24326611323242009</v>
      </c>
      <c r="L45" s="3">
        <v>1.2858007804549151E-2</v>
      </c>
      <c r="M45" s="3">
        <v>0.1048523736535185</v>
      </c>
      <c r="N45" s="3">
        <v>0.146638984175223</v>
      </c>
      <c r="O45" s="3">
        <v>6.8722288793498412E-2</v>
      </c>
      <c r="P45" s="3">
        <v>2.1181978946647341E-2</v>
      </c>
      <c r="Q45" s="3">
        <v>7.4665538981572854E-2</v>
      </c>
      <c r="R45" s="3">
        <v>-0.32210871010323622</v>
      </c>
      <c r="S45" s="3">
        <v>0.33626861256481588</v>
      </c>
      <c r="T45" s="3">
        <v>-0.1337455760961091</v>
      </c>
      <c r="U45" s="3">
        <v>0.33850168464366109</v>
      </c>
      <c r="V45" s="3">
        <v>-1.3025492020130191E-2</v>
      </c>
      <c r="W45" s="3">
        <v>7.1448697953297086E-2</v>
      </c>
      <c r="X45" s="3">
        <v>-2.710546818943952E-2</v>
      </c>
    </row>
    <row r="46" spans="1:24" s="7" customFormat="1" ht="15.75" thickBot="1" x14ac:dyDescent="0.3">
      <c r="A46" s="3" t="s">
        <v>24</v>
      </c>
      <c r="B46" s="3" t="s">
        <v>24</v>
      </c>
      <c r="C46" s="4" t="s">
        <v>71</v>
      </c>
      <c r="D46" s="5" t="s">
        <v>72</v>
      </c>
      <c r="E46" s="3">
        <v>100006051</v>
      </c>
      <c r="F46" s="6">
        <v>100006051</v>
      </c>
      <c r="G46" s="3">
        <v>2.1508893839882859E-2</v>
      </c>
      <c r="H46" s="3">
        <v>-0.37219358281847997</v>
      </c>
      <c r="I46" s="3">
        <v>-0.3028623902602437</v>
      </c>
      <c r="J46" s="3">
        <v>-5.9880922966187231E-2</v>
      </c>
      <c r="K46" s="3">
        <v>4.0386662560067572E-2</v>
      </c>
      <c r="L46" s="3">
        <v>-0.16734415236351649</v>
      </c>
      <c r="M46" s="3">
        <v>-0.2056306162599934</v>
      </c>
      <c r="N46" s="3">
        <v>0.16093896850886541</v>
      </c>
      <c r="O46" s="3">
        <v>0.25703592628307959</v>
      </c>
      <c r="P46" s="3">
        <v>2.421517770267366E-2</v>
      </c>
      <c r="Q46" s="3">
        <v>0.17714907144138189</v>
      </c>
      <c r="R46" s="3">
        <v>-0.14896475834871961</v>
      </c>
      <c r="S46" s="3">
        <v>0.32384881346467043</v>
      </c>
      <c r="T46" s="3">
        <v>0.43414694266800519</v>
      </c>
      <c r="U46" s="3">
        <v>0.27687341788705622</v>
      </c>
      <c r="V46" s="3">
        <v>-0.11461006206786151</v>
      </c>
      <c r="W46" s="3">
        <v>-0.16788138454656731</v>
      </c>
      <c r="X46" s="3">
        <v>-2.198171483958633E-2</v>
      </c>
    </row>
    <row r="47" spans="1:24" s="7" customFormat="1" ht="15.75" thickBot="1" x14ac:dyDescent="0.3">
      <c r="A47" s="3" t="s">
        <v>24</v>
      </c>
      <c r="B47" s="3" t="s">
        <v>24</v>
      </c>
      <c r="C47" s="4" t="s">
        <v>43</v>
      </c>
      <c r="D47" s="5" t="s">
        <v>44</v>
      </c>
      <c r="E47" s="3">
        <v>100015834</v>
      </c>
      <c r="F47" s="6">
        <v>100015834</v>
      </c>
      <c r="G47" s="3">
        <v>-0.1328011443273979</v>
      </c>
      <c r="H47" s="3">
        <v>0.12311682815860529</v>
      </c>
      <c r="I47" s="3">
        <v>0.45242519060179898</v>
      </c>
      <c r="J47" s="3">
        <v>-0.42103710403584282</v>
      </c>
      <c r="K47" s="3">
        <v>-0.39382708421353479</v>
      </c>
      <c r="L47" s="3">
        <v>2.3047625683624149E-2</v>
      </c>
      <c r="M47" s="3">
        <v>-0.41029147176102321</v>
      </c>
      <c r="N47" s="3">
        <v>-0.29752141506016089</v>
      </c>
      <c r="O47" s="3">
        <v>-0.25142796070416051</v>
      </c>
      <c r="P47" s="3">
        <v>-4.86894519543285E-2</v>
      </c>
      <c r="Q47" s="3">
        <v>-2.3591375512672041E-2</v>
      </c>
      <c r="R47" s="3">
        <v>8.1095704534807744E-2</v>
      </c>
      <c r="S47" s="3">
        <v>0.1608087292023061</v>
      </c>
      <c r="T47" s="3">
        <v>8.2328988494988611E-2</v>
      </c>
      <c r="U47" s="3">
        <v>0.31033204605040671</v>
      </c>
      <c r="V47" s="3">
        <v>0.49571184564574039</v>
      </c>
      <c r="W47" s="3">
        <v>-9.3428325274732174E-2</v>
      </c>
      <c r="X47" s="3">
        <v>0.1165363615380607</v>
      </c>
    </row>
    <row r="48" spans="1:24" s="8" customFormat="1" ht="15.75" thickBot="1" x14ac:dyDescent="0.3">
      <c r="A48" s="3" t="s">
        <v>24</v>
      </c>
      <c r="B48" s="3" t="s">
        <v>24</v>
      </c>
      <c r="C48" s="38" t="s">
        <v>91</v>
      </c>
      <c r="D48" s="3"/>
      <c r="E48" s="3">
        <v>100009407</v>
      </c>
      <c r="F48" s="6">
        <v>100009407</v>
      </c>
      <c r="G48" s="3">
        <v>0.9383468740002866</v>
      </c>
      <c r="H48" s="3">
        <v>2.2702766133488012E-2</v>
      </c>
      <c r="I48" s="3">
        <v>1.6743448360011921</v>
      </c>
      <c r="J48" s="3">
        <v>-0.74483417986073364</v>
      </c>
      <c r="K48" s="3">
        <v>0.95190050604213805</v>
      </c>
      <c r="L48" s="3">
        <v>-0.90266588397699965</v>
      </c>
      <c r="M48" s="3">
        <v>-2.3230178624742529E-2</v>
      </c>
      <c r="N48" s="3">
        <v>-0.65488794653828741</v>
      </c>
      <c r="O48" s="3">
        <v>-0.87237656501683492</v>
      </c>
      <c r="P48" s="3">
        <v>0.74429811651462474</v>
      </c>
      <c r="Q48" s="3">
        <v>0.93454418866804656</v>
      </c>
      <c r="R48" s="3">
        <v>-0.39433799628339389</v>
      </c>
      <c r="S48" s="3">
        <v>-0.1012631112912537</v>
      </c>
      <c r="T48" s="3">
        <v>0.92770145276238847</v>
      </c>
      <c r="U48" s="3">
        <v>0.83083733334528076</v>
      </c>
      <c r="V48" s="3">
        <v>2.3607651252740061</v>
      </c>
      <c r="W48" s="3">
        <v>-0.61534888300145552</v>
      </c>
      <c r="X48" s="3">
        <v>-0.8108509006943565</v>
      </c>
    </row>
    <row r="49" spans="1:24" s="8" customFormat="1" ht="15.75" thickBot="1" x14ac:dyDescent="0.3">
      <c r="A49" s="3" t="s">
        <v>24</v>
      </c>
      <c r="B49" s="3" t="s">
        <v>24</v>
      </c>
      <c r="C49" s="38" t="s">
        <v>92</v>
      </c>
      <c r="D49" s="3"/>
      <c r="E49" s="3">
        <v>100019801</v>
      </c>
      <c r="F49" s="6">
        <v>100019801</v>
      </c>
      <c r="G49" s="3">
        <v>-0.96030096683282762</v>
      </c>
      <c r="H49" s="3">
        <v>1.048457691507604</v>
      </c>
      <c r="I49" s="3">
        <v>-0.64412829756226175</v>
      </c>
      <c r="J49" s="3">
        <v>-0.3682660225803886</v>
      </c>
      <c r="K49" s="3">
        <v>-2.59059164176688E-2</v>
      </c>
      <c r="L49" s="3">
        <v>-5.0895300218571478E-2</v>
      </c>
      <c r="M49" s="3">
        <v>-0.59113900487310045</v>
      </c>
      <c r="N49" s="3">
        <v>0.3347375794998621</v>
      </c>
      <c r="O49" s="3">
        <v>1.7230543417752649E-2</v>
      </c>
      <c r="P49" s="3">
        <v>-0.47236304381961131</v>
      </c>
      <c r="Q49" s="3">
        <v>0.30743586008813772</v>
      </c>
      <c r="R49" s="3">
        <v>-0.42795089654224749</v>
      </c>
      <c r="S49" s="3">
        <v>1.5789237340606961</v>
      </c>
      <c r="T49" s="3">
        <v>0.1255284110729413</v>
      </c>
      <c r="U49" s="3">
        <v>0.86874957073548698</v>
      </c>
      <c r="V49" s="3">
        <v>6.9087903189868433E-2</v>
      </c>
      <c r="W49" s="3">
        <v>-1.7532648076966851E-2</v>
      </c>
      <c r="X49" s="3">
        <v>0.19725057012600411</v>
      </c>
    </row>
    <row r="50" spans="1:24" s="8" customFormat="1" ht="15.75" thickBot="1" x14ac:dyDescent="0.3">
      <c r="A50" s="3" t="s">
        <v>24</v>
      </c>
      <c r="B50" s="3" t="s">
        <v>24</v>
      </c>
      <c r="C50" s="38" t="s">
        <v>93</v>
      </c>
      <c r="D50" s="3"/>
      <c r="E50" s="3">
        <v>100020825</v>
      </c>
      <c r="F50" s="6">
        <v>100020825</v>
      </c>
      <c r="G50" s="3">
        <v>-0.12732291318015329</v>
      </c>
      <c r="H50" s="3">
        <v>0.1138581162610551</v>
      </c>
      <c r="I50" s="3">
        <v>-0.54230075539758804</v>
      </c>
      <c r="J50" s="3">
        <v>-0.1623436929783286</v>
      </c>
      <c r="K50" s="3">
        <v>-0.68137057599842143</v>
      </c>
      <c r="L50" s="3">
        <v>0.30905341812796172</v>
      </c>
      <c r="M50" s="3">
        <v>-0.15458076747098351</v>
      </c>
      <c r="N50" s="3">
        <v>0.21133687503283691</v>
      </c>
      <c r="O50" s="3">
        <v>-0.16323080055364339</v>
      </c>
      <c r="P50" s="3">
        <v>-0.62835368033238748</v>
      </c>
      <c r="Q50" s="3">
        <v>0.11292742802883141</v>
      </c>
      <c r="R50" s="3">
        <v>-0.19173748634482149</v>
      </c>
      <c r="S50" s="3">
        <v>0.39564659505095118</v>
      </c>
      <c r="T50" s="3">
        <v>0.28252752793713598</v>
      </c>
      <c r="U50" s="3">
        <v>0.54252807683455928</v>
      </c>
      <c r="V50" s="3">
        <v>-0.17194744594810829</v>
      </c>
      <c r="W50" s="3">
        <v>0.25828485987073058</v>
      </c>
      <c r="X50" s="3">
        <v>0.40281653218750763</v>
      </c>
    </row>
    <row r="51" spans="1:24" s="8" customFormat="1" ht="15.75" thickBot="1" x14ac:dyDescent="0.3">
      <c r="A51" s="3" t="s">
        <v>24</v>
      </c>
      <c r="B51" s="3" t="s">
        <v>24</v>
      </c>
      <c r="C51" s="38" t="s">
        <v>94</v>
      </c>
      <c r="D51" s="3"/>
      <c r="E51" s="3">
        <v>100020826</v>
      </c>
      <c r="F51" s="6">
        <v>100020826</v>
      </c>
      <c r="G51" s="3">
        <v>-0.219590511783082</v>
      </c>
      <c r="H51" s="3">
        <v>0.27513305549711398</v>
      </c>
      <c r="I51" s="3">
        <v>-0.42453480179912978</v>
      </c>
      <c r="J51" s="3">
        <v>-0.25527076481319838</v>
      </c>
      <c r="K51" s="3">
        <v>-0.42453480179912978</v>
      </c>
      <c r="L51" s="3">
        <v>0.931885362829454</v>
      </c>
      <c r="M51" s="3">
        <v>-0.42060033620879228</v>
      </c>
      <c r="N51" s="3">
        <v>0.14242757980108661</v>
      </c>
      <c r="O51" s="3">
        <v>-0.21603304001119009</v>
      </c>
      <c r="P51" s="3">
        <v>-0.42453480179912978</v>
      </c>
      <c r="Q51" s="3">
        <v>-0.26067039984809037</v>
      </c>
      <c r="R51" s="3">
        <v>-0.32635097309540467</v>
      </c>
      <c r="S51" s="3">
        <v>0.7206909635356018</v>
      </c>
      <c r="T51" s="3">
        <v>0.32083120701638218</v>
      </c>
      <c r="U51" s="3">
        <v>0.2484171554509074</v>
      </c>
      <c r="V51" s="3">
        <v>-0.16613672749802411</v>
      </c>
      <c r="W51" s="3">
        <v>0.6923030292567669</v>
      </c>
      <c r="X51" s="3">
        <v>0.57525331034330496</v>
      </c>
    </row>
    <row r="52" spans="1:24" s="8" customFormat="1" ht="15.75" thickBot="1" x14ac:dyDescent="0.3">
      <c r="A52" s="3" t="s">
        <v>24</v>
      </c>
      <c r="B52" s="3" t="s">
        <v>24</v>
      </c>
      <c r="C52" s="38" t="s">
        <v>95</v>
      </c>
      <c r="D52" s="3"/>
      <c r="E52" s="3">
        <v>100021990</v>
      </c>
      <c r="F52" s="6">
        <v>100021990</v>
      </c>
      <c r="G52" s="3">
        <v>-0.18288842846988079</v>
      </c>
      <c r="H52" s="3">
        <v>0.2559283692396449</v>
      </c>
      <c r="I52" s="3">
        <v>-0.16099115898915631</v>
      </c>
      <c r="J52" s="3">
        <v>-0.33419003378710899</v>
      </c>
      <c r="K52" s="3">
        <v>-0.6000152031774002</v>
      </c>
      <c r="L52" s="3">
        <v>-4.3919267264897442E-2</v>
      </c>
      <c r="M52" s="3">
        <v>-0.18495934075459919</v>
      </c>
      <c r="N52" s="3">
        <v>0.2283674687108016</v>
      </c>
      <c r="O52" s="3">
        <v>7.7868854606089277E-2</v>
      </c>
      <c r="P52" s="3">
        <v>-0.3565547962852873</v>
      </c>
      <c r="Q52" s="3">
        <v>5.794792270987581E-2</v>
      </c>
      <c r="R52" s="3">
        <v>-0.43252627669253529</v>
      </c>
      <c r="S52" s="3">
        <v>3.5496433597055767E-2</v>
      </c>
      <c r="T52" s="3">
        <v>0.274183018404555</v>
      </c>
      <c r="U52" s="3">
        <v>0.2952395314140232</v>
      </c>
      <c r="V52" s="3">
        <v>-0.6000152031774002</v>
      </c>
      <c r="W52" s="3">
        <v>0</v>
      </c>
      <c r="X52" s="3">
        <v>9.8733235428877783E-2</v>
      </c>
    </row>
    <row r="53" spans="1:24" s="8" customFormat="1" ht="15.75" thickBot="1" x14ac:dyDescent="0.3">
      <c r="A53" s="3" t="s">
        <v>24</v>
      </c>
      <c r="B53" s="3" t="s">
        <v>24</v>
      </c>
      <c r="C53" s="38" t="s">
        <v>96</v>
      </c>
      <c r="D53" s="3"/>
      <c r="E53" s="3">
        <v>100021991</v>
      </c>
      <c r="F53" s="6">
        <v>100021991</v>
      </c>
      <c r="G53" s="3">
        <v>-0.59210601875407354</v>
      </c>
      <c r="H53" s="3">
        <v>0.10323509117367111</v>
      </c>
      <c r="I53" s="3">
        <v>-8.2268000618699044E-2</v>
      </c>
      <c r="J53" s="3">
        <v>-0.32942415518128848</v>
      </c>
      <c r="K53" s="3">
        <v>-0.59210601875407354</v>
      </c>
      <c r="L53" s="3">
        <v>-1.7488413831795559E-3</v>
      </c>
      <c r="M53" s="3">
        <v>-0.32593846695494061</v>
      </c>
      <c r="N53" s="3">
        <v>0.18496784040282499</v>
      </c>
      <c r="O53" s="3">
        <v>0.18826776222086589</v>
      </c>
      <c r="P53" s="3">
        <v>-0.31962953563566282</v>
      </c>
      <c r="Q53" s="3">
        <v>3.8736514628031488E-2</v>
      </c>
      <c r="R53" s="3">
        <v>-0.24181834184524181</v>
      </c>
      <c r="S53" s="3">
        <v>1.745788275620204E-3</v>
      </c>
      <c r="T53" s="3">
        <v>0.2219069270493691</v>
      </c>
      <c r="U53" s="3">
        <v>-3.5128372895017253E-2</v>
      </c>
      <c r="V53" s="3">
        <v>-0.59210601875407354</v>
      </c>
      <c r="W53" s="3">
        <v>0.23959422705475819</v>
      </c>
      <c r="X53" s="3">
        <v>0.16820289889432069</v>
      </c>
    </row>
    <row r="54" spans="1:24" s="8" customFormat="1" ht="15.75" thickBot="1" x14ac:dyDescent="0.3">
      <c r="A54" s="3" t="s">
        <v>24</v>
      </c>
      <c r="B54" s="3" t="s">
        <v>24</v>
      </c>
      <c r="C54" s="38" t="s">
        <v>97</v>
      </c>
      <c r="D54" s="3"/>
      <c r="E54" s="3">
        <v>100015838</v>
      </c>
      <c r="F54" s="6">
        <v>100015838</v>
      </c>
      <c r="G54" s="3">
        <v>1.0742991896139271E-2</v>
      </c>
      <c r="H54" s="3">
        <v>-0.30770685073026688</v>
      </c>
      <c r="I54" s="3">
        <v>0.32827129060283278</v>
      </c>
      <c r="J54" s="3">
        <v>-0.6020059526235354</v>
      </c>
      <c r="K54" s="3">
        <v>-0.66090158349791284</v>
      </c>
      <c r="L54" s="3">
        <v>6.7418239927471944E-3</v>
      </c>
      <c r="M54" s="3">
        <v>0.40803691240874251</v>
      </c>
      <c r="N54" s="3">
        <v>0.1969214641851621</v>
      </c>
      <c r="O54" s="3">
        <v>0.3584591151546076</v>
      </c>
      <c r="P54" s="3">
        <v>0.1671750729753011</v>
      </c>
      <c r="Q54" s="3">
        <v>0.11075133002505599</v>
      </c>
      <c r="R54" s="3">
        <v>-0.68405532585472073</v>
      </c>
      <c r="S54" s="3">
        <v>-3.9771368301974898E-2</v>
      </c>
      <c r="T54" s="3">
        <v>0.1731806589581788</v>
      </c>
      <c r="U54" s="3">
        <v>-0.1872773004362269</v>
      </c>
      <c r="V54" s="3">
        <v>-6.7875848697789461E-3</v>
      </c>
      <c r="W54" s="3">
        <v>-0.2172659595785173</v>
      </c>
      <c r="X54" s="3">
        <v>-3.729084040063195E-2</v>
      </c>
    </row>
    <row r="55" spans="1:24" s="8" customFormat="1" ht="15.75" thickBot="1" x14ac:dyDescent="0.3">
      <c r="A55" s="3" t="s">
        <v>24</v>
      </c>
      <c r="B55" s="3" t="s">
        <v>24</v>
      </c>
      <c r="C55" s="38" t="s">
        <v>98</v>
      </c>
      <c r="D55" s="3"/>
      <c r="E55" s="3">
        <v>100015841</v>
      </c>
      <c r="F55" s="6">
        <v>100015841</v>
      </c>
      <c r="G55" s="3">
        <v>3.9098972462302012E-2</v>
      </c>
      <c r="H55" s="3">
        <v>-4.4549756806777079E-2</v>
      </c>
      <c r="I55" s="3">
        <v>0.50900730789448656</v>
      </c>
      <c r="J55" s="3">
        <v>-0.48126809137751919</v>
      </c>
      <c r="K55" s="3">
        <v>-0.60990562690433259</v>
      </c>
      <c r="L55" s="3">
        <v>-6.1177659424381317E-2</v>
      </c>
      <c r="M55" s="3">
        <v>0.48211466485088172</v>
      </c>
      <c r="N55" s="3">
        <v>0.1377065034531359</v>
      </c>
      <c r="O55" s="3">
        <v>0.23742089264318039</v>
      </c>
      <c r="P55" s="3">
        <v>0.33394937074209557</v>
      </c>
      <c r="Q55" s="3">
        <v>0.1345012341668205</v>
      </c>
      <c r="R55" s="3">
        <v>-0.71000139247028271</v>
      </c>
      <c r="S55" s="3">
        <v>-4.4185231389545818E-2</v>
      </c>
      <c r="T55" s="3">
        <v>-4.0690125494401631E-2</v>
      </c>
      <c r="U55" s="3">
        <v>9.2987602892760632E-2</v>
      </c>
      <c r="V55" s="3">
        <v>0.26681607068185742</v>
      </c>
      <c r="W55" s="3">
        <v>-0.37844418958273168</v>
      </c>
      <c r="X55" s="3">
        <v>-0.1976787679283179</v>
      </c>
    </row>
    <row r="56" spans="1:24" s="8" customFormat="1" ht="15.75" thickBot="1" x14ac:dyDescent="0.3">
      <c r="A56" s="3" t="s">
        <v>24</v>
      </c>
      <c r="B56" s="3" t="s">
        <v>24</v>
      </c>
      <c r="C56" s="38" t="s">
        <v>99</v>
      </c>
      <c r="D56" s="3"/>
      <c r="E56" s="3">
        <v>100021136</v>
      </c>
      <c r="F56" s="6">
        <v>100021136</v>
      </c>
      <c r="G56" s="3">
        <v>-0.63218247888820223</v>
      </c>
      <c r="H56" s="3">
        <v>0.67311359606499055</v>
      </c>
      <c r="I56" s="3">
        <v>-0.6926117539074097</v>
      </c>
      <c r="J56" s="3">
        <v>-0.33883698499423542</v>
      </c>
      <c r="K56" s="3">
        <v>0.13411444928714891</v>
      </c>
      <c r="L56" s="3">
        <v>-0.76565530921706615</v>
      </c>
      <c r="M56" s="3">
        <v>-0.76565530921706615</v>
      </c>
      <c r="N56" s="3">
        <v>0.25794215852442909</v>
      </c>
      <c r="O56" s="3">
        <v>3.7468976038216403E-2</v>
      </c>
      <c r="P56" s="3">
        <v>-0.76565530921706615</v>
      </c>
      <c r="Q56" s="3">
        <v>-0.24369126154043891</v>
      </c>
      <c r="R56" s="3">
        <v>-0.76565530921706615</v>
      </c>
      <c r="S56" s="3">
        <v>1.2096292797345081</v>
      </c>
      <c r="T56" s="3">
        <v>-3.8927735732774173E-2</v>
      </c>
      <c r="U56" s="3">
        <v>0.44053837717922062</v>
      </c>
      <c r="V56" s="3">
        <v>-0.76565530921706615</v>
      </c>
      <c r="W56" s="3">
        <v>-0.76565530921706615</v>
      </c>
      <c r="X56" s="3">
        <v>-0.76565530921706615</v>
      </c>
    </row>
    <row r="57" spans="1:24" s="8" customFormat="1" ht="15.75" thickBot="1" x14ac:dyDescent="0.3">
      <c r="A57" s="3" t="s">
        <v>24</v>
      </c>
      <c r="B57" s="3" t="s">
        <v>24</v>
      </c>
      <c r="C57" s="38" t="s">
        <v>100</v>
      </c>
      <c r="D57" s="3"/>
      <c r="E57" s="3">
        <v>100015831</v>
      </c>
      <c r="F57" s="6">
        <v>100015831</v>
      </c>
      <c r="G57" s="3">
        <v>1.2784450846842349E-3</v>
      </c>
      <c r="H57" s="3">
        <v>-6.5767507267484315E-2</v>
      </c>
      <c r="I57" s="3">
        <v>-0.37598219624251472</v>
      </c>
      <c r="J57" s="3">
        <v>-0.5274732199535761</v>
      </c>
      <c r="K57" s="3">
        <v>0.46485222379763852</v>
      </c>
      <c r="L57" s="3">
        <v>3.878373942002232E-2</v>
      </c>
      <c r="M57" s="3">
        <v>-9.5521847797804177E-2</v>
      </c>
      <c r="N57" s="3">
        <v>-6.0235075179861867E-2</v>
      </c>
      <c r="O57" s="3">
        <v>-0.35866763731225909</v>
      </c>
      <c r="P57" s="3">
        <v>0.40969817616377879</v>
      </c>
      <c r="Q57" s="3">
        <v>0.76076486673315358</v>
      </c>
      <c r="R57" s="3">
        <v>-0.12116981245055709</v>
      </c>
      <c r="S57" s="3">
        <v>0.46741886413692202</v>
      </c>
      <c r="T57" s="3">
        <v>0.40519078753350968</v>
      </c>
      <c r="U57" s="3">
        <v>0.8973637851539451</v>
      </c>
      <c r="V57" s="3">
        <v>0.41664321915114477</v>
      </c>
      <c r="W57" s="3">
        <v>-1.280081598935571E-3</v>
      </c>
      <c r="X57" s="3">
        <v>-0.31272992499490948</v>
      </c>
    </row>
    <row r="58" spans="1:24" s="8" customFormat="1" ht="15.75" thickBot="1" x14ac:dyDescent="0.3">
      <c r="A58" s="3" t="s">
        <v>24</v>
      </c>
      <c r="B58" s="3" t="s">
        <v>24</v>
      </c>
      <c r="C58" s="38" t="s">
        <v>101</v>
      </c>
      <c r="D58" s="3"/>
      <c r="E58" s="3">
        <v>100015839</v>
      </c>
      <c r="F58" s="6">
        <v>100015839</v>
      </c>
      <c r="G58" s="3">
        <v>-2.5104678642158061E-2</v>
      </c>
      <c r="H58" s="3">
        <v>-0.12996280174855701</v>
      </c>
      <c r="I58" s="3">
        <v>0.1542621500310761</v>
      </c>
      <c r="J58" s="3">
        <v>-0.54327576380520615</v>
      </c>
      <c r="K58" s="3">
        <v>-0.49863432689748338</v>
      </c>
      <c r="L58" s="3">
        <v>0.13228939865342179</v>
      </c>
      <c r="M58" s="3">
        <v>0.43547911941596229</v>
      </c>
      <c r="N58" s="3">
        <v>0.2946727469704446</v>
      </c>
      <c r="O58" s="3">
        <v>0.44606871342703641</v>
      </c>
      <c r="P58" s="3">
        <v>0.36142513164571288</v>
      </c>
      <c r="Q58" s="3">
        <v>-4.6618128188042993E-2</v>
      </c>
      <c r="R58" s="3">
        <v>-0.36811735324953082</v>
      </c>
      <c r="S58" s="3">
        <v>2.4489837638375499E-2</v>
      </c>
      <c r="T58" s="3">
        <v>0.33086337592093601</v>
      </c>
      <c r="U58" s="3">
        <v>-0.1401922982615654</v>
      </c>
      <c r="V58" s="3">
        <v>-4.1426066980661383E-2</v>
      </c>
      <c r="W58" s="3">
        <v>7.9445386162939835E-2</v>
      </c>
      <c r="X58" s="3">
        <v>-6.3451352198640412E-2</v>
      </c>
    </row>
    <row r="59" spans="1:24" s="8" customFormat="1" ht="15.75" thickBot="1" x14ac:dyDescent="0.3">
      <c r="A59" s="3" t="s">
        <v>24</v>
      </c>
      <c r="B59" s="3" t="s">
        <v>24</v>
      </c>
      <c r="C59" s="38" t="s">
        <v>102</v>
      </c>
      <c r="D59" s="3"/>
      <c r="E59" s="3">
        <v>100015840</v>
      </c>
      <c r="F59" s="6">
        <v>100015840</v>
      </c>
      <c r="G59" s="3">
        <v>0.2670656490812266</v>
      </c>
      <c r="H59" s="3">
        <v>-0.1045979533998643</v>
      </c>
      <c r="I59" s="3">
        <v>-7.8470671531160788E-2</v>
      </c>
      <c r="J59" s="3">
        <v>-0.28900861680789908</v>
      </c>
      <c r="K59" s="3">
        <v>0.44780897783731249</v>
      </c>
      <c r="L59" s="3">
        <v>-0.14670976234554589</v>
      </c>
      <c r="M59" s="3">
        <v>0.22034746738535041</v>
      </c>
      <c r="N59" s="3">
        <v>3.5556405845234992E-2</v>
      </c>
      <c r="O59" s="3">
        <v>-9.8145656112851976E-2</v>
      </c>
      <c r="P59" s="3">
        <v>0.44294309665512271</v>
      </c>
      <c r="Q59" s="3">
        <v>0.37037250779695441</v>
      </c>
      <c r="R59" s="3">
        <v>-0.27438889687690338</v>
      </c>
      <c r="S59" s="3">
        <v>0.28697481786601958</v>
      </c>
      <c r="T59" s="3">
        <v>-0.14438173329009071</v>
      </c>
      <c r="U59" s="3">
        <v>0.44322403483579209</v>
      </c>
      <c r="V59" s="3">
        <v>0.17689433993842771</v>
      </c>
      <c r="W59" s="3">
        <v>-3.6867422072159983E-2</v>
      </c>
      <c r="X59" s="3">
        <v>-0.41300233986923091</v>
      </c>
    </row>
    <row r="60" spans="1:24" s="8" customFormat="1" ht="15.75" thickBot="1" x14ac:dyDescent="0.3">
      <c r="A60" s="3" t="s">
        <v>24</v>
      </c>
      <c r="B60" s="3" t="s">
        <v>24</v>
      </c>
      <c r="C60" s="38" t="s">
        <v>103</v>
      </c>
      <c r="D60" s="3"/>
      <c r="E60" s="3">
        <v>100015845</v>
      </c>
      <c r="F60" s="6">
        <v>100015845</v>
      </c>
      <c r="G60" s="3">
        <v>-0.1599552693484699</v>
      </c>
      <c r="H60" s="3">
        <v>0.66425611772509841</v>
      </c>
      <c r="I60" s="3">
        <v>-0.23010151133707579</v>
      </c>
      <c r="J60" s="3">
        <v>-0.178453789292086</v>
      </c>
      <c r="K60" s="3">
        <v>2.3843694376505051E-2</v>
      </c>
      <c r="L60" s="3">
        <v>4.5594819245050648E-2</v>
      </c>
      <c r="M60" s="3">
        <v>-0.14052140643454331</v>
      </c>
      <c r="N60" s="3">
        <v>-0.1618325544991237</v>
      </c>
      <c r="O60" s="3">
        <v>-0.11117730843704141</v>
      </c>
      <c r="P60" s="3">
        <v>0.1468056368375785</v>
      </c>
      <c r="Q60" s="3">
        <v>0.11683477598710899</v>
      </c>
      <c r="R60" s="3">
        <v>7.8849499913223167E-2</v>
      </c>
      <c r="S60" s="3">
        <v>0.55372784087302596</v>
      </c>
      <c r="T60" s="3">
        <v>-2.44261318667943E-2</v>
      </c>
      <c r="U60" s="3">
        <v>0.66039643522558622</v>
      </c>
      <c r="V60" s="3">
        <v>0.18826849651188349</v>
      </c>
      <c r="W60" s="3">
        <v>-0.13064289198705509</v>
      </c>
      <c r="X60" s="3">
        <v>-0.15455719085244571</v>
      </c>
    </row>
    <row r="61" spans="1:24" s="8" customFormat="1" ht="15.75" thickBot="1" x14ac:dyDescent="0.3">
      <c r="A61" s="3" t="s">
        <v>24</v>
      </c>
      <c r="B61" s="3" t="s">
        <v>24</v>
      </c>
      <c r="C61" s="38" t="s">
        <v>104</v>
      </c>
      <c r="D61" s="3"/>
      <c r="E61" s="3">
        <v>100015847</v>
      </c>
      <c r="F61" s="6">
        <v>100015847</v>
      </c>
      <c r="G61" s="3">
        <v>0.1953812053152032</v>
      </c>
      <c r="H61" s="3">
        <v>-3.401649832953836E-4</v>
      </c>
      <c r="I61" s="3">
        <v>0.81608673685817879</v>
      </c>
      <c r="J61" s="3">
        <v>-0.9018022953663557</v>
      </c>
      <c r="K61" s="3">
        <v>-0.63147888574219602</v>
      </c>
      <c r="L61" s="3">
        <v>-7.9273039183212213E-2</v>
      </c>
      <c r="M61" s="3">
        <v>0.64670206666716035</v>
      </c>
      <c r="N61" s="3">
        <v>3.4004931042637881E-4</v>
      </c>
      <c r="O61" s="3">
        <v>0.16105445225711409</v>
      </c>
      <c r="P61" s="3">
        <v>0.63921956142381464</v>
      </c>
      <c r="Q61" s="3">
        <v>0.1783433758994982</v>
      </c>
      <c r="R61" s="3">
        <v>-0.54443271990053932</v>
      </c>
      <c r="S61" s="3">
        <v>-3.053254942723051E-2</v>
      </c>
      <c r="T61" s="3">
        <v>-0.2894124466158966</v>
      </c>
      <c r="U61" s="3">
        <v>0.29198084317699102</v>
      </c>
      <c r="V61" s="3">
        <v>0.42738055079361881</v>
      </c>
      <c r="W61" s="3">
        <v>-0.39969289260495949</v>
      </c>
      <c r="X61" s="3">
        <v>-0.16046095520643269</v>
      </c>
    </row>
    <row r="62" spans="1:24" s="8" customFormat="1" ht="15.75" thickBot="1" x14ac:dyDescent="0.3">
      <c r="A62" s="3" t="s">
        <v>24</v>
      </c>
      <c r="B62" s="3" t="s">
        <v>24</v>
      </c>
      <c r="C62" s="38" t="s">
        <v>105</v>
      </c>
      <c r="D62" s="3"/>
      <c r="E62" s="3">
        <v>100015848</v>
      </c>
      <c r="F62" s="6">
        <v>100015848</v>
      </c>
      <c r="G62" s="3">
        <v>5.9603541155282068E-2</v>
      </c>
      <c r="H62" s="3">
        <v>-8.7549891178286075E-3</v>
      </c>
      <c r="I62" s="3">
        <v>0.41961626095280352</v>
      </c>
      <c r="J62" s="3">
        <v>-0.72961420551228395</v>
      </c>
      <c r="K62" s="3">
        <v>-0.85519035476792193</v>
      </c>
      <c r="L62" s="3">
        <v>0.1032806986720793</v>
      </c>
      <c r="M62" s="3">
        <v>0.55769508049943284</v>
      </c>
      <c r="N62" s="3">
        <v>0.1188884788239028</v>
      </c>
      <c r="O62" s="3">
        <v>0.37140842400421731</v>
      </c>
      <c r="P62" s="3">
        <v>0.46781933319825503</v>
      </c>
      <c r="Q62" s="3">
        <v>1.9693620073125039E-2</v>
      </c>
      <c r="R62" s="3">
        <v>-0.82234784378956161</v>
      </c>
      <c r="S62" s="3">
        <v>8.6790040506720557E-3</v>
      </c>
      <c r="T62" s="3">
        <v>-0.17974357895483231</v>
      </c>
      <c r="U62" s="3">
        <v>-0.2377892234733166</v>
      </c>
      <c r="V62" s="3">
        <v>-0.133543592502469</v>
      </c>
      <c r="W62" s="3">
        <v>-0.37551595787425063</v>
      </c>
      <c r="X62" s="3">
        <v>-0.19930618009693099</v>
      </c>
    </row>
    <row r="63" spans="1:24" s="8" customFormat="1" ht="15.75" thickBot="1" x14ac:dyDescent="0.3">
      <c r="A63" s="3" t="s">
        <v>24</v>
      </c>
      <c r="B63" s="3" t="s">
        <v>24</v>
      </c>
      <c r="C63" s="38" t="s">
        <v>106</v>
      </c>
      <c r="D63" s="3"/>
      <c r="E63" s="3">
        <v>100015849</v>
      </c>
      <c r="F63" s="6">
        <v>100015849</v>
      </c>
      <c r="G63" s="3">
        <v>-1.9218642669538429E-2</v>
      </c>
      <c r="H63" s="3">
        <v>-3.653517644311801E-2</v>
      </c>
      <c r="I63" s="3">
        <v>0.29120686836294479</v>
      </c>
      <c r="J63" s="3">
        <v>-0.56943187277659868</v>
      </c>
      <c r="K63" s="3">
        <v>-0.81935062741853015</v>
      </c>
      <c r="L63" s="3">
        <v>0.2215197895227882</v>
      </c>
      <c r="M63" s="3">
        <v>0.51334197124266046</v>
      </c>
      <c r="N63" s="3">
        <v>0.45305153041301272</v>
      </c>
      <c r="O63" s="3">
        <v>0.59253461834951815</v>
      </c>
      <c r="P63" s="3">
        <v>0.43321867044592621</v>
      </c>
      <c r="Q63" s="3">
        <v>1.8856240379504442E-2</v>
      </c>
      <c r="R63" s="3">
        <v>-0.37663577592253639</v>
      </c>
      <c r="S63" s="3">
        <v>0.43880326349322468</v>
      </c>
      <c r="T63" s="3">
        <v>-0.19425766177469689</v>
      </c>
      <c r="U63" s="3">
        <v>-0.30699023290824368</v>
      </c>
      <c r="V63" s="3">
        <v>-0.2204212340439945</v>
      </c>
      <c r="W63" s="3">
        <v>4.0282100331857508E-2</v>
      </c>
      <c r="X63" s="3">
        <v>-0.1165160835405884</v>
      </c>
    </row>
    <row r="64" spans="1:24" s="8" customFormat="1" ht="15.75" thickBot="1" x14ac:dyDescent="0.3">
      <c r="A64" s="3" t="s">
        <v>24</v>
      </c>
      <c r="B64" s="3" t="s">
        <v>24</v>
      </c>
      <c r="C64" s="38" t="s">
        <v>107</v>
      </c>
      <c r="D64" s="3"/>
      <c r="E64" s="3">
        <v>100015850</v>
      </c>
      <c r="F64" s="6">
        <v>100015850</v>
      </c>
      <c r="G64" s="3">
        <v>-0.49508359049893019</v>
      </c>
      <c r="H64" s="3">
        <v>0.16020788085710611</v>
      </c>
      <c r="I64" s="3">
        <v>0.14550960996699511</v>
      </c>
      <c r="J64" s="3">
        <v>-0.3193985681089429</v>
      </c>
      <c r="K64" s="3">
        <v>-0.98159807291980217</v>
      </c>
      <c r="L64" s="3">
        <v>0.38867148759623271</v>
      </c>
      <c r="M64" s="3">
        <v>-0.10426881486676209</v>
      </c>
      <c r="N64" s="3">
        <v>0.52681266100916646</v>
      </c>
      <c r="O64" s="3">
        <v>0.64350230967892685</v>
      </c>
      <c r="P64" s="3">
        <v>8.9020315504060046E-2</v>
      </c>
      <c r="Q64" s="3">
        <v>-0.46044128533413042</v>
      </c>
      <c r="R64" s="3">
        <v>7.3452192524406684E-2</v>
      </c>
      <c r="S64" s="3">
        <v>0.83006241618153542</v>
      </c>
      <c r="T64" s="3">
        <v>-0.23061949908229959</v>
      </c>
      <c r="U64" s="3">
        <v>-0.1758228814105437</v>
      </c>
      <c r="V64" s="3">
        <v>-0.82138653690914265</v>
      </c>
      <c r="W64" s="3">
        <v>4.7237861052286383E-2</v>
      </c>
      <c r="X64" s="3">
        <v>-4.9580389758530782E-2</v>
      </c>
    </row>
    <row r="65" spans="1:24" s="8" customFormat="1" ht="15.75" thickBot="1" x14ac:dyDescent="0.3">
      <c r="A65" s="3" t="s">
        <v>24</v>
      </c>
      <c r="B65" s="3" t="s">
        <v>24</v>
      </c>
      <c r="C65" s="38" t="s">
        <v>108</v>
      </c>
      <c r="D65" s="3"/>
      <c r="E65" s="3">
        <v>100015851</v>
      </c>
      <c r="F65" s="6">
        <v>100015851</v>
      </c>
      <c r="G65" s="3">
        <v>9.5032905087587462E-3</v>
      </c>
      <c r="H65" s="3">
        <v>0.4036306249572581</v>
      </c>
      <c r="I65" s="3">
        <v>-5.3690129682292108E-2</v>
      </c>
      <c r="J65" s="3">
        <v>-9.9503830853753417E-2</v>
      </c>
      <c r="K65" s="3">
        <v>9.8044946102802816E-3</v>
      </c>
      <c r="L65" s="3">
        <v>-0.23235467876749971</v>
      </c>
      <c r="M65" s="3">
        <v>-0.30480034714513599</v>
      </c>
      <c r="N65" s="3">
        <v>6.7851667176756624E-3</v>
      </c>
      <c r="O65" s="3">
        <v>0.16188795067096781</v>
      </c>
      <c r="P65" s="3">
        <v>-6.8315198981700924E-3</v>
      </c>
      <c r="Q65" s="3">
        <v>0.19323924090232469</v>
      </c>
      <c r="R65" s="3">
        <v>-0.30653917029541788</v>
      </c>
      <c r="S65" s="3">
        <v>0.13855653588479289</v>
      </c>
      <c r="T65" s="3">
        <v>-0.13388339475810351</v>
      </c>
      <c r="U65" s="3">
        <v>0.53186547593359046</v>
      </c>
      <c r="V65" s="3">
        <v>-6.4653848924749208E-2</v>
      </c>
      <c r="W65" s="3">
        <v>0.14360952182679021</v>
      </c>
      <c r="X65" s="3">
        <v>-0.31679307839977611</v>
      </c>
    </row>
    <row r="66" spans="1:24" s="8" customFormat="1" ht="15.75" thickBot="1" x14ac:dyDescent="0.3">
      <c r="A66" s="3" t="s">
        <v>24</v>
      </c>
      <c r="B66" s="3" t="s">
        <v>877</v>
      </c>
      <c r="C66" s="38" t="s">
        <v>900</v>
      </c>
      <c r="D66" s="5" t="s">
        <v>901</v>
      </c>
      <c r="E66" s="3">
        <v>100001662</v>
      </c>
      <c r="F66" s="43"/>
      <c r="G66"/>
      <c r="H66"/>
      <c r="I66"/>
      <c r="J66"/>
      <c r="K66"/>
      <c r="L66"/>
      <c r="M66"/>
      <c r="N66"/>
      <c r="O66"/>
      <c r="P66"/>
      <c r="Q66"/>
      <c r="R66"/>
      <c r="S66"/>
      <c r="T66"/>
      <c r="U66"/>
      <c r="V66"/>
      <c r="W66"/>
      <c r="X66"/>
    </row>
    <row r="67" spans="1:24" s="8" customFormat="1" ht="15.75" thickBot="1" x14ac:dyDescent="0.3">
      <c r="A67" s="7" t="s">
        <v>117</v>
      </c>
      <c r="B67" s="7" t="s">
        <v>117</v>
      </c>
      <c r="C67" s="9" t="s">
        <v>118</v>
      </c>
      <c r="D67" s="10" t="s">
        <v>119</v>
      </c>
      <c r="E67" s="7">
        <v>100009334</v>
      </c>
      <c r="F67" s="11">
        <v>100009334</v>
      </c>
      <c r="G67" s="7">
        <v>0.11803630465227311</v>
      </c>
      <c r="H67" s="7">
        <v>0.45320780477025829</v>
      </c>
      <c r="I67" s="7">
        <v>0.69816690468139675</v>
      </c>
      <c r="J67" s="7">
        <v>-0.1092777680768811</v>
      </c>
      <c r="K67" s="7">
        <v>0.17642903410835481</v>
      </c>
      <c r="L67" s="7">
        <v>-2.4540486270986681E-2</v>
      </c>
      <c r="M67" s="7">
        <v>0.231432811960535</v>
      </c>
      <c r="N67" s="7">
        <v>0.19190888530332001</v>
      </c>
      <c r="O67" s="7">
        <v>0.36985181182330512</v>
      </c>
      <c r="P67" s="7">
        <v>-0.25155926041583271</v>
      </c>
      <c r="Q67" s="7">
        <v>2.395264785132695E-2</v>
      </c>
      <c r="R67" s="7">
        <v>-0.41392617502013751</v>
      </c>
      <c r="S67" s="7">
        <v>-0.2332425519870503</v>
      </c>
      <c r="T67" s="7">
        <v>-8.2218049258496378E-2</v>
      </c>
      <c r="U67" s="7">
        <v>-0.26443973780163721</v>
      </c>
      <c r="V67" s="7">
        <v>0.41852658555875533</v>
      </c>
      <c r="W67" s="7">
        <v>-0.58267916995539892</v>
      </c>
      <c r="X67" s="7">
        <v>-0.24167692789949469</v>
      </c>
    </row>
    <row r="68" spans="1:24" s="8" customFormat="1" ht="15.75" thickBot="1" x14ac:dyDescent="0.3">
      <c r="A68" s="7" t="s">
        <v>117</v>
      </c>
      <c r="B68" s="7" t="s">
        <v>117</v>
      </c>
      <c r="C68" s="9" t="s">
        <v>120</v>
      </c>
      <c r="D68" s="10" t="s">
        <v>121</v>
      </c>
      <c r="E68" s="7">
        <v>100015760</v>
      </c>
      <c r="F68" s="11">
        <v>100015760</v>
      </c>
      <c r="G68" s="7">
        <v>-8.6917170114177503E-2</v>
      </c>
      <c r="H68" s="7">
        <v>0.29075424774022862</v>
      </c>
      <c r="I68" s="7">
        <v>0.70808298683294679</v>
      </c>
      <c r="J68" s="7">
        <v>-0.112153047013476</v>
      </c>
      <c r="K68" s="7">
        <v>0.19196983518532471</v>
      </c>
      <c r="L68" s="7">
        <v>9.9774476253548707E-3</v>
      </c>
      <c r="M68" s="7">
        <v>0.37374547860808599</v>
      </c>
      <c r="N68" s="7">
        <v>0.1073769360745605</v>
      </c>
      <c r="O68" s="7">
        <v>0.34913513732170642</v>
      </c>
      <c r="P68" s="7">
        <v>-6.0328487386841947E-2</v>
      </c>
      <c r="Q68" s="7">
        <v>-1.007800119704037E-2</v>
      </c>
      <c r="R68" s="7">
        <v>-0.17047220595685519</v>
      </c>
      <c r="S68" s="7">
        <v>-0.2143357238326471</v>
      </c>
      <c r="T68" s="7">
        <v>7.9653233843326246E-2</v>
      </c>
      <c r="U68" s="7">
        <v>-0.40053895988014659</v>
      </c>
      <c r="V68" s="7">
        <v>0.53687287298397446</v>
      </c>
      <c r="W68" s="7">
        <v>-0.28357287905372591</v>
      </c>
      <c r="X68" s="7">
        <v>-0.18730766050263689</v>
      </c>
    </row>
    <row r="69" spans="1:24" s="8" customFormat="1" ht="15.75" thickBot="1" x14ac:dyDescent="0.3">
      <c r="A69" s="7" t="s">
        <v>117</v>
      </c>
      <c r="B69" s="7" t="s">
        <v>117</v>
      </c>
      <c r="C69" s="9" t="s">
        <v>122</v>
      </c>
      <c r="D69" s="10" t="s">
        <v>123</v>
      </c>
      <c r="E69" s="7">
        <v>100009332</v>
      </c>
      <c r="F69" s="11">
        <v>100009332</v>
      </c>
      <c r="G69" s="7">
        <v>-4.1904320764305607E-2</v>
      </c>
      <c r="H69" s="7">
        <v>0.4484923746772263</v>
      </c>
      <c r="I69" s="7">
        <v>0.50697353555726921</v>
      </c>
      <c r="J69" s="7">
        <v>0.32931399186912591</v>
      </c>
      <c r="K69" s="7">
        <v>-0.17869304980663811</v>
      </c>
      <c r="L69" s="7">
        <v>0.24273294299694451</v>
      </c>
      <c r="M69" s="7">
        <v>-0.23108997722849581</v>
      </c>
      <c r="N69" s="7">
        <v>0.21051438610115039</v>
      </c>
      <c r="O69" s="7">
        <v>0.28524882338993041</v>
      </c>
      <c r="P69" s="7">
        <v>-5.2905743364693322E-2</v>
      </c>
      <c r="Q69" s="7">
        <v>-0.29673677324389108</v>
      </c>
      <c r="R69" s="7">
        <v>4.0218744867985719E-2</v>
      </c>
      <c r="S69" s="7">
        <v>0.37413683040444989</v>
      </c>
      <c r="T69" s="7">
        <v>-0.48762082109922361</v>
      </c>
      <c r="U69" s="7">
        <v>-0.32665718249508358</v>
      </c>
      <c r="V69" s="7">
        <v>0.21612611043400409</v>
      </c>
      <c r="W69" s="7">
        <v>-0.41895100707969007</v>
      </c>
      <c r="X69" s="7">
        <v>-0.17001845765220841</v>
      </c>
    </row>
    <row r="70" spans="1:24" s="8" customFormat="1" ht="15.75" thickBot="1" x14ac:dyDescent="0.3">
      <c r="A70" s="7" t="s">
        <v>117</v>
      </c>
      <c r="B70" s="7" t="s">
        <v>117</v>
      </c>
      <c r="C70" s="9" t="s">
        <v>124</v>
      </c>
      <c r="D70" s="10" t="s">
        <v>125</v>
      </c>
      <c r="E70" s="7">
        <v>100009233</v>
      </c>
      <c r="F70" s="11">
        <v>100009233</v>
      </c>
      <c r="G70" s="7">
        <v>0.35037245184000892</v>
      </c>
      <c r="H70" s="7">
        <v>1.0181745767433059</v>
      </c>
      <c r="I70" s="7">
        <v>1.1421862843749211</v>
      </c>
      <c r="J70" s="7">
        <v>-0.39885265132665831</v>
      </c>
      <c r="K70" s="7">
        <v>0.1627471996781697</v>
      </c>
      <c r="L70" s="7">
        <v>-3.8166127518939948E-2</v>
      </c>
      <c r="M70" s="7">
        <v>0.37135513974890222</v>
      </c>
      <c r="N70" s="7">
        <v>0.1014745961264297</v>
      </c>
      <c r="O70" s="7">
        <v>0.38526203596109021</v>
      </c>
      <c r="P70" s="7">
        <v>-0.11403474381043111</v>
      </c>
      <c r="Q70" s="7">
        <v>-9.1222105993379543E-2</v>
      </c>
      <c r="R70" s="7">
        <v>-0.32304926483482471</v>
      </c>
      <c r="S70" s="7">
        <v>3.6762867177998003E-2</v>
      </c>
      <c r="T70" s="7">
        <v>-0.22444553947302359</v>
      </c>
      <c r="U70" s="7">
        <v>-0.182234079864217</v>
      </c>
      <c r="V70" s="7">
        <v>0.20668938093110051</v>
      </c>
      <c r="W70" s="7">
        <v>-0.62115451976050085</v>
      </c>
      <c r="X70" s="7">
        <v>-0.23454911126046471</v>
      </c>
    </row>
    <row r="71" spans="1:24" s="8" customFormat="1" ht="15.75" thickBot="1" x14ac:dyDescent="0.3">
      <c r="A71" s="7" t="s">
        <v>117</v>
      </c>
      <c r="B71" s="7" t="s">
        <v>117</v>
      </c>
      <c r="C71" s="9" t="s">
        <v>126</v>
      </c>
      <c r="D71" s="10" t="s">
        <v>127</v>
      </c>
      <c r="E71" s="7">
        <v>100009331</v>
      </c>
      <c r="F71" s="11">
        <v>100009331</v>
      </c>
      <c r="G71" s="7">
        <v>-0.16121684017933091</v>
      </c>
      <c r="H71" s="7">
        <v>0.49876662991815879</v>
      </c>
      <c r="I71" s="7">
        <v>0.56982629224924986</v>
      </c>
      <c r="J71" s="7">
        <v>-2.581596766939984E-2</v>
      </c>
      <c r="K71" s="7">
        <v>9.5895608924224135E-2</v>
      </c>
      <c r="L71" s="7">
        <v>0.19428789130185459</v>
      </c>
      <c r="M71" s="7">
        <v>0.18107731539765351</v>
      </c>
      <c r="N71" s="7">
        <v>0.27645598403125488</v>
      </c>
      <c r="O71" s="7">
        <v>0.40589371268145619</v>
      </c>
      <c r="P71" s="7">
        <v>-0.16087381998147299</v>
      </c>
      <c r="Q71" s="7">
        <v>-0.1215745531071729</v>
      </c>
      <c r="R71" s="7">
        <v>-0.37072622867108113</v>
      </c>
      <c r="S71" s="7">
        <v>2.5166241613919671E-2</v>
      </c>
      <c r="T71" s="7">
        <v>-5.7216672740714868E-2</v>
      </c>
      <c r="U71" s="7">
        <v>-0.42891257975116431</v>
      </c>
      <c r="V71" s="7">
        <v>0.47822585999949552</v>
      </c>
      <c r="W71" s="7">
        <v>-0.20200282479626699</v>
      </c>
      <c r="X71" s="7">
        <v>-4.3827342371923678E-2</v>
      </c>
    </row>
    <row r="72" spans="1:24" s="8" customFormat="1" ht="15.75" thickBot="1" x14ac:dyDescent="0.3">
      <c r="A72" s="7" t="s">
        <v>117</v>
      </c>
      <c r="B72" s="7" t="s">
        <v>117</v>
      </c>
      <c r="C72" s="9" t="s">
        <v>128</v>
      </c>
      <c r="D72" s="10" t="s">
        <v>129</v>
      </c>
      <c r="E72" s="7">
        <v>100009335</v>
      </c>
      <c r="F72" s="11">
        <v>100009335</v>
      </c>
      <c r="G72" s="7">
        <v>4.23329931404735E-2</v>
      </c>
      <c r="H72" s="7">
        <v>-0.30626611965973682</v>
      </c>
      <c r="I72" s="7">
        <v>0.74781246729685269</v>
      </c>
      <c r="J72" s="7">
        <v>-0.16709548184567979</v>
      </c>
      <c r="K72" s="7">
        <v>0.27090413494517512</v>
      </c>
      <c r="L72" s="7">
        <v>-0.18428977851605141</v>
      </c>
      <c r="M72" s="7">
        <v>0.14189015559207629</v>
      </c>
      <c r="N72" s="7">
        <v>-0.1182428376893484</v>
      </c>
      <c r="O72" s="7">
        <v>0.25459774040199479</v>
      </c>
      <c r="P72" s="7">
        <v>9.6631618988177303E-3</v>
      </c>
      <c r="Q72" s="7">
        <v>-9.7574504632153853E-3</v>
      </c>
      <c r="R72" s="7">
        <v>-0.66681291960528322</v>
      </c>
      <c r="S72" s="7">
        <v>-0.12539475264673591</v>
      </c>
      <c r="T72" s="7">
        <v>-0.66681291960528322</v>
      </c>
      <c r="U72" s="7">
        <v>-0.66681291960528322</v>
      </c>
      <c r="V72" s="7">
        <v>0.42732880127302181</v>
      </c>
      <c r="W72" s="7">
        <v>-0.66681291960528322</v>
      </c>
      <c r="X72" s="7">
        <v>-0.66681291960528322</v>
      </c>
    </row>
    <row r="73" spans="1:24" s="8" customFormat="1" ht="15.75" thickBot="1" x14ac:dyDescent="0.3">
      <c r="A73" s="7" t="s">
        <v>117</v>
      </c>
      <c r="B73" s="7" t="s">
        <v>117</v>
      </c>
      <c r="C73" s="9" t="s">
        <v>130</v>
      </c>
      <c r="D73" s="10" t="s">
        <v>131</v>
      </c>
      <c r="E73" s="7">
        <v>100015759</v>
      </c>
      <c r="F73" s="11">
        <v>100015759</v>
      </c>
      <c r="G73" s="7">
        <v>8.9593175821902071E-2</v>
      </c>
      <c r="H73" s="7">
        <v>0.81416416116894974</v>
      </c>
      <c r="I73" s="7">
        <v>0.72410077369861858</v>
      </c>
      <c r="J73" s="7">
        <v>-8.6647353048073097E-2</v>
      </c>
      <c r="K73" s="7">
        <v>-0.32175942673050018</v>
      </c>
      <c r="L73" s="7">
        <v>0.22676198059640529</v>
      </c>
      <c r="M73" s="7">
        <v>6.190092127474363E-3</v>
      </c>
      <c r="N73" s="7">
        <v>0.33755118382600141</v>
      </c>
      <c r="O73" s="7">
        <v>0.49717174222358768</v>
      </c>
      <c r="P73" s="7">
        <v>-0.13416227808117809</v>
      </c>
      <c r="Q73" s="7">
        <v>-0.54743315929460157</v>
      </c>
      <c r="R73" s="7">
        <v>-0.1692229127191538</v>
      </c>
      <c r="S73" s="7">
        <v>0.33754675339157508</v>
      </c>
      <c r="T73" s="7">
        <v>-0.63912800074258957</v>
      </c>
      <c r="U73" s="7">
        <v>-6.8962269024249123E-2</v>
      </c>
      <c r="V73" s="7">
        <v>0.30524209418350717</v>
      </c>
      <c r="W73" s="7">
        <v>-0.51832969457986022</v>
      </c>
      <c r="X73" s="7">
        <v>-6.2286481572774053E-3</v>
      </c>
    </row>
    <row r="74" spans="1:24" s="8" customFormat="1" ht="15.75" thickBot="1" x14ac:dyDescent="0.3">
      <c r="A74" s="7" t="s">
        <v>117</v>
      </c>
      <c r="B74" s="7" t="s">
        <v>117</v>
      </c>
      <c r="C74" s="42" t="s">
        <v>132</v>
      </c>
      <c r="D74" s="7"/>
      <c r="E74" s="7">
        <v>100019770</v>
      </c>
      <c r="F74" s="11">
        <v>100019770</v>
      </c>
      <c r="G74" s="7">
        <v>0.1129266941577123</v>
      </c>
      <c r="H74" s="7">
        <v>0.64410184352630917</v>
      </c>
      <c r="I74" s="7">
        <v>0.70041554289465791</v>
      </c>
      <c r="J74" s="7">
        <v>-9.4235563229560129E-2</v>
      </c>
      <c r="K74" s="7">
        <v>-2.8822782344286601E-2</v>
      </c>
      <c r="L74" s="7">
        <v>0.17749146442578251</v>
      </c>
      <c r="M74" s="7">
        <v>2.073438628048235E-2</v>
      </c>
      <c r="N74" s="7">
        <v>0.3383579808016608</v>
      </c>
      <c r="O74" s="7">
        <v>0.26984890281226698</v>
      </c>
      <c r="P74" s="7">
        <v>-0.43996389367349342</v>
      </c>
      <c r="Q74" s="7">
        <v>-0.2559507269635426</v>
      </c>
      <c r="R74" s="7">
        <v>-0.26471759124574051</v>
      </c>
      <c r="S74" s="7">
        <v>-4.7828456695264152E-3</v>
      </c>
      <c r="T74" s="7">
        <v>-6.0989654387887629E-2</v>
      </c>
      <c r="U74" s="7">
        <v>4.7600789035623474E-3</v>
      </c>
      <c r="V74" s="7">
        <v>0.31002490539439598</v>
      </c>
      <c r="W74" s="7">
        <v>-0.50884304135373315</v>
      </c>
      <c r="X74" s="7">
        <v>-0.26544142526251707</v>
      </c>
    </row>
    <row r="75" spans="1:24" s="8" customFormat="1" ht="15.75" thickBot="1" x14ac:dyDescent="0.3">
      <c r="A75" s="8" t="s">
        <v>133</v>
      </c>
      <c r="B75" s="8" t="s">
        <v>134</v>
      </c>
      <c r="C75" s="12" t="s">
        <v>135</v>
      </c>
      <c r="D75" s="13" t="s">
        <v>136</v>
      </c>
      <c r="E75" s="8">
        <v>100009052</v>
      </c>
      <c r="F75" s="14">
        <v>100009052</v>
      </c>
      <c r="G75" s="8">
        <v>0.37850890599930831</v>
      </c>
      <c r="H75" s="8">
        <v>-0.36348339413243341</v>
      </c>
      <c r="I75" s="8">
        <v>-0.36348339413243341</v>
      </c>
      <c r="J75" s="8">
        <v>0.14324478418956149</v>
      </c>
      <c r="K75" s="8">
        <v>-0.27163979548768957</v>
      </c>
      <c r="L75" s="8">
        <v>0</v>
      </c>
      <c r="M75" s="8">
        <v>0.16811082764121749</v>
      </c>
      <c r="N75" s="8">
        <v>0.10625513340536261</v>
      </c>
      <c r="O75" s="8">
        <v>-0.1120052999859716</v>
      </c>
      <c r="P75" s="8">
        <v>0.71249011840899523</v>
      </c>
      <c r="Q75" s="8">
        <v>0.9258099696639488</v>
      </c>
      <c r="R75" s="8">
        <v>-0.20721041416796321</v>
      </c>
      <c r="S75" s="8">
        <v>-0.18006307954308079</v>
      </c>
      <c r="T75" s="8">
        <v>-0.1040906981330067</v>
      </c>
      <c r="U75" s="8">
        <v>5.7397216263243053E-2</v>
      </c>
      <c r="V75" s="8">
        <v>0.70304952088409645</v>
      </c>
      <c r="W75" s="8">
        <v>-0.18574177546963161</v>
      </c>
      <c r="X75" s="8">
        <v>-0.21783615202406659</v>
      </c>
    </row>
    <row r="76" spans="1:24" s="8" customFormat="1" ht="15.75" thickBot="1" x14ac:dyDescent="0.3">
      <c r="A76" s="8" t="s">
        <v>133</v>
      </c>
      <c r="B76" s="8" t="s">
        <v>134</v>
      </c>
      <c r="C76" s="12" t="s">
        <v>137</v>
      </c>
      <c r="D76" s="8" t="s">
        <v>138</v>
      </c>
      <c r="E76" s="8">
        <v>100010939</v>
      </c>
      <c r="F76" s="14">
        <v>100010939</v>
      </c>
      <c r="G76" s="8">
        <v>0.25897175686547591</v>
      </c>
      <c r="H76" s="8">
        <v>-0.7179653481067636</v>
      </c>
      <c r="I76" s="8">
        <v>-0.19555362953697991</v>
      </c>
      <c r="J76" s="8">
        <v>-6.9372091690546187E-2</v>
      </c>
      <c r="K76" s="8">
        <v>0.2176340297542467</v>
      </c>
      <c r="L76" s="8">
        <v>-0.38667833178012528</v>
      </c>
      <c r="M76" s="8">
        <v>0.24236319287506849</v>
      </c>
      <c r="N76" s="8">
        <v>-0.7179653481067636</v>
      </c>
      <c r="O76" s="8">
        <v>-0.35531548583198841</v>
      </c>
      <c r="P76" s="8">
        <v>0.46474452156557478</v>
      </c>
      <c r="Q76" s="8">
        <v>0.59646935780250177</v>
      </c>
      <c r="R76" s="8">
        <v>-0.18943303843449841</v>
      </c>
      <c r="S76" s="8">
        <v>-0.20192995867900229</v>
      </c>
      <c r="T76" s="8">
        <v>-0.12982201034366789</v>
      </c>
      <c r="U76" s="8">
        <v>0.35864826962638879</v>
      </c>
      <c r="V76" s="8">
        <v>0.34802919752845118</v>
      </c>
      <c r="W76" s="8">
        <v>6.4870220889239411E-2</v>
      </c>
      <c r="X76" s="8">
        <v>-0.7179653481067636</v>
      </c>
    </row>
    <row r="77" spans="1:24" s="8" customFormat="1" ht="15.75" thickBot="1" x14ac:dyDescent="0.3">
      <c r="A77" s="8" t="s">
        <v>133</v>
      </c>
      <c r="B77" s="8" t="s">
        <v>134</v>
      </c>
      <c r="C77" s="12" t="s">
        <v>139</v>
      </c>
      <c r="D77" s="13" t="s">
        <v>140</v>
      </c>
      <c r="E77" s="8">
        <v>100010924</v>
      </c>
      <c r="F77" s="14">
        <v>100010924</v>
      </c>
      <c r="G77" s="8">
        <v>-4.4110452233315042E-2</v>
      </c>
      <c r="H77" s="8">
        <v>0.1484274213222507</v>
      </c>
      <c r="I77" s="8">
        <v>-0.1707379516208008</v>
      </c>
      <c r="J77" s="8">
        <v>0.21139121283017309</v>
      </c>
      <c r="K77" s="8">
        <v>-0.40450509799371709</v>
      </c>
      <c r="L77" s="8">
        <v>7.9364794544726919E-2</v>
      </c>
      <c r="M77" s="8">
        <v>-8.0174519530114688E-2</v>
      </c>
      <c r="N77" s="8">
        <v>0.25469359005256148</v>
      </c>
      <c r="O77" s="8">
        <v>0.13392572249340831</v>
      </c>
      <c r="P77" s="8">
        <v>9.1975977144622082E-3</v>
      </c>
      <c r="Q77" s="8">
        <v>0.27847526913998782</v>
      </c>
      <c r="R77" s="8">
        <v>-9.282979432368995E-3</v>
      </c>
      <c r="S77" s="8">
        <v>0.1154543269104842</v>
      </c>
      <c r="T77" s="8">
        <v>-0.38931102941903029</v>
      </c>
      <c r="U77" s="8">
        <v>-0.15365743017016731</v>
      </c>
      <c r="V77" s="8">
        <v>0.40694901863303468</v>
      </c>
      <c r="W77" s="8">
        <v>-0.18792828217313801</v>
      </c>
      <c r="X77" s="8">
        <v>-0.29675563768141672</v>
      </c>
    </row>
    <row r="78" spans="1:24" s="8" customFormat="1" ht="15.75" thickBot="1" x14ac:dyDescent="0.3">
      <c r="A78" s="8" t="s">
        <v>133</v>
      </c>
      <c r="B78" s="8" t="s">
        <v>134</v>
      </c>
      <c r="C78" s="12" t="s">
        <v>141</v>
      </c>
      <c r="D78" s="13" t="s">
        <v>142</v>
      </c>
      <c r="E78" s="8">
        <v>100015618</v>
      </c>
      <c r="F78" s="14">
        <v>100015618</v>
      </c>
      <c r="G78" s="8">
        <v>0.1002283898267111</v>
      </c>
      <c r="H78" s="8">
        <v>-1.3726862194651109E-3</v>
      </c>
      <c r="I78" s="8">
        <v>-0.27024820647472148</v>
      </c>
      <c r="J78" s="8">
        <v>0.25032336279083339</v>
      </c>
      <c r="K78" s="8">
        <v>-7.8441868443053051E-2</v>
      </c>
      <c r="L78" s="8">
        <v>0.20095012519790581</v>
      </c>
      <c r="M78" s="8">
        <v>0.17005112280703891</v>
      </c>
      <c r="N78" s="8">
        <v>-0.16275446593188711</v>
      </c>
      <c r="O78" s="8">
        <v>-0.1838212005808024</v>
      </c>
      <c r="P78" s="8">
        <v>0.53180311091659516</v>
      </c>
      <c r="Q78" s="8">
        <v>0.34005849034940328</v>
      </c>
      <c r="R78" s="8">
        <v>-0.19238210766770161</v>
      </c>
      <c r="S78" s="8">
        <v>-0.26016330911232322</v>
      </c>
      <c r="T78" s="8">
        <v>1.37080453467561E-3</v>
      </c>
      <c r="U78" s="8">
        <v>2.1234780353185531E-2</v>
      </c>
      <c r="V78" s="8">
        <v>0.28411607988358639</v>
      </c>
      <c r="W78" s="8">
        <v>-0.31301552462566162</v>
      </c>
      <c r="X78" s="8">
        <v>-0.22959745257110109</v>
      </c>
    </row>
    <row r="79" spans="1:24" s="8" customFormat="1" ht="15.75" thickBot="1" x14ac:dyDescent="0.3">
      <c r="A79" s="8" t="s">
        <v>133</v>
      </c>
      <c r="B79" s="8" t="s">
        <v>134</v>
      </c>
      <c r="C79" s="12" t="s">
        <v>143</v>
      </c>
      <c r="D79" s="13" t="s">
        <v>144</v>
      </c>
      <c r="E79" s="8">
        <v>100010949</v>
      </c>
      <c r="F79" s="14">
        <v>100010949</v>
      </c>
      <c r="G79" s="8">
        <v>-0.45950378454067919</v>
      </c>
      <c r="H79" s="8">
        <v>-0.25852979624147349</v>
      </c>
      <c r="I79" s="8">
        <v>-1.0115649389496251</v>
      </c>
      <c r="J79" s="8">
        <v>0.25085547673299552</v>
      </c>
      <c r="K79" s="8">
        <v>-0.51402227704113268</v>
      </c>
      <c r="L79" s="8">
        <v>0.46124277619129112</v>
      </c>
      <c r="M79" s="8">
        <v>-5.7065460410186619E-2</v>
      </c>
      <c r="N79" s="8">
        <v>0.3394256011989143</v>
      </c>
      <c r="O79" s="8">
        <v>0.23879447298976841</v>
      </c>
      <c r="P79" s="8">
        <v>0.2894305045330261</v>
      </c>
      <c r="Q79" s="8">
        <v>6.5748865500875109E-2</v>
      </c>
      <c r="R79" s="8">
        <v>5.3984045087489801E-2</v>
      </c>
      <c r="S79" s="8">
        <v>0.1159557448800569</v>
      </c>
      <c r="T79" s="8">
        <v>-0.34150101274820738</v>
      </c>
      <c r="U79" s="8">
        <v>-0.26200383163609031</v>
      </c>
      <c r="V79" s="8">
        <v>0.16359220635239741</v>
      </c>
      <c r="W79" s="8">
        <v>-0.14625737203079009</v>
      </c>
      <c r="X79" s="8">
        <v>-0.20648447598914679</v>
      </c>
    </row>
    <row r="80" spans="1:24" ht="15.75" thickBot="1" x14ac:dyDescent="0.3">
      <c r="A80" s="8" t="s">
        <v>133</v>
      </c>
      <c r="B80" s="8" t="s">
        <v>134</v>
      </c>
      <c r="C80" s="12" t="s">
        <v>145</v>
      </c>
      <c r="D80" s="13" t="s">
        <v>146</v>
      </c>
      <c r="E80" s="8">
        <v>100002989</v>
      </c>
      <c r="F80" s="14">
        <v>100002989</v>
      </c>
      <c r="G80" s="8">
        <v>0.22452562922341371</v>
      </c>
      <c r="H80" s="8">
        <v>-0.56753426730247269</v>
      </c>
      <c r="I80" s="8">
        <v>9.3356882849511311E-2</v>
      </c>
      <c r="J80" s="8">
        <v>-0.25894723000766728</v>
      </c>
      <c r="K80" s="8">
        <v>-0.56753426730247269</v>
      </c>
      <c r="L80" s="8">
        <v>-3.5167754976211572E-2</v>
      </c>
      <c r="M80" s="8">
        <v>0.27120386174037781</v>
      </c>
      <c r="N80" s="8">
        <v>0.30979282333443819</v>
      </c>
      <c r="O80" s="8">
        <v>-0.56753426730247269</v>
      </c>
      <c r="P80" s="8">
        <v>0.57513918386907781</v>
      </c>
      <c r="Q80" s="8">
        <v>0.72454184368575647</v>
      </c>
      <c r="R80" s="8">
        <v>-0.23634079292590399</v>
      </c>
      <c r="S80" s="8">
        <v>-0.31271428854493932</v>
      </c>
      <c r="T80" s="8">
        <v>3.3972885892261148E-2</v>
      </c>
      <c r="U80" s="8">
        <v>-4.8752889799862649E-2</v>
      </c>
      <c r="V80" s="8">
        <v>0.84534130196302537</v>
      </c>
      <c r="W80" s="8">
        <v>-6.5004782348286494E-2</v>
      </c>
      <c r="X80" s="8">
        <v>-8.0215173273236379E-2</v>
      </c>
    </row>
    <row r="81" spans="1:24" ht="15.75" thickBot="1" x14ac:dyDescent="0.3">
      <c r="A81" s="8" t="s">
        <v>133</v>
      </c>
      <c r="B81" s="8" t="s">
        <v>134</v>
      </c>
      <c r="C81" s="12" t="s">
        <v>147</v>
      </c>
      <c r="D81" s="13" t="s">
        <v>148</v>
      </c>
      <c r="E81" s="8">
        <v>100010936</v>
      </c>
      <c r="F81" s="14">
        <v>100010936</v>
      </c>
      <c r="G81" s="8">
        <v>-0.93581950846118966</v>
      </c>
      <c r="H81" s="8">
        <v>1.7422043446664419E-2</v>
      </c>
      <c r="I81" s="8">
        <v>-0.93581950846118966</v>
      </c>
      <c r="J81" s="8">
        <v>0</v>
      </c>
      <c r="K81" s="8">
        <v>-0.93581950846118966</v>
      </c>
      <c r="L81" s="8">
        <v>-0.30461611996256538</v>
      </c>
      <c r="M81" s="8">
        <v>-0.93581950846118966</v>
      </c>
      <c r="N81" s="8">
        <v>8.9902481025917927E-2</v>
      </c>
      <c r="O81" s="8">
        <v>0.18027624939051509</v>
      </c>
      <c r="P81" s="8">
        <v>0.41344368829276268</v>
      </c>
      <c r="Q81" s="8">
        <v>0.13794634771824121</v>
      </c>
      <c r="R81" s="8">
        <v>-0.32323310523147009</v>
      </c>
      <c r="S81" s="8">
        <v>-7.6210768676042331E-2</v>
      </c>
      <c r="T81" s="8">
        <v>-7.3909615282613916E-2</v>
      </c>
      <c r="U81" s="8">
        <v>-0.43628497297808072</v>
      </c>
      <c r="V81" s="8">
        <v>0.41943321982620718</v>
      </c>
      <c r="W81" s="8">
        <v>-0.93581950846118966</v>
      </c>
      <c r="X81" s="8">
        <v>-0.93581950846118966</v>
      </c>
    </row>
    <row r="82" spans="1:24" ht="15.75" thickBot="1" x14ac:dyDescent="0.3">
      <c r="A82" s="8" t="s">
        <v>133</v>
      </c>
      <c r="B82" s="8" t="s">
        <v>134</v>
      </c>
      <c r="C82" s="12" t="s">
        <v>149</v>
      </c>
      <c r="D82" s="13" t="s">
        <v>150</v>
      </c>
      <c r="E82" s="8">
        <v>100010941</v>
      </c>
      <c r="F82" s="14">
        <v>100010941</v>
      </c>
      <c r="G82" s="8">
        <v>0.55841227260421422</v>
      </c>
      <c r="H82" s="8">
        <v>-0.43823377596988777</v>
      </c>
      <c r="I82" s="8">
        <v>0.1602267313494988</v>
      </c>
      <c r="J82" s="8">
        <v>-0.27502389615905198</v>
      </c>
      <c r="K82" s="8">
        <v>7.0512650715839495E-2</v>
      </c>
      <c r="L82" s="8">
        <v>-4.3420889795369247E-2</v>
      </c>
      <c r="M82" s="8">
        <v>0.58406084763106447</v>
      </c>
      <c r="N82" s="8">
        <v>-0.20250831961149129</v>
      </c>
      <c r="O82" s="8">
        <v>-0.48608527277853159</v>
      </c>
      <c r="P82" s="8">
        <v>0.71942311671894665</v>
      </c>
      <c r="Q82" s="8">
        <v>0.80926053587946367</v>
      </c>
      <c r="R82" s="8">
        <v>-0.38112413363266351</v>
      </c>
      <c r="S82" s="8">
        <v>-0.54292406904364332</v>
      </c>
      <c r="T82" s="8">
        <v>-3.6060002327715668E-2</v>
      </c>
      <c r="U82" s="8">
        <v>3.4804809544101332E-2</v>
      </c>
      <c r="V82" s="8">
        <v>0.44651604491917463</v>
      </c>
      <c r="W82" s="8">
        <v>9.4355451347347116E-2</v>
      </c>
      <c r="X82" s="8">
        <v>-0.1331620845804892</v>
      </c>
    </row>
    <row r="83" spans="1:24" ht="15.75" thickBot="1" x14ac:dyDescent="0.3">
      <c r="A83" s="8" t="s">
        <v>133</v>
      </c>
      <c r="B83" s="8" t="s">
        <v>134</v>
      </c>
      <c r="C83" s="12" t="s">
        <v>151</v>
      </c>
      <c r="D83" s="13" t="s">
        <v>152</v>
      </c>
      <c r="E83" s="8">
        <v>100010926</v>
      </c>
      <c r="F83" s="14">
        <v>100010926</v>
      </c>
      <c r="G83" s="8">
        <v>4.7069034514107558E-2</v>
      </c>
      <c r="H83" s="8">
        <v>-0.33025568379537029</v>
      </c>
      <c r="I83" s="8">
        <v>-0.10177525484772069</v>
      </c>
      <c r="J83" s="8">
        <v>-0.33025568379537029</v>
      </c>
      <c r="K83" s="8">
        <v>-0.33025568379537029</v>
      </c>
      <c r="L83" s="8">
        <v>-0.33025568379537029</v>
      </c>
      <c r="M83" s="8">
        <v>0</v>
      </c>
      <c r="N83" s="8">
        <v>-0.26214935393618988</v>
      </c>
      <c r="O83" s="8">
        <v>-0.33025568379537029</v>
      </c>
      <c r="P83" s="8">
        <v>0.28375681093607441</v>
      </c>
      <c r="Q83" s="8">
        <v>0.41099827867365513</v>
      </c>
      <c r="R83" s="8">
        <v>-0.33025568379537029</v>
      </c>
      <c r="S83" s="8">
        <v>-0.33025568379537029</v>
      </c>
      <c r="T83" s="8">
        <v>-0.31533637647622298</v>
      </c>
      <c r="U83" s="8">
        <v>-0.33025568379537029</v>
      </c>
      <c r="V83" s="8">
        <v>0.23557565660285351</v>
      </c>
      <c r="W83" s="8">
        <v>-0.33025568379537029</v>
      </c>
      <c r="X83" s="8">
        <v>-0.33025568379537029</v>
      </c>
    </row>
    <row r="84" spans="1:24" ht="15.75" thickBot="1" x14ac:dyDescent="0.3">
      <c r="A84" s="8" t="s">
        <v>133</v>
      </c>
      <c r="B84" s="8" t="s">
        <v>134</v>
      </c>
      <c r="C84" s="12" t="s">
        <v>153</v>
      </c>
      <c r="D84" s="13" t="s">
        <v>154</v>
      </c>
      <c r="E84" s="8">
        <v>100010927</v>
      </c>
      <c r="F84" s="14">
        <v>100010927</v>
      </c>
      <c r="G84" s="8">
        <v>0.1966495046346472</v>
      </c>
      <c r="H84" s="8">
        <v>-0.87840302741428011</v>
      </c>
      <c r="I84" s="8">
        <v>-0.18571116624309511</v>
      </c>
      <c r="J84" s="8">
        <v>-0.87840302741428011</v>
      </c>
      <c r="K84" s="8">
        <v>-0.30138488470292851</v>
      </c>
      <c r="L84" s="8">
        <v>-0.11572882726746769</v>
      </c>
      <c r="M84" s="8">
        <v>0.35772838591189182</v>
      </c>
      <c r="N84" s="8">
        <v>0.10371410529144399</v>
      </c>
      <c r="O84" s="8">
        <v>-0.87840302741428011</v>
      </c>
      <c r="P84" s="8">
        <v>0.43379519807763173</v>
      </c>
      <c r="Q84" s="8">
        <v>0.60852053584259069</v>
      </c>
      <c r="R84" s="8">
        <v>-0.63354152316886425</v>
      </c>
      <c r="S84" s="8">
        <v>-0.32321362173247309</v>
      </c>
      <c r="T84" s="8">
        <v>-0.35878752716029239</v>
      </c>
      <c r="U84" s="8">
        <v>0.10518256957075869</v>
      </c>
      <c r="V84" s="8">
        <v>0.2444477538971164</v>
      </c>
      <c r="W84" s="8">
        <v>0.21903099048093511</v>
      </c>
      <c r="X84" s="8">
        <v>-0.29530415839339708</v>
      </c>
    </row>
    <row r="85" spans="1:24" ht="15.75" thickBot="1" x14ac:dyDescent="0.3">
      <c r="A85" s="8" t="s">
        <v>133</v>
      </c>
      <c r="B85" s="8" t="s">
        <v>134</v>
      </c>
      <c r="C85" s="12" t="s">
        <v>155</v>
      </c>
      <c r="D85" s="13" t="s">
        <v>156</v>
      </c>
      <c r="E85" s="8">
        <v>100010922</v>
      </c>
      <c r="F85" s="14">
        <v>100010922</v>
      </c>
      <c r="G85" s="8">
        <v>0.17995270253304599</v>
      </c>
      <c r="H85" s="8">
        <v>7.1750713792250828E-2</v>
      </c>
      <c r="I85" s="8">
        <v>-0.34676746099905231</v>
      </c>
      <c r="J85" s="8">
        <v>0.24324599912115991</v>
      </c>
      <c r="K85" s="8">
        <v>-0.37853053696729072</v>
      </c>
      <c r="L85" s="8">
        <v>-2.36156614531161E-2</v>
      </c>
      <c r="M85" s="8">
        <v>0.2269089851647777</v>
      </c>
      <c r="N85" s="8">
        <v>2.3070804409429432E-2</v>
      </c>
      <c r="O85" s="8">
        <v>0.13772411488982739</v>
      </c>
      <c r="P85" s="8">
        <v>0.38520064551421868</v>
      </c>
      <c r="Q85" s="8">
        <v>0.70901136287456545</v>
      </c>
      <c r="R85" s="8">
        <v>-0.20689472743639811</v>
      </c>
      <c r="S85" s="8">
        <v>-0.22561990366763299</v>
      </c>
      <c r="T85" s="8">
        <v>-0.27214465579936548</v>
      </c>
      <c r="U85" s="8">
        <v>-2.9291292288022179E-2</v>
      </c>
      <c r="V85" s="8">
        <v>0.29615972894605819</v>
      </c>
      <c r="W85" s="8">
        <v>-0.5588662048446289</v>
      </c>
      <c r="X85" s="8">
        <v>-0.6739551294988233</v>
      </c>
    </row>
    <row r="86" spans="1:24" ht="15.75" thickBot="1" x14ac:dyDescent="0.3">
      <c r="A86" s="8" t="s">
        <v>133</v>
      </c>
      <c r="B86" s="8" t="s">
        <v>134</v>
      </c>
      <c r="C86" s="12" t="s">
        <v>157</v>
      </c>
      <c r="D86" s="13" t="s">
        <v>158</v>
      </c>
      <c r="E86" s="8">
        <v>100010928</v>
      </c>
      <c r="F86" s="14">
        <v>100010928</v>
      </c>
      <c r="G86" s="8">
        <v>0.41695613433571049</v>
      </c>
      <c r="H86" s="8">
        <v>2.2809331828640401E-2</v>
      </c>
      <c r="I86" s="8">
        <v>-0.18237790123529871</v>
      </c>
      <c r="J86" s="8">
        <v>0.4022251317098372</v>
      </c>
      <c r="K86" s="8">
        <v>-0.59736279373472312</v>
      </c>
      <c r="L86" s="8">
        <v>0.18312097689221921</v>
      </c>
      <c r="M86" s="8">
        <v>0.18235855975630849</v>
      </c>
      <c r="N86" s="8">
        <v>-0.1170610338288655</v>
      </c>
      <c r="O86" s="8">
        <v>0.20828751235708839</v>
      </c>
      <c r="P86" s="8">
        <v>0.42694017180848998</v>
      </c>
      <c r="Q86" s="8">
        <v>0.52573255090098492</v>
      </c>
      <c r="R86" s="8">
        <v>-0.37348793197456243</v>
      </c>
      <c r="S86" s="8">
        <v>-0.216582061018566</v>
      </c>
      <c r="T86" s="8">
        <v>-3.7192692007618079E-2</v>
      </c>
      <c r="U86" s="8">
        <v>-2.3341765526118319E-2</v>
      </c>
      <c r="V86" s="8">
        <v>0.53374833764231966</v>
      </c>
      <c r="W86" s="8">
        <v>-0.47743349492511311</v>
      </c>
      <c r="X86" s="8">
        <v>-0.38440265770545362</v>
      </c>
    </row>
    <row r="87" spans="1:24" ht="15.75" thickBot="1" x14ac:dyDescent="0.3">
      <c r="A87" s="8" t="s">
        <v>133</v>
      </c>
      <c r="B87" s="8" t="s">
        <v>134</v>
      </c>
      <c r="C87" s="37" t="s">
        <v>191</v>
      </c>
      <c r="D87" s="8"/>
      <c r="E87" s="8">
        <v>100010921</v>
      </c>
      <c r="F87" s="14">
        <v>100010921</v>
      </c>
      <c r="G87" s="8">
        <v>-0.24225773015013449</v>
      </c>
      <c r="H87" s="8">
        <v>-0.27196006954920099</v>
      </c>
      <c r="I87" s="8">
        <v>-0.4887029338641789</v>
      </c>
      <c r="J87" s="8">
        <v>-0.23459366063908391</v>
      </c>
      <c r="K87" s="8">
        <v>-0.26952670311452492</v>
      </c>
      <c r="L87" s="8">
        <v>0.37115674226244733</v>
      </c>
      <c r="M87" s="8">
        <v>-0.3332534530013046</v>
      </c>
      <c r="N87" s="8">
        <v>0.1247555675371462</v>
      </c>
      <c r="O87" s="8">
        <v>0.16348392892322849</v>
      </c>
      <c r="P87" s="8">
        <v>3.9745658573437002E-2</v>
      </c>
      <c r="Q87" s="8">
        <v>0.18284111837368819</v>
      </c>
      <c r="R87" s="8">
        <v>1.326739936477514E-2</v>
      </c>
      <c r="S87" s="8">
        <v>-0.29912332770254763</v>
      </c>
      <c r="T87" s="8">
        <v>-1.344579271850011E-2</v>
      </c>
      <c r="U87" s="8">
        <v>-0.42731552447758092</v>
      </c>
      <c r="V87" s="8">
        <v>0.42053497840572968</v>
      </c>
      <c r="W87" s="8">
        <v>1.683565370290728E-2</v>
      </c>
      <c r="X87" s="8">
        <v>0.14910819245259241</v>
      </c>
    </row>
    <row r="88" spans="1:24" ht="15.75" thickBot="1" x14ac:dyDescent="0.3">
      <c r="A88" s="8" t="s">
        <v>133</v>
      </c>
      <c r="B88" s="8" t="s">
        <v>134</v>
      </c>
      <c r="C88" s="37" t="s">
        <v>192</v>
      </c>
      <c r="D88" s="8"/>
      <c r="E88" s="8">
        <v>100010940</v>
      </c>
      <c r="F88" s="14">
        <v>100010940</v>
      </c>
      <c r="G88" s="8">
        <v>0.23293752985679891</v>
      </c>
      <c r="H88" s="8">
        <v>-1.27991338651987</v>
      </c>
      <c r="I88" s="8">
        <v>0.19199022978910699</v>
      </c>
      <c r="J88" s="8">
        <v>-0.53972285056743741</v>
      </c>
      <c r="K88" s="8">
        <v>-0.1749223230440326</v>
      </c>
      <c r="L88" s="8">
        <v>-1.27991338651987</v>
      </c>
      <c r="M88" s="8">
        <v>-0.12802865116541459</v>
      </c>
      <c r="N88" s="8">
        <v>0.1134820925742699</v>
      </c>
      <c r="O88" s="8">
        <v>-0.1766767016865553</v>
      </c>
      <c r="P88" s="8">
        <v>0.121283905638435</v>
      </c>
      <c r="Q88" s="8">
        <v>0.75077520088258154</v>
      </c>
      <c r="R88" s="8">
        <v>-1.0630156201129439</v>
      </c>
      <c r="S88" s="8">
        <v>-0.20611388293156341</v>
      </c>
      <c r="T88" s="8">
        <v>-0.17024795736744019</v>
      </c>
      <c r="U88" s="8">
        <v>0.1386242300304221</v>
      </c>
      <c r="V88" s="8">
        <v>0.22949170886916129</v>
      </c>
      <c r="W88" s="8">
        <v>0.15440718584909191</v>
      </c>
      <c r="X88" s="8">
        <v>-1.27991338651987</v>
      </c>
    </row>
    <row r="89" spans="1:24" ht="15.75" thickBot="1" x14ac:dyDescent="0.3">
      <c r="A89" s="8" t="s">
        <v>133</v>
      </c>
      <c r="B89" s="8" t="s">
        <v>134</v>
      </c>
      <c r="C89" s="37" t="s">
        <v>193</v>
      </c>
      <c r="D89" s="8"/>
      <c r="E89" s="8">
        <v>100015617</v>
      </c>
      <c r="F89" s="14">
        <v>100015617</v>
      </c>
      <c r="G89" s="8">
        <v>-8.3632000232629025E-2</v>
      </c>
      <c r="H89" s="8">
        <v>-0.4029224282638757</v>
      </c>
      <c r="I89" s="8">
        <v>-0.24987204720301559</v>
      </c>
      <c r="J89" s="8">
        <v>-0.13296803664515469</v>
      </c>
      <c r="K89" s="8">
        <v>4.287661743487671E-2</v>
      </c>
      <c r="L89" s="8">
        <v>0.18036463301620881</v>
      </c>
      <c r="M89" s="8">
        <v>0.30472870553183268</v>
      </c>
      <c r="N89" s="8">
        <v>-0.21678125373991469</v>
      </c>
      <c r="O89" s="8">
        <v>-0.1191155942844532</v>
      </c>
      <c r="P89" s="8">
        <v>0.53030436113483248</v>
      </c>
      <c r="Q89" s="8">
        <v>0.39554842490093151</v>
      </c>
      <c r="R89" s="8">
        <v>-0.28419544514281181</v>
      </c>
      <c r="S89" s="8">
        <v>-0.25758694428652779</v>
      </c>
      <c r="T89" s="8">
        <v>0.45217040206949932</v>
      </c>
      <c r="U89" s="8">
        <v>0.34432402939280271</v>
      </c>
      <c r="V89" s="8">
        <v>0.55251409512271532</v>
      </c>
      <c r="W89" s="8">
        <v>0.26139846871279432</v>
      </c>
      <c r="X89" s="8">
        <v>-4.4797698690939643E-2</v>
      </c>
    </row>
    <row r="90" spans="1:24" ht="15.75" thickBot="1" x14ac:dyDescent="0.3">
      <c r="A90" s="8" t="s">
        <v>133</v>
      </c>
      <c r="B90" s="8" t="s">
        <v>159</v>
      </c>
      <c r="C90" s="12" t="s">
        <v>160</v>
      </c>
      <c r="D90" s="13" t="s">
        <v>161</v>
      </c>
      <c r="E90" s="8">
        <v>100000584</v>
      </c>
      <c r="F90" s="14">
        <v>100000584</v>
      </c>
      <c r="G90" s="8">
        <v>-2.556202919884519E-2</v>
      </c>
      <c r="H90" s="8">
        <v>5.55198319488623E-2</v>
      </c>
      <c r="I90" s="8">
        <v>9.0164314200441107E-3</v>
      </c>
      <c r="J90" s="8">
        <v>0.40413791530200549</v>
      </c>
      <c r="K90" s="8">
        <v>2.1861562235959528E-3</v>
      </c>
      <c r="L90" s="8">
        <v>0.11460223969498751</v>
      </c>
      <c r="M90" s="8">
        <v>-1.2306313935088509E-2</v>
      </c>
      <c r="N90" s="8">
        <v>-0.35556425449173051</v>
      </c>
      <c r="O90" s="8">
        <v>5.8254388213629903E-3</v>
      </c>
      <c r="P90" s="8">
        <v>-4.3380394752666827E-2</v>
      </c>
      <c r="Q90" s="8">
        <v>0.22573554425277781</v>
      </c>
      <c r="R90" s="8">
        <v>-0.20083538652443039</v>
      </c>
      <c r="S90" s="8">
        <v>0.31596276379761451</v>
      </c>
      <c r="T90" s="8">
        <v>-0.61154378582700586</v>
      </c>
      <c r="U90" s="8">
        <v>-0.60911004714737782</v>
      </c>
      <c r="V90" s="8">
        <v>-0.3596839702917472</v>
      </c>
      <c r="W90" s="8">
        <v>0.15576213373246481</v>
      </c>
      <c r="X90" s="8">
        <v>-2.1909459756879641E-3</v>
      </c>
    </row>
    <row r="91" spans="1:24" ht="15.75" thickBot="1" x14ac:dyDescent="0.3">
      <c r="A91" s="8" t="s">
        <v>133</v>
      </c>
      <c r="B91" s="8" t="s">
        <v>159</v>
      </c>
      <c r="C91" s="12" t="s">
        <v>162</v>
      </c>
      <c r="D91" s="13" t="s">
        <v>163</v>
      </c>
      <c r="E91" s="8">
        <v>100001408</v>
      </c>
      <c r="F91" s="14">
        <v>100001408</v>
      </c>
      <c r="G91" s="8">
        <v>0.2246546980216404</v>
      </c>
      <c r="H91" s="8">
        <v>-0.45902790258421589</v>
      </c>
      <c r="I91" s="8">
        <v>-0.45902790258421589</v>
      </c>
      <c r="J91" s="8">
        <v>0.23165603896253359</v>
      </c>
      <c r="K91" s="8">
        <v>-0.45902790258421589</v>
      </c>
      <c r="L91" s="8">
        <v>-0.19491038749645759</v>
      </c>
      <c r="M91" s="8">
        <v>-0.12560882288496761</v>
      </c>
      <c r="N91" s="8">
        <v>-0.45902790258421589</v>
      </c>
      <c r="O91" s="8">
        <v>-0.45902790258421589</v>
      </c>
      <c r="P91" s="8">
        <v>-2.540317879659932E-3</v>
      </c>
      <c r="Q91" s="8">
        <v>0.59102943099231509</v>
      </c>
      <c r="R91" s="8">
        <v>-0.45902790258421589</v>
      </c>
      <c r="S91" s="8">
        <v>0.76174090600591104</v>
      </c>
      <c r="T91" s="8">
        <v>-0.45902790258421589</v>
      </c>
      <c r="U91" s="8">
        <v>2.533881012964998E-3</v>
      </c>
      <c r="V91" s="8">
        <v>-0.45902790258421589</v>
      </c>
      <c r="W91" s="8">
        <v>-0.45902790258421589</v>
      </c>
      <c r="X91" s="8">
        <v>-0.2184217572631483</v>
      </c>
    </row>
    <row r="92" spans="1:24" s="2" customFormat="1" ht="15.75" thickBot="1" x14ac:dyDescent="0.3">
      <c r="A92" s="8" t="s">
        <v>133</v>
      </c>
      <c r="B92" s="8" t="s">
        <v>159</v>
      </c>
      <c r="C92" s="12" t="s">
        <v>164</v>
      </c>
      <c r="D92" s="13" t="s">
        <v>165</v>
      </c>
      <c r="E92" s="8">
        <v>100001048</v>
      </c>
      <c r="F92" s="14">
        <v>100001048</v>
      </c>
      <c r="G92" s="8">
        <v>7.3244709765497615E-2</v>
      </c>
      <c r="H92" s="8">
        <v>-0.29566005613333701</v>
      </c>
      <c r="I92" s="8">
        <v>-0.10675084409257229</v>
      </c>
      <c r="J92" s="8">
        <v>0.35871202116159839</v>
      </c>
      <c r="K92" s="8">
        <v>0.7771028025057013</v>
      </c>
      <c r="L92" s="8">
        <v>-0.5422697435748518</v>
      </c>
      <c r="M92" s="8">
        <v>-0.12541000378856529</v>
      </c>
      <c r="N92" s="8">
        <v>-0.1139396907673548</v>
      </c>
      <c r="O92" s="8">
        <v>2.5800219026921711E-2</v>
      </c>
      <c r="P92" s="8">
        <v>-0.1012742015618078</v>
      </c>
      <c r="Q92" s="8">
        <v>0.78547785817083327</v>
      </c>
      <c r="R92" s="8">
        <v>-7.9508869508267306E-4</v>
      </c>
      <c r="S92" s="8">
        <v>0.38645772955092161</v>
      </c>
      <c r="T92" s="8">
        <v>-1.215131387337527E-2</v>
      </c>
      <c r="U92" s="8">
        <v>7.9445703124515115E-4</v>
      </c>
      <c r="V92" s="8">
        <v>0.2521371859492077</v>
      </c>
      <c r="W92" s="8">
        <v>-9.5678513420564729E-2</v>
      </c>
      <c r="X92" s="8">
        <v>0.76013588173424729</v>
      </c>
    </row>
    <row r="93" spans="1:24" s="2" customFormat="1" ht="15.75" thickBot="1" x14ac:dyDescent="0.3">
      <c r="A93" s="8" t="s">
        <v>133</v>
      </c>
      <c r="B93" s="8" t="s">
        <v>159</v>
      </c>
      <c r="C93" s="12" t="s">
        <v>166</v>
      </c>
      <c r="D93" s="13" t="s">
        <v>167</v>
      </c>
      <c r="E93" s="8">
        <v>100000943</v>
      </c>
      <c r="F93" s="14">
        <v>100000943</v>
      </c>
      <c r="G93" s="8">
        <v>0.18390664595405409</v>
      </c>
      <c r="H93" s="8">
        <v>-0.27913169939750199</v>
      </c>
      <c r="I93" s="8">
        <v>9.2828990345770218E-2</v>
      </c>
      <c r="J93" s="8">
        <v>-7.41908269614555E-2</v>
      </c>
      <c r="K93" s="8">
        <v>0.33173307146611181</v>
      </c>
      <c r="L93" s="8">
        <v>-0.9794757531332936</v>
      </c>
      <c r="M93" s="8">
        <v>0.1503491159607506</v>
      </c>
      <c r="N93" s="8">
        <v>-0.52258176376198895</v>
      </c>
      <c r="O93" s="8">
        <v>-0.52139360253037637</v>
      </c>
      <c r="P93" s="8">
        <v>8.9373785671886585E-2</v>
      </c>
      <c r="Q93" s="8">
        <v>0.32026030809449763</v>
      </c>
      <c r="R93" s="8">
        <v>-0.65010826057218551</v>
      </c>
      <c r="S93" s="8">
        <v>-3.6112364134210102E-2</v>
      </c>
      <c r="T93" s="8">
        <v>-0.78772444978599188</v>
      </c>
      <c r="U93" s="8">
        <v>-0.49512281428327998</v>
      </c>
      <c r="V93" s="8">
        <v>3.4853586698736817E-2</v>
      </c>
      <c r="W93" s="8">
        <v>0.18395595154722941</v>
      </c>
      <c r="X93" s="8">
        <v>0.18890231351829559</v>
      </c>
    </row>
    <row r="94" spans="1:24" s="2" customFormat="1" ht="15.75" thickBot="1" x14ac:dyDescent="0.3">
      <c r="A94" s="8" t="s">
        <v>133</v>
      </c>
      <c r="B94" s="8" t="s">
        <v>159</v>
      </c>
      <c r="C94" s="12" t="s">
        <v>168</v>
      </c>
      <c r="D94" s="13" t="s">
        <v>169</v>
      </c>
      <c r="E94" s="8">
        <v>100000987</v>
      </c>
      <c r="F94" s="14">
        <v>100000987</v>
      </c>
      <c r="G94" s="8">
        <v>0.22844166471315899</v>
      </c>
      <c r="H94" s="8">
        <v>-0.41159458843214508</v>
      </c>
      <c r="I94" s="8">
        <v>0.1795713217342913</v>
      </c>
      <c r="J94" s="8">
        <v>0.1864064038454584</v>
      </c>
      <c r="K94" s="8">
        <v>0.26986944905420063</v>
      </c>
      <c r="L94" s="8">
        <v>-0.23834370720411799</v>
      </c>
      <c r="M94" s="8">
        <v>0.28878277481961262</v>
      </c>
      <c r="N94" s="8">
        <v>-0.39026669288619309</v>
      </c>
      <c r="O94" s="8">
        <v>-0.41115958096594718</v>
      </c>
      <c r="P94" s="8">
        <v>0.13606636282696749</v>
      </c>
      <c r="Q94" s="8">
        <v>0.73377952806962066</v>
      </c>
      <c r="R94" s="8">
        <v>-0.24289867396757309</v>
      </c>
      <c r="S94" s="8">
        <v>-2.1544327611707791E-2</v>
      </c>
      <c r="T94" s="8">
        <v>-0.54153679494974571</v>
      </c>
      <c r="U94" s="8">
        <v>-0.2060468216790689</v>
      </c>
      <c r="V94" s="8">
        <v>0.16077066371290691</v>
      </c>
      <c r="W94" s="8">
        <v>2.108994179193336E-2</v>
      </c>
      <c r="X94" s="8">
        <v>-0.122719770484646</v>
      </c>
    </row>
    <row r="95" spans="1:24" s="2" customFormat="1" ht="15.75" thickBot="1" x14ac:dyDescent="0.3">
      <c r="A95" s="8" t="s">
        <v>133</v>
      </c>
      <c r="B95" s="8" t="s">
        <v>159</v>
      </c>
      <c r="C95" s="12" t="s">
        <v>170</v>
      </c>
      <c r="D95" s="13" t="s">
        <v>171</v>
      </c>
      <c r="E95" s="8">
        <v>100006352</v>
      </c>
      <c r="F95" s="14">
        <v>100006352</v>
      </c>
      <c r="G95" s="8">
        <v>0.36012205319027019</v>
      </c>
      <c r="H95" s="8">
        <v>-1.035195832169609E-2</v>
      </c>
      <c r="I95" s="8">
        <v>0.28744045524094719</v>
      </c>
      <c r="J95" s="8">
        <v>0.17540011634559299</v>
      </c>
      <c r="K95" s="8">
        <v>0.24861747327520881</v>
      </c>
      <c r="L95" s="8">
        <v>7.6611229271003459E-2</v>
      </c>
      <c r="M95" s="8">
        <v>0.27572570232287968</v>
      </c>
      <c r="N95" s="8">
        <v>-0.7875583178164054</v>
      </c>
      <c r="O95" s="8">
        <v>-0.27376018996225449</v>
      </c>
      <c r="P95" s="8">
        <v>0.27477776397041093</v>
      </c>
      <c r="Q95" s="8">
        <v>0.78588011354956078</v>
      </c>
      <c r="R95" s="8">
        <v>-0.17249569366879841</v>
      </c>
      <c r="S95" s="8">
        <v>1.024589233380188E-2</v>
      </c>
      <c r="T95" s="8">
        <v>-0.50048243351234778</v>
      </c>
      <c r="U95" s="8">
        <v>-3.7659132560778102E-2</v>
      </c>
      <c r="V95" s="8">
        <v>-6.0999880829124213E-2</v>
      </c>
      <c r="W95" s="8">
        <v>-0.12940467652380999</v>
      </c>
      <c r="X95" s="8">
        <v>-5.7546834430791199E-2</v>
      </c>
    </row>
    <row r="96" spans="1:24" s="2" customFormat="1" ht="15.75" thickBot="1" x14ac:dyDescent="0.3">
      <c r="A96" s="8" t="s">
        <v>133</v>
      </c>
      <c r="B96" s="8" t="s">
        <v>159</v>
      </c>
      <c r="C96" s="12" t="s">
        <v>172</v>
      </c>
      <c r="D96" s="13" t="s">
        <v>173</v>
      </c>
      <c r="E96" s="8">
        <v>100001618</v>
      </c>
      <c r="F96" s="14">
        <v>100001618</v>
      </c>
      <c r="G96" s="8">
        <v>0.1648257479038556</v>
      </c>
      <c r="H96" s="8">
        <v>-0.5702757658834382</v>
      </c>
      <c r="I96" s="8">
        <v>-0.5702757658834382</v>
      </c>
      <c r="J96" s="8">
        <v>0.3412901626079366</v>
      </c>
      <c r="K96" s="8">
        <v>-0.25820656100320027</v>
      </c>
      <c r="L96" s="8">
        <v>0.14252367917788261</v>
      </c>
      <c r="M96" s="8">
        <v>-7.7476534685559956E-2</v>
      </c>
      <c r="N96" s="8">
        <v>-0.38755457117433029</v>
      </c>
      <c r="O96" s="8">
        <v>-0.5702757658834382</v>
      </c>
      <c r="P96" s="8">
        <v>7.1903141790798777E-2</v>
      </c>
      <c r="Q96" s="8">
        <v>0.80512370206049255</v>
      </c>
      <c r="R96" s="8">
        <v>-0.5702757658834382</v>
      </c>
      <c r="S96" s="8">
        <v>-0.5702757658834382</v>
      </c>
      <c r="T96" s="8">
        <v>-0.5702757658834382</v>
      </c>
      <c r="U96" s="8">
        <v>-0.15113083160851909</v>
      </c>
      <c r="V96" s="8">
        <v>-0.5702757658834382</v>
      </c>
      <c r="W96" s="8">
        <v>-0.5702757658834382</v>
      </c>
      <c r="X96" s="8">
        <v>-0.5702757658834382</v>
      </c>
    </row>
    <row r="97" spans="1:24" s="2" customFormat="1" ht="15.75" thickBot="1" x14ac:dyDescent="0.3">
      <c r="A97" s="8" t="s">
        <v>133</v>
      </c>
      <c r="B97" s="8" t="s">
        <v>159</v>
      </c>
      <c r="C97" s="12" t="s">
        <v>174</v>
      </c>
      <c r="D97" s="13" t="s">
        <v>175</v>
      </c>
      <c r="E97" s="8">
        <v>100000827</v>
      </c>
      <c r="F97" s="14">
        <v>100000827</v>
      </c>
      <c r="G97" s="8">
        <v>0.40165555507892869</v>
      </c>
      <c r="H97" s="8">
        <v>0.14024083044707689</v>
      </c>
      <c r="I97" s="8">
        <v>0.71402584744061093</v>
      </c>
      <c r="J97" s="8">
        <v>9.2960584293929116E-2</v>
      </c>
      <c r="K97" s="8">
        <v>-0.1830478399908588</v>
      </c>
      <c r="L97" s="8">
        <v>-0.65444889496062852</v>
      </c>
      <c r="M97" s="8">
        <v>0.1480802841737964</v>
      </c>
      <c r="N97" s="8">
        <v>-0.27013530565644372</v>
      </c>
      <c r="O97" s="8">
        <v>-0.34752595185081753</v>
      </c>
      <c r="P97" s="8">
        <v>-9.2753139295190357E-2</v>
      </c>
      <c r="Q97" s="8">
        <v>0.50732425281826243</v>
      </c>
      <c r="R97" s="8">
        <v>-0.2427104453420468</v>
      </c>
      <c r="S97" s="8">
        <v>4.7666377879196767E-2</v>
      </c>
      <c r="T97" s="8">
        <v>-0.34082556607594178</v>
      </c>
      <c r="U97" s="8">
        <v>-0.23813440684235129</v>
      </c>
      <c r="V97" s="8">
        <v>7.8685841184534852E-2</v>
      </c>
      <c r="W97" s="8">
        <v>0.2420022371896762</v>
      </c>
      <c r="X97" s="8">
        <v>-5.005268233571928E-2</v>
      </c>
    </row>
    <row r="98" spans="1:24" s="2" customFormat="1" ht="15.75" thickBot="1" x14ac:dyDescent="0.3">
      <c r="A98" s="8" t="s">
        <v>133</v>
      </c>
      <c r="B98" s="8" t="s">
        <v>159</v>
      </c>
      <c r="C98" s="12" t="s">
        <v>176</v>
      </c>
      <c r="D98" s="13" t="s">
        <v>177</v>
      </c>
      <c r="E98" s="8">
        <v>100000924</v>
      </c>
      <c r="F98" s="14">
        <v>100000924</v>
      </c>
      <c r="G98" s="8">
        <v>0.4138041338882707</v>
      </c>
      <c r="H98" s="8">
        <v>6.6283641277003671E-3</v>
      </c>
      <c r="I98" s="8">
        <v>0.42523489067814518</v>
      </c>
      <c r="J98" s="8">
        <v>-0.2017751637315261</v>
      </c>
      <c r="K98" s="8">
        <v>0.49813810286211452</v>
      </c>
      <c r="L98" s="8">
        <v>-1.3198718366883671</v>
      </c>
      <c r="M98" s="8">
        <v>0.27425486472754218</v>
      </c>
      <c r="N98" s="8">
        <v>-0.36638929143489413</v>
      </c>
      <c r="O98" s="8">
        <v>-0.7049824480413055</v>
      </c>
      <c r="P98" s="8">
        <v>-6.6725926645696178E-3</v>
      </c>
      <c r="Q98" s="8">
        <v>0.466276072441352</v>
      </c>
      <c r="R98" s="8">
        <v>-0.890681840449842</v>
      </c>
      <c r="S98" s="8">
        <v>0.33094147708151173</v>
      </c>
      <c r="T98" s="8">
        <v>-0.76192492823096625</v>
      </c>
      <c r="U98" s="8">
        <v>-0.41017398248862352</v>
      </c>
      <c r="V98" s="8">
        <v>-5.4313991645412833E-2</v>
      </c>
      <c r="W98" s="8">
        <v>0.1219993541071127</v>
      </c>
      <c r="X98" s="8">
        <v>0.1110794264444715</v>
      </c>
    </row>
    <row r="99" spans="1:24" s="2" customFormat="1" ht="15.75" thickBot="1" x14ac:dyDescent="0.3">
      <c r="A99" s="8" t="s">
        <v>133</v>
      </c>
      <c r="B99" s="8" t="s">
        <v>159</v>
      </c>
      <c r="C99" s="12" t="s">
        <v>178</v>
      </c>
      <c r="D99" s="13" t="s">
        <v>179</v>
      </c>
      <c r="E99" s="8">
        <v>100001040</v>
      </c>
      <c r="F99" s="14">
        <v>100001040</v>
      </c>
      <c r="G99" s="8">
        <v>0.1567826931919615</v>
      </c>
      <c r="H99" s="8">
        <v>-0.62621092587803517</v>
      </c>
      <c r="I99" s="8">
        <v>3.1462836362066753E-2</v>
      </c>
      <c r="J99" s="8">
        <v>0.42813783263116117</v>
      </c>
      <c r="K99" s="8">
        <v>-0.1380485860559364</v>
      </c>
      <c r="L99" s="8">
        <v>-0.21338493945259099</v>
      </c>
      <c r="M99" s="8">
        <v>8.1931232933015311E-2</v>
      </c>
      <c r="N99" s="8">
        <v>-3.2484993450448051E-2</v>
      </c>
      <c r="O99" s="8">
        <v>-0.23180868355710829</v>
      </c>
      <c r="P99" s="8">
        <v>-5.6075717603126123E-2</v>
      </c>
      <c r="Q99" s="8">
        <v>1.0448055118346711</v>
      </c>
      <c r="R99" s="8">
        <v>0.1440667737600069</v>
      </c>
      <c r="S99" s="8">
        <v>0.26251959412612502</v>
      </c>
      <c r="T99" s="8">
        <v>-0.42040814966551743</v>
      </c>
      <c r="U99" s="8">
        <v>0.2002036237908987</v>
      </c>
      <c r="V99" s="8">
        <v>0.41293583266377332</v>
      </c>
      <c r="W99" s="8">
        <v>-0.4290108384999462</v>
      </c>
      <c r="X99" s="8">
        <v>-0.59589243288587179</v>
      </c>
    </row>
    <row r="100" spans="1:24" s="2" customFormat="1" ht="15.75" thickBot="1" x14ac:dyDescent="0.3">
      <c r="A100" s="8" t="s">
        <v>133</v>
      </c>
      <c r="B100" s="8" t="s">
        <v>159</v>
      </c>
      <c r="C100" s="12" t="s">
        <v>180</v>
      </c>
      <c r="D100" s="13" t="s">
        <v>181</v>
      </c>
      <c r="E100" s="8">
        <v>100001435</v>
      </c>
      <c r="F100" s="14">
        <v>100001435</v>
      </c>
      <c r="G100" s="8">
        <v>-0.1652565401975396</v>
      </c>
      <c r="H100" s="8">
        <v>-0.97681879478855349</v>
      </c>
      <c r="I100" s="8">
        <v>3.7404330150131691E-2</v>
      </c>
      <c r="J100" s="8">
        <v>9.7588724280222944E-2</v>
      </c>
      <c r="K100" s="8">
        <v>0.43224022792672923</v>
      </c>
      <c r="L100" s="8">
        <v>-0.80628608200474838</v>
      </c>
      <c r="M100" s="8">
        <v>-0.44317578975085731</v>
      </c>
      <c r="N100" s="8">
        <v>-0.97681879478855349</v>
      </c>
      <c r="O100" s="8">
        <v>-0.97681879478855349</v>
      </c>
      <c r="P100" s="8">
        <v>-3.8857962252239482E-2</v>
      </c>
      <c r="Q100" s="8">
        <v>0.82528075661757438</v>
      </c>
      <c r="R100" s="8">
        <v>-0.40033472125918662</v>
      </c>
      <c r="S100" s="8">
        <v>0.45558679772785932</v>
      </c>
      <c r="T100" s="8">
        <v>0.36002453616851321</v>
      </c>
      <c r="U100" s="8">
        <v>0.2161866305860411</v>
      </c>
      <c r="V100" s="8">
        <v>0.46057029275621508</v>
      </c>
      <c r="W100" s="8">
        <v>-0.51545104873681447</v>
      </c>
      <c r="X100" s="8">
        <v>-0.41561318853895812</v>
      </c>
    </row>
    <row r="101" spans="1:24" s="2" customFormat="1" ht="15.75" thickBot="1" x14ac:dyDescent="0.3">
      <c r="A101" s="8" t="s">
        <v>133</v>
      </c>
      <c r="B101" s="8" t="s">
        <v>159</v>
      </c>
      <c r="C101" s="12" t="s">
        <v>182</v>
      </c>
      <c r="D101" s="13" t="s">
        <v>183</v>
      </c>
      <c r="E101" s="8">
        <v>100006121</v>
      </c>
      <c r="F101" s="14">
        <v>100006121</v>
      </c>
      <c r="G101" s="8">
        <v>0.5794581631068747</v>
      </c>
      <c r="H101" s="8">
        <v>-1.0647851409012199</v>
      </c>
      <c r="I101" s="8">
        <v>-0.164137682650001</v>
      </c>
      <c r="J101" s="8">
        <v>0.637717937389635</v>
      </c>
      <c r="K101" s="8">
        <v>0.30942989482243738</v>
      </c>
      <c r="L101" s="8">
        <v>-0.60060147720783119</v>
      </c>
      <c r="M101" s="8">
        <v>0.21280703123773689</v>
      </c>
      <c r="N101" s="8">
        <v>-0.1035804025270738</v>
      </c>
      <c r="O101" s="8">
        <v>-8.7901321599397189E-2</v>
      </c>
      <c r="P101" s="8">
        <v>0.57597364689957853</v>
      </c>
      <c r="Q101" s="8">
        <v>1.456397217519956</v>
      </c>
      <c r="R101" s="8">
        <v>-0.2356022926649288</v>
      </c>
      <c r="S101" s="8">
        <v>0.36030372014547102</v>
      </c>
      <c r="T101" s="8">
        <v>-0.45365025495801609</v>
      </c>
      <c r="U101" s="8">
        <v>8.0795119616941399E-2</v>
      </c>
      <c r="V101" s="8">
        <v>0.56601116841394472</v>
      </c>
      <c r="W101" s="8">
        <v>-0.89281544597334861</v>
      </c>
      <c r="X101" s="8">
        <v>-1.1151831504725049</v>
      </c>
    </row>
    <row r="102" spans="1:24" s="2" customFormat="1" ht="15.75" thickBot="1" x14ac:dyDescent="0.3">
      <c r="A102" s="8" t="s">
        <v>133</v>
      </c>
      <c r="B102" s="8" t="s">
        <v>159</v>
      </c>
      <c r="C102" s="12" t="s">
        <v>184</v>
      </c>
      <c r="D102" s="13" t="s">
        <v>185</v>
      </c>
      <c r="E102" s="8">
        <v>100001433</v>
      </c>
      <c r="F102" s="14">
        <v>100001433</v>
      </c>
      <c r="G102" s="8">
        <v>0.12695254480726281</v>
      </c>
      <c r="H102" s="8">
        <v>-0.1225678893826662</v>
      </c>
      <c r="I102" s="8">
        <v>-0.1123309968000622</v>
      </c>
      <c r="J102" s="8">
        <v>0.64024384972270065</v>
      </c>
      <c r="K102" s="8">
        <v>-3.2775701080756912E-2</v>
      </c>
      <c r="L102" s="8">
        <v>1.7276851334986239E-2</v>
      </c>
      <c r="M102" s="8">
        <v>-1.758059637301259E-2</v>
      </c>
      <c r="N102" s="8">
        <v>7.1284726474656918E-2</v>
      </c>
      <c r="O102" s="8">
        <v>9.0181952334773482E-2</v>
      </c>
      <c r="P102" s="8">
        <v>0.29505322035335058</v>
      </c>
      <c r="Q102" s="8">
        <v>0.64228380502811988</v>
      </c>
      <c r="R102" s="8">
        <v>0.12802179953333939</v>
      </c>
      <c r="S102" s="8">
        <v>0.43073044933286059</v>
      </c>
      <c r="T102" s="8">
        <v>-0.51178179477209307</v>
      </c>
      <c r="U102" s="8">
        <v>-0.19720265742890841</v>
      </c>
      <c r="V102" s="8">
        <v>-3.6942507053453068E-2</v>
      </c>
      <c r="W102" s="8">
        <v>-0.1766381161289193</v>
      </c>
      <c r="X102" s="8">
        <v>-0.33689197779827729</v>
      </c>
    </row>
    <row r="103" spans="1:24" s="2" customFormat="1" ht="15.75" thickBot="1" x14ac:dyDescent="0.3">
      <c r="A103" s="8" t="s">
        <v>133</v>
      </c>
      <c r="B103" s="8" t="s">
        <v>159</v>
      </c>
      <c r="C103" s="12" t="s">
        <v>186</v>
      </c>
      <c r="D103" s="13" t="s">
        <v>187</v>
      </c>
      <c r="E103" s="8">
        <v>100001481</v>
      </c>
      <c r="F103" s="14">
        <v>100001481</v>
      </c>
      <c r="G103" s="8">
        <v>0.40543458229004797</v>
      </c>
      <c r="H103" s="8">
        <v>-0.1520978614500792</v>
      </c>
      <c r="I103" s="8">
        <v>0.20033018447082099</v>
      </c>
      <c r="J103" s="8">
        <v>0.40694355511737351</v>
      </c>
      <c r="K103" s="8">
        <v>-1.447887380843736E-2</v>
      </c>
      <c r="L103" s="8">
        <v>-0.16832074691963839</v>
      </c>
      <c r="M103" s="8">
        <v>6.9326610301286881E-2</v>
      </c>
      <c r="N103" s="8">
        <v>-0.49939941100604063</v>
      </c>
      <c r="O103" s="8">
        <v>-0.27891726492550428</v>
      </c>
      <c r="P103" s="8">
        <v>0.13842829427957459</v>
      </c>
      <c r="Q103" s="8">
        <v>0.89916354590366587</v>
      </c>
      <c r="R103" s="8">
        <v>-0.25592367281439582</v>
      </c>
      <c r="S103" s="8">
        <v>1.4272224512196769E-2</v>
      </c>
      <c r="T103" s="8">
        <v>-0.63778579875923647</v>
      </c>
      <c r="U103" s="8">
        <v>2.9663363788337432E-2</v>
      </c>
      <c r="V103" s="8">
        <v>0.115382504255233</v>
      </c>
      <c r="W103" s="8">
        <v>-0.5405627413616324</v>
      </c>
      <c r="X103" s="8">
        <v>-0.47962111773427402</v>
      </c>
    </row>
    <row r="104" spans="1:24" s="2" customFormat="1" ht="15.75" thickBot="1" x14ac:dyDescent="0.3">
      <c r="A104" s="8" t="s">
        <v>133</v>
      </c>
      <c r="B104" s="8" t="s">
        <v>159</v>
      </c>
      <c r="C104" s="37" t="s">
        <v>188</v>
      </c>
      <c r="D104" s="8"/>
      <c r="E104" s="8">
        <v>100001483</v>
      </c>
      <c r="F104" s="14">
        <v>100001483</v>
      </c>
      <c r="G104" s="8">
        <v>0.25092174579051463</v>
      </c>
      <c r="H104" s="8">
        <v>0</v>
      </c>
      <c r="I104" s="8">
        <v>-0.1978336105250586</v>
      </c>
      <c r="J104" s="8">
        <v>0.42304441716151941</v>
      </c>
      <c r="K104" s="8">
        <v>-0.15735343679902641</v>
      </c>
      <c r="L104" s="8">
        <v>-0.1409402584063349</v>
      </c>
      <c r="M104" s="8">
        <v>0.2403525992564701</v>
      </c>
      <c r="N104" s="8">
        <v>-0.66005424105074739</v>
      </c>
      <c r="O104" s="8">
        <v>-8.8147866968583247E-2</v>
      </c>
      <c r="P104" s="8">
        <v>0.19985362233737811</v>
      </c>
      <c r="Q104" s="8">
        <v>1.1581647283384611</v>
      </c>
      <c r="R104" s="8">
        <v>-6.4573043932504209E-2</v>
      </c>
      <c r="S104" s="8">
        <v>4.2583654242482061E-2</v>
      </c>
      <c r="T104" s="8">
        <v>-0.18376464594318609</v>
      </c>
      <c r="U104" s="8">
        <v>0.29905516972736768</v>
      </c>
      <c r="V104" s="8">
        <v>0.49282587670536532</v>
      </c>
      <c r="W104" s="8">
        <v>-0.57162804249989529</v>
      </c>
      <c r="X104" s="8">
        <v>-0.66005424105074739</v>
      </c>
    </row>
    <row r="105" spans="1:24" s="2" customFormat="1" ht="15.75" thickBot="1" x14ac:dyDescent="0.3">
      <c r="A105" s="8" t="s">
        <v>133</v>
      </c>
      <c r="B105" s="8" t="s">
        <v>159</v>
      </c>
      <c r="C105" s="37" t="s">
        <v>189</v>
      </c>
      <c r="D105" s="8"/>
      <c r="E105" s="8">
        <v>100020746</v>
      </c>
      <c r="F105" s="14">
        <v>100020746</v>
      </c>
      <c r="G105" s="8">
        <v>0</v>
      </c>
      <c r="H105" s="8">
        <v>3.4911385344811113E-2</v>
      </c>
      <c r="I105" s="8">
        <v>0.27069981539859828</v>
      </c>
      <c r="J105" s="8">
        <v>5.8035071890536707E-2</v>
      </c>
      <c r="K105" s="8">
        <v>1.005160593370554E-2</v>
      </c>
      <c r="L105" s="8">
        <v>-0.1390782203788723</v>
      </c>
      <c r="M105" s="8">
        <v>-0.1088679639769565</v>
      </c>
      <c r="N105" s="8">
        <v>-0.17313961930893931</v>
      </c>
      <c r="O105" s="8">
        <v>1.8225056225865149E-2</v>
      </c>
      <c r="P105" s="8">
        <v>-6.8634959044202623E-2</v>
      </c>
      <c r="Q105" s="8">
        <v>-8.4069868468418976E-2</v>
      </c>
      <c r="R105" s="8">
        <v>-0.29906984033482409</v>
      </c>
      <c r="S105" s="8">
        <v>-0.29906984033482409</v>
      </c>
      <c r="T105" s="8">
        <v>-0.29906984033482409</v>
      </c>
      <c r="U105" s="8">
        <v>-0.1128910493796088</v>
      </c>
      <c r="V105" s="8">
        <v>5.825206856032733E-2</v>
      </c>
      <c r="W105" s="8">
        <v>-0.29906984033482409</v>
      </c>
      <c r="X105" s="8">
        <v>0.56070383666187262</v>
      </c>
    </row>
    <row r="106" spans="1:24" s="19" customFormat="1" ht="15.75" thickBot="1" x14ac:dyDescent="0.3">
      <c r="A106" s="8" t="s">
        <v>133</v>
      </c>
      <c r="B106" s="8" t="s">
        <v>159</v>
      </c>
      <c r="C106" s="37" t="s">
        <v>190</v>
      </c>
      <c r="D106" s="8"/>
      <c r="E106" s="8">
        <v>100020771</v>
      </c>
      <c r="F106" s="14">
        <v>100020771</v>
      </c>
      <c r="G106" s="8">
        <v>0.1162385200667945</v>
      </c>
      <c r="H106" s="8">
        <v>5.3454157851469779E-2</v>
      </c>
      <c r="I106" s="8">
        <v>0.13999554030481901</v>
      </c>
      <c r="J106" s="8">
        <v>7.5978985621053735E-2</v>
      </c>
      <c r="K106" s="8">
        <v>0.24290318990909279</v>
      </c>
      <c r="L106" s="8">
        <v>-0.61054838124261013</v>
      </c>
      <c r="M106" s="8">
        <v>0.2451404793650396</v>
      </c>
      <c r="N106" s="8">
        <v>-0.77817103366775886</v>
      </c>
      <c r="O106" s="8">
        <v>-0.1736648155175268</v>
      </c>
      <c r="P106" s="8">
        <v>-0.1151330688627716</v>
      </c>
      <c r="Q106" s="8">
        <v>0.50974246175603688</v>
      </c>
      <c r="R106" s="8">
        <v>-0.41644686734165448</v>
      </c>
      <c r="S106" s="8">
        <v>4.446745331214938E-2</v>
      </c>
      <c r="T106" s="8">
        <v>-0.68790184366464735</v>
      </c>
      <c r="U106" s="8">
        <v>6.8961821152326672E-2</v>
      </c>
      <c r="V106" s="8">
        <v>-9.7288118413425981E-2</v>
      </c>
      <c r="W106" s="8">
        <v>-4.6537201015016127E-2</v>
      </c>
      <c r="X106" s="8">
        <v>-9.4724980625649796E-2</v>
      </c>
    </row>
    <row r="107" spans="1:24" s="19" customFormat="1" ht="15.75" thickBot="1" x14ac:dyDescent="0.3">
      <c r="A107" s="32" t="s">
        <v>840</v>
      </c>
      <c r="B107" s="32" t="s">
        <v>840</v>
      </c>
      <c r="C107" s="35" t="s">
        <v>868</v>
      </c>
      <c r="D107" s="32"/>
      <c r="E107" s="32">
        <v>1506</v>
      </c>
      <c r="F107" s="43"/>
      <c r="G107"/>
      <c r="H107"/>
      <c r="I107"/>
      <c r="J107"/>
      <c r="K107"/>
      <c r="L107"/>
      <c r="M107"/>
      <c r="N107"/>
      <c r="O107"/>
      <c r="P107"/>
      <c r="Q107"/>
      <c r="R107"/>
      <c r="S107"/>
      <c r="T107"/>
      <c r="U107"/>
      <c r="V107"/>
      <c r="W107"/>
      <c r="X107"/>
    </row>
    <row r="108" spans="1:24" s="19" customFormat="1" ht="15.75" thickBot="1" x14ac:dyDescent="0.3">
      <c r="A108" s="32" t="s">
        <v>840</v>
      </c>
      <c r="B108" s="32" t="s">
        <v>840</v>
      </c>
      <c r="C108" s="35" t="s">
        <v>890</v>
      </c>
      <c r="D108" s="33" t="s">
        <v>891</v>
      </c>
      <c r="E108" s="32">
        <v>100001150</v>
      </c>
      <c r="F108" s="43"/>
      <c r="G108"/>
      <c r="H108"/>
      <c r="I108"/>
      <c r="J108"/>
      <c r="K108"/>
      <c r="L108"/>
      <c r="M108"/>
      <c r="N108"/>
      <c r="O108"/>
      <c r="P108"/>
      <c r="Q108"/>
      <c r="R108"/>
      <c r="S108"/>
      <c r="T108"/>
      <c r="U108"/>
      <c r="V108"/>
      <c r="W108"/>
      <c r="X108"/>
    </row>
    <row r="109" spans="1:24" s="19" customFormat="1" ht="15.75" thickBot="1" x14ac:dyDescent="0.3">
      <c r="A109" s="32" t="s">
        <v>840</v>
      </c>
      <c r="B109" s="32" t="s">
        <v>840</v>
      </c>
      <c r="C109" s="35" t="s">
        <v>892</v>
      </c>
      <c r="D109" s="33" t="s">
        <v>893</v>
      </c>
      <c r="E109" s="32">
        <v>100001151</v>
      </c>
      <c r="F109" s="43"/>
      <c r="G109"/>
      <c r="H109"/>
      <c r="I109"/>
      <c r="J109"/>
      <c r="K109"/>
      <c r="L109"/>
      <c r="M109"/>
      <c r="N109"/>
      <c r="O109"/>
      <c r="P109"/>
      <c r="Q109"/>
      <c r="R109"/>
      <c r="S109"/>
      <c r="T109"/>
      <c r="U109"/>
      <c r="V109"/>
      <c r="W109"/>
      <c r="X109"/>
    </row>
    <row r="110" spans="1:24" s="19" customFormat="1" ht="15.75" thickBot="1" x14ac:dyDescent="0.3">
      <c r="A110" s="32" t="s">
        <v>840</v>
      </c>
      <c r="B110" s="32" t="s">
        <v>840</v>
      </c>
      <c r="C110" s="35" t="s">
        <v>896</v>
      </c>
      <c r="D110" s="33" t="s">
        <v>897</v>
      </c>
      <c r="E110" s="32">
        <v>100001451</v>
      </c>
      <c r="F110" s="43"/>
      <c r="G110"/>
      <c r="H110"/>
      <c r="I110"/>
      <c r="J110"/>
      <c r="K110"/>
      <c r="L110"/>
      <c r="M110"/>
      <c r="N110"/>
      <c r="O110"/>
      <c r="P110"/>
      <c r="Q110"/>
      <c r="R110"/>
      <c r="S110"/>
      <c r="T110"/>
      <c r="U110"/>
      <c r="V110"/>
      <c r="W110"/>
      <c r="X110"/>
    </row>
    <row r="111" spans="1:24" s="19" customFormat="1" ht="15.75" thickBot="1" x14ac:dyDescent="0.3">
      <c r="A111" s="32" t="s">
        <v>840</v>
      </c>
      <c r="B111" s="32" t="s">
        <v>840</v>
      </c>
      <c r="C111" s="35" t="s">
        <v>898</v>
      </c>
      <c r="D111" s="33" t="s">
        <v>899</v>
      </c>
      <c r="E111" s="32">
        <v>100001527</v>
      </c>
      <c r="F111" s="43"/>
      <c r="G111"/>
      <c r="H111"/>
      <c r="I111"/>
      <c r="J111"/>
      <c r="K111"/>
      <c r="L111"/>
      <c r="M111"/>
      <c r="N111"/>
      <c r="O111"/>
      <c r="P111"/>
      <c r="Q111"/>
      <c r="R111"/>
      <c r="S111"/>
      <c r="T111"/>
      <c r="U111"/>
      <c r="V111"/>
      <c r="W111"/>
      <c r="X111"/>
    </row>
    <row r="112" spans="1:24" s="19" customFormat="1" ht="15.75" thickBot="1" x14ac:dyDescent="0.3">
      <c r="A112" s="32" t="s">
        <v>840</v>
      </c>
      <c r="B112" s="32" t="s">
        <v>840</v>
      </c>
      <c r="C112" s="35" t="s">
        <v>911</v>
      </c>
      <c r="D112" s="33" t="s">
        <v>912</v>
      </c>
      <c r="E112" s="32">
        <v>100003686</v>
      </c>
      <c r="F112" s="43"/>
      <c r="G112"/>
      <c r="H112"/>
      <c r="I112"/>
      <c r="J112"/>
      <c r="K112"/>
      <c r="L112"/>
      <c r="M112"/>
      <c r="N112"/>
      <c r="O112"/>
      <c r="P112"/>
      <c r="Q112"/>
      <c r="R112"/>
      <c r="S112"/>
      <c r="T112"/>
      <c r="U112"/>
      <c r="V112"/>
      <c r="W112"/>
      <c r="X112"/>
    </row>
    <row r="113" spans="1:24" s="19" customFormat="1" ht="15.75" thickBot="1" x14ac:dyDescent="0.3">
      <c r="A113" s="32" t="s">
        <v>840</v>
      </c>
      <c r="B113" s="32" t="s">
        <v>840</v>
      </c>
      <c r="C113" s="35" t="s">
        <v>913</v>
      </c>
      <c r="D113" s="33" t="s">
        <v>914</v>
      </c>
      <c r="E113" s="32">
        <v>100003940</v>
      </c>
      <c r="F113" s="43"/>
      <c r="G113"/>
      <c r="H113"/>
      <c r="I113"/>
      <c r="J113"/>
      <c r="K113"/>
      <c r="L113"/>
      <c r="M113"/>
      <c r="N113"/>
      <c r="O113"/>
      <c r="P113"/>
      <c r="Q113"/>
      <c r="R113"/>
      <c r="S113"/>
      <c r="T113"/>
      <c r="U113"/>
      <c r="V113"/>
      <c r="W113"/>
      <c r="X113"/>
    </row>
    <row r="114" spans="1:24" s="19" customFormat="1" ht="15.75" thickBot="1" x14ac:dyDescent="0.3">
      <c r="A114" s="32" t="s">
        <v>840</v>
      </c>
      <c r="B114" s="32" t="s">
        <v>840</v>
      </c>
      <c r="C114" s="35" t="s">
        <v>924</v>
      </c>
      <c r="D114" s="32"/>
      <c r="E114" s="32">
        <v>100010861</v>
      </c>
      <c r="F114" s="43"/>
      <c r="G114"/>
      <c r="H114"/>
      <c r="I114"/>
      <c r="J114"/>
      <c r="K114"/>
      <c r="L114"/>
      <c r="M114"/>
      <c r="N114"/>
      <c r="O114"/>
      <c r="P114"/>
      <c r="Q114"/>
      <c r="R114"/>
      <c r="S114"/>
      <c r="T114"/>
      <c r="U114"/>
      <c r="V114"/>
      <c r="W114"/>
      <c r="X114"/>
    </row>
    <row r="115" spans="1:24" s="19" customFormat="1" ht="15.75" thickBot="1" x14ac:dyDescent="0.3">
      <c r="A115" s="32" t="s">
        <v>840</v>
      </c>
      <c r="B115" s="32" t="s">
        <v>840</v>
      </c>
      <c r="C115" s="35" t="s">
        <v>925</v>
      </c>
      <c r="D115" s="32"/>
      <c r="E115" s="32">
        <v>100019816</v>
      </c>
      <c r="F115" s="43"/>
      <c r="G115"/>
      <c r="H115"/>
      <c r="I115"/>
      <c r="J115"/>
      <c r="K115"/>
      <c r="L115"/>
      <c r="M115"/>
      <c r="N115"/>
      <c r="O115"/>
      <c r="P115"/>
      <c r="Q115"/>
      <c r="R115"/>
      <c r="S115"/>
      <c r="T115"/>
      <c r="U115"/>
      <c r="V115"/>
      <c r="W115"/>
      <c r="X115"/>
    </row>
    <row r="116" spans="1:24" s="23" customFormat="1" ht="15.75" thickBot="1" x14ac:dyDescent="0.3">
      <c r="A116" s="32" t="s">
        <v>840</v>
      </c>
      <c r="B116" s="32" t="s">
        <v>840</v>
      </c>
      <c r="C116" s="35" t="s">
        <v>926</v>
      </c>
      <c r="D116" s="32"/>
      <c r="E116" s="32">
        <v>100019884</v>
      </c>
      <c r="F116" s="43"/>
      <c r="G116"/>
      <c r="H116"/>
      <c r="I116"/>
      <c r="J116"/>
      <c r="K116"/>
      <c r="L116"/>
      <c r="M116"/>
      <c r="N116"/>
      <c r="O116"/>
      <c r="P116"/>
      <c r="Q116"/>
      <c r="R116"/>
      <c r="S116"/>
      <c r="T116"/>
      <c r="U116"/>
      <c r="V116"/>
      <c r="W116"/>
      <c r="X116"/>
    </row>
    <row r="117" spans="1:24" s="23" customFormat="1" ht="15.75" thickBot="1" x14ac:dyDescent="0.3">
      <c r="A117" s="32" t="s">
        <v>840</v>
      </c>
      <c r="B117" s="32" t="s">
        <v>840</v>
      </c>
      <c r="C117" s="35" t="s">
        <v>928</v>
      </c>
      <c r="D117" s="32"/>
      <c r="E117" s="32">
        <v>100020254</v>
      </c>
      <c r="F117" s="43"/>
      <c r="G117"/>
      <c r="H117"/>
      <c r="I117"/>
      <c r="J117"/>
      <c r="K117"/>
      <c r="L117"/>
      <c r="M117"/>
      <c r="N117"/>
      <c r="O117"/>
      <c r="P117"/>
      <c r="Q117"/>
      <c r="R117"/>
      <c r="S117"/>
      <c r="T117"/>
      <c r="U117"/>
      <c r="V117"/>
      <c r="W117"/>
      <c r="X117"/>
    </row>
    <row r="118" spans="1:24" s="23" customFormat="1" ht="15.75" thickBot="1" x14ac:dyDescent="0.3">
      <c r="A118" s="32" t="s">
        <v>840</v>
      </c>
      <c r="B118" s="32" t="s">
        <v>840</v>
      </c>
      <c r="C118" s="35" t="s">
        <v>929</v>
      </c>
      <c r="D118" s="32"/>
      <c r="E118" s="32">
        <v>100020632</v>
      </c>
      <c r="F118" s="43"/>
      <c r="G118"/>
      <c r="H118"/>
      <c r="I118"/>
      <c r="J118"/>
      <c r="K118"/>
      <c r="L118"/>
      <c r="M118"/>
      <c r="N118"/>
      <c r="O118"/>
      <c r="P118"/>
      <c r="Q118"/>
      <c r="R118"/>
      <c r="S118"/>
      <c r="T118"/>
      <c r="U118"/>
      <c r="V118"/>
      <c r="W118"/>
      <c r="X118"/>
    </row>
    <row r="119" spans="1:24" s="23" customFormat="1" ht="15.75" thickBot="1" x14ac:dyDescent="0.3">
      <c r="A119" s="32" t="s">
        <v>840</v>
      </c>
      <c r="B119" s="32" t="s">
        <v>840</v>
      </c>
      <c r="C119" s="35" t="s">
        <v>930</v>
      </c>
      <c r="D119" s="32"/>
      <c r="E119" s="32">
        <v>100020633</v>
      </c>
      <c r="F119" s="43"/>
      <c r="G119"/>
      <c r="H119"/>
      <c r="I119"/>
      <c r="J119"/>
      <c r="K119"/>
      <c r="L119"/>
      <c r="M119"/>
      <c r="N119"/>
      <c r="O119"/>
      <c r="P119"/>
      <c r="Q119"/>
      <c r="R119"/>
      <c r="S119"/>
      <c r="T119"/>
      <c r="U119"/>
      <c r="V119"/>
      <c r="W119"/>
      <c r="X119"/>
    </row>
    <row r="120" spans="1:24" s="23" customFormat="1" ht="15.75" thickBot="1" x14ac:dyDescent="0.3">
      <c r="A120" s="32" t="s">
        <v>840</v>
      </c>
      <c r="B120" s="32" t="s">
        <v>840</v>
      </c>
      <c r="C120" s="35" t="s">
        <v>932</v>
      </c>
      <c r="D120" s="32"/>
      <c r="E120" s="32">
        <v>100021680</v>
      </c>
      <c r="F120" s="43"/>
      <c r="G120"/>
      <c r="H120"/>
      <c r="I120"/>
      <c r="J120"/>
      <c r="K120"/>
      <c r="L120"/>
      <c r="M120"/>
      <c r="N120"/>
      <c r="O120"/>
      <c r="P120"/>
      <c r="Q120"/>
      <c r="R120"/>
      <c r="S120"/>
      <c r="T120"/>
      <c r="U120"/>
      <c r="V120"/>
      <c r="W120"/>
      <c r="X120"/>
    </row>
    <row r="121" spans="1:24" s="23" customFormat="1" ht="15.75" thickBot="1" x14ac:dyDescent="0.3">
      <c r="A121" s="32" t="s">
        <v>840</v>
      </c>
      <c r="B121" s="32" t="s">
        <v>840</v>
      </c>
      <c r="C121" s="35" t="s">
        <v>933</v>
      </c>
      <c r="D121" s="32"/>
      <c r="E121" s="32">
        <v>100021992</v>
      </c>
      <c r="F121" s="43"/>
      <c r="G121"/>
      <c r="H121"/>
      <c r="I121"/>
      <c r="J121"/>
      <c r="K121"/>
      <c r="L121"/>
      <c r="M121"/>
      <c r="N121"/>
      <c r="O121"/>
      <c r="P121"/>
      <c r="Q121"/>
      <c r="R121"/>
      <c r="S121"/>
      <c r="T121"/>
      <c r="U121"/>
      <c r="V121"/>
      <c r="W121"/>
      <c r="X121"/>
    </row>
    <row r="122" spans="1:24" s="23" customFormat="1" ht="15.75" thickBot="1" x14ac:dyDescent="0.3">
      <c r="A122" s="15" t="s">
        <v>194</v>
      </c>
      <c r="B122" s="15" t="s">
        <v>194</v>
      </c>
      <c r="C122" s="16" t="s">
        <v>195</v>
      </c>
      <c r="D122" s="17" t="s">
        <v>196</v>
      </c>
      <c r="E122" s="15">
        <v>1518</v>
      </c>
      <c r="F122" s="18">
        <v>1518</v>
      </c>
      <c r="G122" s="15">
        <v>0.30726436265206269</v>
      </c>
      <c r="H122" s="15">
        <v>-2.3292547531778771E-2</v>
      </c>
      <c r="I122" s="15">
        <v>0.19474548977667461</v>
      </c>
      <c r="J122" s="15">
        <v>-0.2350842250352784</v>
      </c>
      <c r="K122" s="15">
        <v>0.52688509462278532</v>
      </c>
      <c r="L122" s="15">
        <v>2.276233141948545E-2</v>
      </c>
      <c r="M122" s="15">
        <v>0.32820200817772011</v>
      </c>
      <c r="N122" s="15">
        <v>-0.32751476795186441</v>
      </c>
      <c r="O122" s="15">
        <v>-0.35754019330905662</v>
      </c>
      <c r="P122" s="15">
        <v>0.26029884508509321</v>
      </c>
      <c r="Q122" s="15">
        <v>0.37780300162201819</v>
      </c>
      <c r="R122" s="15">
        <v>-0.42477989368828989</v>
      </c>
      <c r="S122" s="15">
        <v>-0.26574867387379109</v>
      </c>
      <c r="T122" s="15">
        <v>-2.3714334124368911E-2</v>
      </c>
      <c r="U122" s="15">
        <v>0.42562324254539219</v>
      </c>
      <c r="V122" s="15">
        <v>0.45064704521654753</v>
      </c>
      <c r="W122" s="15">
        <v>-0.32143179237412928</v>
      </c>
      <c r="X122" s="15">
        <v>-0.13697632962654491</v>
      </c>
    </row>
    <row r="123" spans="1:24" s="23" customFormat="1" ht="15.75" thickBot="1" x14ac:dyDescent="0.3">
      <c r="A123" s="15" t="s">
        <v>194</v>
      </c>
      <c r="B123" s="15" t="s">
        <v>194</v>
      </c>
      <c r="C123" s="16" t="s">
        <v>197</v>
      </c>
      <c r="D123" s="17" t="s">
        <v>198</v>
      </c>
      <c r="E123" s="15">
        <v>1547</v>
      </c>
      <c r="F123" s="18">
        <v>1547</v>
      </c>
      <c r="G123" s="15">
        <v>-0.31217313724105011</v>
      </c>
      <c r="H123" s="15">
        <v>0.6084330687992161</v>
      </c>
      <c r="I123" s="15">
        <v>-7.7153038769187858E-4</v>
      </c>
      <c r="J123" s="15">
        <v>0.45952919234855438</v>
      </c>
      <c r="K123" s="15">
        <v>-0.4016145606512086</v>
      </c>
      <c r="L123" s="15">
        <v>0.56553356245183795</v>
      </c>
      <c r="M123" s="15">
        <v>-0.22708695178002269</v>
      </c>
      <c r="N123" s="15">
        <v>0.14783681720456601</v>
      </c>
      <c r="O123" s="15">
        <v>0.42229996072059928</v>
      </c>
      <c r="P123" s="15">
        <v>-0.30807982784543553</v>
      </c>
      <c r="Q123" s="15">
        <v>-0.16054079825037301</v>
      </c>
      <c r="R123" s="15">
        <v>0.25443762465652098</v>
      </c>
      <c r="S123" s="15">
        <v>0.43646178242914019</v>
      </c>
      <c r="T123" s="15">
        <v>-0.13294456092996629</v>
      </c>
      <c r="U123" s="15">
        <v>0.15120875680549459</v>
      </c>
      <c r="V123" s="15">
        <v>-0.231006824350389</v>
      </c>
      <c r="W123" s="15">
        <v>7.7093558742974118E-4</v>
      </c>
      <c r="X123" s="15">
        <v>-1.53302453124219E-2</v>
      </c>
    </row>
    <row r="124" spans="1:24" s="23" customFormat="1" ht="15.75" thickBot="1" x14ac:dyDescent="0.3">
      <c r="A124" s="15" t="s">
        <v>194</v>
      </c>
      <c r="B124" s="15" t="s">
        <v>194</v>
      </c>
      <c r="C124" s="16" t="s">
        <v>201</v>
      </c>
      <c r="D124" s="15" t="s">
        <v>202</v>
      </c>
      <c r="E124" s="15">
        <v>100015735</v>
      </c>
      <c r="F124" s="18">
        <v>100015735</v>
      </c>
      <c r="G124" s="15">
        <v>0.31913786515654591</v>
      </c>
      <c r="H124" s="15">
        <v>-3.7624448954159423E-2</v>
      </c>
      <c r="I124" s="15">
        <v>8.2280659287159122E-2</v>
      </c>
      <c r="J124" s="15">
        <v>-0.24858142831222479</v>
      </c>
      <c r="K124" s="15">
        <v>0.31155008202188877</v>
      </c>
      <c r="L124" s="15">
        <v>-7.2627610149316721E-2</v>
      </c>
      <c r="M124" s="15">
        <v>0.22355606122572491</v>
      </c>
      <c r="N124" s="15">
        <v>-0.142417247061258</v>
      </c>
      <c r="O124" s="15">
        <v>-0.13961209384911921</v>
      </c>
      <c r="P124" s="15">
        <v>0.1483618925557835</v>
      </c>
      <c r="Q124" s="15">
        <v>0.1712367003563614</v>
      </c>
      <c r="R124" s="15">
        <v>-0.52080939558124506</v>
      </c>
      <c r="S124" s="15">
        <v>-0.29070872560095501</v>
      </c>
      <c r="T124" s="15">
        <v>3.6260030190842438E-2</v>
      </c>
      <c r="U124" s="15">
        <v>0.5398176588453506</v>
      </c>
      <c r="V124" s="15">
        <v>0.17597340970421249</v>
      </c>
      <c r="W124" s="15">
        <v>-0.36598277274564522</v>
      </c>
      <c r="X124" s="15">
        <v>-0.18945606751865859</v>
      </c>
    </row>
    <row r="125" spans="1:24" s="23" customFormat="1" ht="15.75" thickBot="1" x14ac:dyDescent="0.3">
      <c r="A125" s="15" t="s">
        <v>194</v>
      </c>
      <c r="B125" s="15" t="s">
        <v>194</v>
      </c>
      <c r="C125" s="16" t="s">
        <v>199</v>
      </c>
      <c r="D125" s="17" t="s">
        <v>200</v>
      </c>
      <c r="E125" s="15">
        <v>100015632</v>
      </c>
      <c r="F125" s="18">
        <v>100015632</v>
      </c>
      <c r="G125" s="15">
        <v>0.30145188053985411</v>
      </c>
      <c r="H125" s="15">
        <v>0.2175156408326854</v>
      </c>
      <c r="I125" s="15">
        <v>-1.7453692281549481E-2</v>
      </c>
      <c r="J125" s="15">
        <v>4.6193615126863492E-2</v>
      </c>
      <c r="K125" s="15">
        <v>0.39015761426569978</v>
      </c>
      <c r="L125" s="15">
        <v>0.56348838387587152</v>
      </c>
      <c r="M125" s="15">
        <v>-0.34462193209357722</v>
      </c>
      <c r="N125" s="15">
        <v>0.13730821635027729</v>
      </c>
      <c r="O125" s="15">
        <v>1.715427929897383E-2</v>
      </c>
      <c r="P125" s="15">
        <v>-0.1947466249517055</v>
      </c>
      <c r="Q125" s="15">
        <v>-9.7168605905577632E-2</v>
      </c>
      <c r="R125" s="15">
        <v>-0.2912880308437949</v>
      </c>
      <c r="S125" s="15">
        <v>6.4792954339991757E-2</v>
      </c>
      <c r="T125" s="15">
        <v>-0.45949437222024447</v>
      </c>
      <c r="U125" s="15">
        <v>-5.6181302128890769E-2</v>
      </c>
      <c r="V125" s="15">
        <v>-0.30505914848665949</v>
      </c>
      <c r="W125" s="15">
        <v>-8.3125933223895013E-2</v>
      </c>
      <c r="X125" s="15">
        <v>5.4677914250440697E-2</v>
      </c>
    </row>
    <row r="126" spans="1:24" s="23" customFormat="1" ht="15.75" thickBot="1" x14ac:dyDescent="0.3">
      <c r="A126" s="15" t="s">
        <v>194</v>
      </c>
      <c r="B126" s="15" t="s">
        <v>194</v>
      </c>
      <c r="C126" s="16" t="s">
        <v>203</v>
      </c>
      <c r="D126" s="17" t="s">
        <v>204</v>
      </c>
      <c r="E126" s="15">
        <v>100015609</v>
      </c>
      <c r="F126" s="18">
        <v>100015609</v>
      </c>
      <c r="G126" s="15">
        <v>0.64204532134365133</v>
      </c>
      <c r="H126" s="15">
        <v>-0.1115257701693962</v>
      </c>
      <c r="I126" s="15">
        <v>0.1988619860579697</v>
      </c>
      <c r="J126" s="15">
        <v>-0.36096786422443611</v>
      </c>
      <c r="K126" s="15">
        <v>0.86964117272022357</v>
      </c>
      <c r="L126" s="15">
        <v>2.0990733805225929E-2</v>
      </c>
      <c r="M126" s="15">
        <v>0.23452767704881469</v>
      </c>
      <c r="N126" s="15">
        <v>-0.35795249960650127</v>
      </c>
      <c r="O126" s="15">
        <v>-0.47224405748241172</v>
      </c>
      <c r="P126" s="15">
        <v>0.28202039043995691</v>
      </c>
      <c r="Q126" s="15">
        <v>0.4383661344965385</v>
      </c>
      <c r="R126" s="15">
        <v>-0.57314237246742139</v>
      </c>
      <c r="S126" s="15">
        <v>-0.34534543935848128</v>
      </c>
      <c r="T126" s="15">
        <v>-2.14408089991221E-2</v>
      </c>
      <c r="U126" s="15">
        <v>0.24605600679437481</v>
      </c>
      <c r="V126" s="15">
        <v>0.36711181699938461</v>
      </c>
      <c r="W126" s="15">
        <v>-0.39846710478855252</v>
      </c>
      <c r="X126" s="15">
        <v>-0.17380858995694529</v>
      </c>
    </row>
    <row r="127" spans="1:24" s="23" customFormat="1" ht="15.75" thickBot="1" x14ac:dyDescent="0.3">
      <c r="A127" s="15" t="s">
        <v>205</v>
      </c>
      <c r="B127" s="15" t="s">
        <v>194</v>
      </c>
      <c r="C127" s="40" t="s">
        <v>215</v>
      </c>
      <c r="D127" s="15"/>
      <c r="E127" s="15">
        <v>100015642</v>
      </c>
      <c r="F127" s="18">
        <v>100015642</v>
      </c>
      <c r="G127" s="15">
        <v>0</v>
      </c>
      <c r="H127" s="15">
        <v>-0.39561498760891939</v>
      </c>
      <c r="I127" s="15">
        <v>-0.39561498760891939</v>
      </c>
      <c r="J127" s="15">
        <v>-0.39561498760891939</v>
      </c>
      <c r="K127" s="15">
        <v>0.62876121512522853</v>
      </c>
      <c r="L127" s="15">
        <v>-0.39561498760891939</v>
      </c>
      <c r="M127" s="15">
        <v>-0.39561498760891939</v>
      </c>
      <c r="N127" s="15">
        <v>-0.39561498760891939</v>
      </c>
      <c r="O127" s="15">
        <v>-0.39561498760891939</v>
      </c>
      <c r="P127" s="15">
        <v>-0.39561498760891939</v>
      </c>
      <c r="Q127" s="15">
        <v>-0.39561498760891939</v>
      </c>
      <c r="R127" s="15">
        <v>-0.39561498760891939</v>
      </c>
      <c r="S127" s="15">
        <v>-0.39561498760891939</v>
      </c>
      <c r="T127" s="15">
        <v>-0.39561498760891939</v>
      </c>
      <c r="U127" s="15">
        <v>-0.39561498760891939</v>
      </c>
      <c r="V127" s="15">
        <v>-0.39561498760891939</v>
      </c>
      <c r="W127" s="15">
        <v>-0.39561498760891939</v>
      </c>
      <c r="X127" s="15">
        <v>-0.39561498760891939</v>
      </c>
    </row>
    <row r="128" spans="1:24" s="23" customFormat="1" ht="15.75" thickBot="1" x14ac:dyDescent="0.3">
      <c r="A128" s="15" t="s">
        <v>205</v>
      </c>
      <c r="B128" s="15" t="s">
        <v>206</v>
      </c>
      <c r="C128" s="16" t="s">
        <v>207</v>
      </c>
      <c r="D128" s="17" t="s">
        <v>208</v>
      </c>
      <c r="E128" s="15">
        <v>100009028</v>
      </c>
      <c r="F128" s="18">
        <v>100009028</v>
      </c>
      <c r="G128" s="15">
        <v>-0.18429781578457641</v>
      </c>
      <c r="H128" s="15">
        <v>0.36855338061922288</v>
      </c>
      <c r="I128" s="15">
        <v>-0.21983286743325661</v>
      </c>
      <c r="J128" s="15">
        <v>0.26741285407251941</v>
      </c>
      <c r="K128" s="15">
        <v>0.1205049304962464</v>
      </c>
      <c r="L128" s="15">
        <v>0.59399033851939065</v>
      </c>
      <c r="M128" s="15">
        <v>-6.2604400906100255E-2</v>
      </c>
      <c r="N128" s="15">
        <v>8.5511926913805041E-3</v>
      </c>
      <c r="O128" s="15">
        <v>0.23799974444047819</v>
      </c>
      <c r="P128" s="15">
        <v>0.143031999455564</v>
      </c>
      <c r="Q128" s="15">
        <v>-8.6249467260886368E-3</v>
      </c>
      <c r="R128" s="15">
        <v>-0.13034430976244879</v>
      </c>
      <c r="S128" s="15">
        <v>0.4786937500968057</v>
      </c>
      <c r="T128" s="15">
        <v>-0.88101670720073977</v>
      </c>
      <c r="U128" s="15">
        <v>-0.1841231711480007</v>
      </c>
      <c r="V128" s="15">
        <v>-0.10816865350801209</v>
      </c>
      <c r="W128" s="15">
        <v>-2.0488375270689241E-2</v>
      </c>
      <c r="X128" s="15">
        <v>3.8408990450789528E-2</v>
      </c>
    </row>
    <row r="129" spans="1:24" s="23" customFormat="1" ht="15.75" thickBot="1" x14ac:dyDescent="0.3">
      <c r="A129" s="15" t="s">
        <v>205</v>
      </c>
      <c r="B129" s="15" t="s">
        <v>209</v>
      </c>
      <c r="C129" s="40" t="s">
        <v>210</v>
      </c>
      <c r="D129" s="15"/>
      <c r="E129" s="15">
        <v>100009272</v>
      </c>
      <c r="F129" s="18">
        <v>100009272</v>
      </c>
      <c r="G129" s="15">
        <v>0.84634322151765451</v>
      </c>
      <c r="H129" s="15">
        <v>-0.87268435759753504</v>
      </c>
      <c r="I129" s="15">
        <v>0.76069869792718703</v>
      </c>
      <c r="J129" s="15">
        <v>-1.569802823936618</v>
      </c>
      <c r="K129" s="15">
        <v>0.95165269922032192</v>
      </c>
      <c r="L129" s="15">
        <v>-0.88039118237716352</v>
      </c>
      <c r="M129" s="15">
        <v>1.21844156090509</v>
      </c>
      <c r="N129" s="15">
        <v>-0.76176789018276547</v>
      </c>
      <c r="O129" s="15">
        <v>-0.89828751053042655</v>
      </c>
      <c r="P129" s="15">
        <v>1.0602194921400701</v>
      </c>
      <c r="Q129" s="15">
        <v>0.84775912307729095</v>
      </c>
      <c r="R129" s="15">
        <v>-1.555512753912295</v>
      </c>
      <c r="S129" s="15">
        <v>-0.65280189062147265</v>
      </c>
      <c r="T129" s="15">
        <v>1.0305748331761191</v>
      </c>
      <c r="U129" s="15">
        <v>0.39164666577829288</v>
      </c>
      <c r="V129" s="15">
        <v>0.9948277267473723</v>
      </c>
      <c r="W129" s="15">
        <v>-0.78783334680703754</v>
      </c>
      <c r="X129" s="15">
        <v>-0.71511020023053917</v>
      </c>
    </row>
    <row r="130" spans="1:24" s="23" customFormat="1" ht="15.75" thickBot="1" x14ac:dyDescent="0.3">
      <c r="A130" s="15" t="s">
        <v>205</v>
      </c>
      <c r="B130" s="15" t="s">
        <v>209</v>
      </c>
      <c r="C130" s="40" t="s">
        <v>211</v>
      </c>
      <c r="D130" s="15"/>
      <c r="E130" s="15">
        <v>100015745</v>
      </c>
      <c r="F130" s="18">
        <v>100015745</v>
      </c>
      <c r="G130" s="15">
        <v>-1.182618342999492E-2</v>
      </c>
      <c r="H130" s="15">
        <v>-0.68284344831891752</v>
      </c>
      <c r="I130" s="15">
        <v>-0.3335050049795763</v>
      </c>
      <c r="J130" s="15">
        <v>-0.68284344831891752</v>
      </c>
      <c r="K130" s="15">
        <v>0</v>
      </c>
      <c r="L130" s="15">
        <v>-0.68284344831891752</v>
      </c>
      <c r="M130" s="15">
        <v>0.25534622565373638</v>
      </c>
      <c r="N130" s="15">
        <v>-0.68284344831891752</v>
      </c>
      <c r="O130" s="15">
        <v>-0.68284344831891752</v>
      </c>
      <c r="P130" s="15">
        <v>4.4476122492063098E-2</v>
      </c>
      <c r="Q130" s="15">
        <v>-1.902141766997896E-2</v>
      </c>
      <c r="R130" s="15">
        <v>-0.68284344831891752</v>
      </c>
      <c r="S130" s="15">
        <v>-0.68284344831891752</v>
      </c>
      <c r="T130" s="15">
        <v>0.13774355915032219</v>
      </c>
      <c r="U130" s="15">
        <v>-0.68284344831891752</v>
      </c>
      <c r="V130" s="15">
        <v>0.32859153380266032</v>
      </c>
      <c r="W130" s="15">
        <v>-0.68284344831891752</v>
      </c>
      <c r="X130" s="15">
        <v>-0.68284344831891752</v>
      </c>
    </row>
    <row r="131" spans="1:24" s="23" customFormat="1" ht="15.75" thickBot="1" x14ac:dyDescent="0.3">
      <c r="A131" s="15" t="s">
        <v>205</v>
      </c>
      <c r="B131" s="15" t="s">
        <v>212</v>
      </c>
      <c r="C131" s="16" t="s">
        <v>213</v>
      </c>
      <c r="D131" s="17" t="s">
        <v>214</v>
      </c>
      <c r="E131" s="15">
        <v>100009030</v>
      </c>
      <c r="F131" s="18">
        <v>100009030</v>
      </c>
      <c r="G131" s="15">
        <v>0.47741506833450459</v>
      </c>
      <c r="H131" s="15">
        <v>-3.5483841331475352</v>
      </c>
      <c r="I131" s="15">
        <v>0.79326006945804306</v>
      </c>
      <c r="J131" s="15">
        <v>-3.5483841331475352</v>
      </c>
      <c r="K131" s="15">
        <v>2.0412653236460749</v>
      </c>
      <c r="L131" s="15">
        <v>-3.4364709378179179</v>
      </c>
      <c r="M131" s="15">
        <v>2.4238675560477759E-2</v>
      </c>
      <c r="N131" s="15">
        <v>-3.5397407146836359</v>
      </c>
      <c r="O131" s="15">
        <v>-3.5161519337239571</v>
      </c>
      <c r="P131" s="15">
        <v>0</v>
      </c>
      <c r="Q131" s="15">
        <v>0.5089467077547527</v>
      </c>
      <c r="R131" s="15">
        <v>-3.5137716886251642</v>
      </c>
      <c r="S131" s="15">
        <v>-3.5483841331475352</v>
      </c>
      <c r="T131" s="15">
        <v>1.4091337187075339</v>
      </c>
      <c r="U131" s="15">
        <v>-0.91409227444433894</v>
      </c>
      <c r="V131" s="15">
        <v>0.31576027987662603</v>
      </c>
      <c r="W131" s="15">
        <v>-3.5483841331475352</v>
      </c>
      <c r="X131" s="15">
        <v>-3.358604479502683</v>
      </c>
    </row>
    <row r="132" spans="1:24" s="19" customFormat="1" ht="15.75" thickBot="1" x14ac:dyDescent="0.3">
      <c r="A132" s="19" t="s">
        <v>939</v>
      </c>
      <c r="B132" s="19" t="s">
        <v>392</v>
      </c>
      <c r="C132" s="20" t="s">
        <v>393</v>
      </c>
      <c r="D132" s="21" t="s">
        <v>394</v>
      </c>
      <c r="E132" s="19">
        <v>143</v>
      </c>
      <c r="F132" s="22">
        <v>143</v>
      </c>
      <c r="G132" s="19">
        <v>0.12807873379997181</v>
      </c>
      <c r="H132" s="19">
        <v>-0.5504870485391562</v>
      </c>
      <c r="I132" s="19">
        <v>-0.69234166141129516</v>
      </c>
      <c r="J132" s="19">
        <v>-0.1175539813329564</v>
      </c>
      <c r="K132" s="19">
        <v>0.7497897141893054</v>
      </c>
      <c r="L132" s="19">
        <v>-0.2761079040698966</v>
      </c>
      <c r="M132" s="19">
        <v>3.0758267235615099E-2</v>
      </c>
      <c r="N132" s="19">
        <v>-0.28231123268020281</v>
      </c>
      <c r="O132" s="19">
        <v>0.31480305516993989</v>
      </c>
      <c r="P132" s="19">
        <v>0.18408711279521489</v>
      </c>
      <c r="Q132" s="19">
        <v>3.5873605232056788E-3</v>
      </c>
      <c r="R132" s="19">
        <v>-0.56683671286114345</v>
      </c>
      <c r="S132" s="19">
        <v>-0.64262428345267109</v>
      </c>
      <c r="T132" s="19">
        <v>-3.6002760251919209E-3</v>
      </c>
      <c r="U132" s="19">
        <v>-0.95400162849987613</v>
      </c>
      <c r="V132" s="19">
        <v>0.74766732977600048</v>
      </c>
      <c r="W132" s="19">
        <v>0.60350034440256384</v>
      </c>
      <c r="X132" s="19">
        <v>0.78329914591988548</v>
      </c>
    </row>
    <row r="133" spans="1:24" s="19" customFormat="1" ht="15.75" thickBot="1" x14ac:dyDescent="0.3">
      <c r="A133" s="19" t="s">
        <v>939</v>
      </c>
      <c r="B133" s="19" t="s">
        <v>404</v>
      </c>
      <c r="C133" s="20" t="s">
        <v>405</v>
      </c>
      <c r="D133" s="21" t="s">
        <v>406</v>
      </c>
      <c r="E133" s="19">
        <v>112</v>
      </c>
      <c r="F133" s="22">
        <v>112</v>
      </c>
      <c r="G133" s="19">
        <v>1.098182500008254E-2</v>
      </c>
      <c r="H133" s="19">
        <v>0.17066965614186799</v>
      </c>
      <c r="I133" s="19">
        <v>5.7814851153996191E-2</v>
      </c>
      <c r="J133" s="19">
        <v>-0.24331508771167151</v>
      </c>
      <c r="K133" s="19">
        <v>-0.52687444071614753</v>
      </c>
      <c r="L133" s="19">
        <v>0.29196382790757902</v>
      </c>
      <c r="M133" s="19">
        <v>-1.110376585262892E-2</v>
      </c>
      <c r="N133" s="19">
        <v>-7.3695385129511987E-2</v>
      </c>
      <c r="O133" s="19">
        <v>-0.1094951810747407</v>
      </c>
      <c r="P133" s="19">
        <v>0.59853944033330808</v>
      </c>
      <c r="Q133" s="19">
        <v>0.20065080338968999</v>
      </c>
      <c r="R133" s="19">
        <v>8.3726396622141999E-2</v>
      </c>
      <c r="S133" s="19">
        <v>-0.23238222456156921</v>
      </c>
      <c r="T133" s="19">
        <v>-0.75914976596013506</v>
      </c>
      <c r="U133" s="19">
        <v>0.29751890314132728</v>
      </c>
      <c r="V133" s="19">
        <v>-0.13064033823805571</v>
      </c>
      <c r="W133" s="19">
        <v>0.16833800827442361</v>
      </c>
      <c r="X133" s="19">
        <v>-0.25490160457444277</v>
      </c>
    </row>
    <row r="134" spans="1:24" s="19" customFormat="1" ht="15.75" thickBot="1" x14ac:dyDescent="0.3">
      <c r="A134" s="19" t="s">
        <v>939</v>
      </c>
      <c r="B134" s="32" t="s">
        <v>840</v>
      </c>
      <c r="C134" s="35" t="s">
        <v>841</v>
      </c>
      <c r="D134" s="33" t="s">
        <v>842</v>
      </c>
      <c r="E134" s="32">
        <v>418</v>
      </c>
      <c r="F134" s="43"/>
      <c r="G134"/>
      <c r="H134"/>
      <c r="I134"/>
      <c r="J134"/>
      <c r="K134"/>
      <c r="L134"/>
      <c r="M134"/>
      <c r="N134"/>
      <c r="O134"/>
      <c r="P134"/>
      <c r="Q134"/>
      <c r="R134"/>
      <c r="S134"/>
      <c r="T134"/>
      <c r="U134"/>
      <c r="V134"/>
      <c r="W134"/>
      <c r="X134"/>
    </row>
    <row r="135" spans="1:24" s="19" customFormat="1" ht="15.75" thickBot="1" x14ac:dyDescent="0.3">
      <c r="A135" s="19" t="s">
        <v>939</v>
      </c>
      <c r="B135" s="19" t="s">
        <v>216</v>
      </c>
      <c r="C135" s="20" t="s">
        <v>217</v>
      </c>
      <c r="D135" s="21" t="s">
        <v>218</v>
      </c>
      <c r="E135" s="19">
        <v>100004227</v>
      </c>
      <c r="F135" s="22">
        <v>100004227</v>
      </c>
      <c r="G135" s="19">
        <v>0.30686291657825943</v>
      </c>
      <c r="H135" s="19">
        <v>-0.1103621203696372</v>
      </c>
      <c r="I135" s="19">
        <v>0.71830138120311871</v>
      </c>
      <c r="J135" s="19">
        <v>-0.57916446921732312</v>
      </c>
      <c r="K135" s="19">
        <v>0.67217935473466162</v>
      </c>
      <c r="L135" s="19">
        <v>-0.20902233003333989</v>
      </c>
      <c r="M135" s="19">
        <v>0.20084626809694861</v>
      </c>
      <c r="N135" s="19">
        <v>-8.4676246086023962E-2</v>
      </c>
      <c r="O135" s="19">
        <v>-0.63014999410699502</v>
      </c>
      <c r="P135" s="19">
        <v>0.61089400004199679</v>
      </c>
      <c r="Q135" s="19">
        <v>0.73355904626549306</v>
      </c>
      <c r="R135" s="19">
        <v>-0.85537717683922065</v>
      </c>
      <c r="S135" s="19">
        <v>-7.75090136048667E-2</v>
      </c>
      <c r="T135" s="19">
        <v>7.1931113156700519E-2</v>
      </c>
      <c r="U135" s="19">
        <v>0.90334685123725122</v>
      </c>
      <c r="V135" s="19">
        <v>0.49446146470298408</v>
      </c>
      <c r="W135" s="19">
        <v>-0.4292362309437262</v>
      </c>
      <c r="X135" s="19">
        <v>-0.35037266070883372</v>
      </c>
    </row>
    <row r="136" spans="1:24" s="19" customFormat="1" ht="15.75" thickBot="1" x14ac:dyDescent="0.3">
      <c r="A136" s="19" t="s">
        <v>939</v>
      </c>
      <c r="B136" s="19" t="s">
        <v>216</v>
      </c>
      <c r="C136" s="20" t="s">
        <v>219</v>
      </c>
      <c r="D136" s="21" t="s">
        <v>220</v>
      </c>
      <c r="E136" s="19">
        <v>100020204</v>
      </c>
      <c r="F136" s="22">
        <v>100020204</v>
      </c>
      <c r="G136" s="19">
        <v>-3.2734407345433821E-2</v>
      </c>
      <c r="H136" s="19">
        <v>-0.20644226083136569</v>
      </c>
      <c r="I136" s="19">
        <v>0.52994413000309459</v>
      </c>
      <c r="J136" s="19">
        <v>0.69901003745083989</v>
      </c>
      <c r="K136" s="19">
        <v>0.38711667882288348</v>
      </c>
      <c r="L136" s="19">
        <v>-0.51184637943092992</v>
      </c>
      <c r="M136" s="19">
        <v>-0.25611547518795191</v>
      </c>
      <c r="N136" s="19">
        <v>-0.1175302434502296</v>
      </c>
      <c r="O136" s="19">
        <v>-0.69302384062151257</v>
      </c>
      <c r="P136" s="19">
        <v>3.1696743515244027E-2</v>
      </c>
      <c r="Q136" s="19">
        <v>0.24349876892244751</v>
      </c>
      <c r="R136" s="19">
        <v>-0.35674991841597792</v>
      </c>
      <c r="S136" s="19">
        <v>-0.1064093919808419</v>
      </c>
      <c r="T136" s="19">
        <v>0.77976762520801046</v>
      </c>
      <c r="U136" s="19">
        <v>0.15165379962867109</v>
      </c>
      <c r="V136" s="19">
        <v>0.41545218995294492</v>
      </c>
      <c r="W136" s="19">
        <v>0.58856313793699577</v>
      </c>
      <c r="X136" s="19">
        <v>-0.17936054734645379</v>
      </c>
    </row>
    <row r="137" spans="1:24" s="19" customFormat="1" ht="15.75" thickBot="1" x14ac:dyDescent="0.3">
      <c r="A137" s="19" t="s">
        <v>939</v>
      </c>
      <c r="B137" s="19" t="s">
        <v>216</v>
      </c>
      <c r="C137" s="20" t="s">
        <v>221</v>
      </c>
      <c r="D137" s="21" t="s">
        <v>222</v>
      </c>
      <c r="E137" s="19">
        <v>100004542</v>
      </c>
      <c r="F137" s="22">
        <v>100004542</v>
      </c>
      <c r="G137" s="19">
        <v>6.7997152250789172E-2</v>
      </c>
      <c r="H137" s="19">
        <v>0.71187294442751181</v>
      </c>
      <c r="I137" s="19">
        <v>-0.32782523131661728</v>
      </c>
      <c r="J137" s="19">
        <v>-0.32782523131661728</v>
      </c>
      <c r="K137" s="19">
        <v>-0.16346756208245941</v>
      </c>
      <c r="L137" s="19">
        <v>-0.13313531481688021</v>
      </c>
      <c r="M137" s="19">
        <v>0.1238109394080104</v>
      </c>
      <c r="N137" s="19">
        <v>0.34356017461713467</v>
      </c>
      <c r="O137" s="19">
        <v>0.1678645986526478</v>
      </c>
      <c r="P137" s="19">
        <v>0.37014638168938119</v>
      </c>
      <c r="Q137" s="19">
        <v>0.21323778076797431</v>
      </c>
      <c r="R137" s="19">
        <v>0.36015642160902372</v>
      </c>
      <c r="S137" s="19">
        <v>-0.1032928239890538</v>
      </c>
      <c r="T137" s="19">
        <v>-0.32782523131661728</v>
      </c>
      <c r="U137" s="19">
        <v>-7.2960295979588474E-2</v>
      </c>
      <c r="V137" s="19">
        <v>-0.19264873178570399</v>
      </c>
      <c r="W137" s="19">
        <v>-0.17733127189309841</v>
      </c>
      <c r="X137" s="19">
        <v>-0.15346230514318099</v>
      </c>
    </row>
    <row r="138" spans="1:24" s="19" customFormat="1" ht="15.75" thickBot="1" x14ac:dyDescent="0.3">
      <c r="A138" s="19" t="s">
        <v>939</v>
      </c>
      <c r="B138" s="19" t="s">
        <v>223</v>
      </c>
      <c r="C138" s="20" t="s">
        <v>395</v>
      </c>
      <c r="D138" s="21" t="s">
        <v>396</v>
      </c>
      <c r="E138" s="19">
        <v>2054</v>
      </c>
      <c r="F138" s="22">
        <v>2054</v>
      </c>
      <c r="G138" s="19">
        <v>0.1648757262397112</v>
      </c>
      <c r="H138" s="19">
        <v>0.22763722421627289</v>
      </c>
      <c r="I138" s="19">
        <v>0.74422167971763686</v>
      </c>
      <c r="J138" s="19">
        <v>-0.24692984988274291</v>
      </c>
      <c r="K138" s="19">
        <v>-2.3105013443833321E-2</v>
      </c>
      <c r="L138" s="19">
        <v>-0.1916675620420363</v>
      </c>
      <c r="M138" s="19">
        <v>-0.1286173181696354</v>
      </c>
      <c r="N138" s="19">
        <v>0.1311002603337062</v>
      </c>
      <c r="O138" s="19">
        <v>-0.34551048851393279</v>
      </c>
      <c r="P138" s="19">
        <v>-0.14076303502380949</v>
      </c>
      <c r="Q138" s="19">
        <v>0.1889326188114534</v>
      </c>
      <c r="R138" s="19">
        <v>-0.12500916496636849</v>
      </c>
      <c r="S138" s="19">
        <v>2.191837343953537E-3</v>
      </c>
      <c r="T138" s="19">
        <v>0.4829756235024088</v>
      </c>
      <c r="U138" s="19">
        <v>0.38439167579053263</v>
      </c>
      <c r="V138" s="19">
        <v>-2.1966520498799178E-3</v>
      </c>
      <c r="W138" s="19">
        <v>-4.3769143053084728E-2</v>
      </c>
      <c r="X138" s="19">
        <v>1.113512212923813E-2</v>
      </c>
    </row>
    <row r="139" spans="1:24" s="19" customFormat="1" ht="15.75" thickBot="1" x14ac:dyDescent="0.3">
      <c r="A139" s="19" t="s">
        <v>939</v>
      </c>
      <c r="B139" s="19" t="s">
        <v>223</v>
      </c>
      <c r="C139" s="20" t="s">
        <v>224</v>
      </c>
      <c r="D139" s="21" t="s">
        <v>225</v>
      </c>
      <c r="E139" s="19">
        <v>100002356</v>
      </c>
      <c r="F139" s="22">
        <v>100002356</v>
      </c>
      <c r="G139" s="19">
        <v>0.22675518188003721</v>
      </c>
      <c r="H139" s="19">
        <v>-0.26091243822381432</v>
      </c>
      <c r="I139" s="19">
        <v>0.62585966275821336</v>
      </c>
      <c r="J139" s="19">
        <v>-7.0296484688770686E-2</v>
      </c>
      <c r="K139" s="19">
        <v>6.852696445876974E-2</v>
      </c>
      <c r="L139" s="19">
        <v>-0.11598228395450309</v>
      </c>
      <c r="M139" s="19">
        <v>0.82042771034344864</v>
      </c>
      <c r="N139" s="19">
        <v>-0.26231024272833459</v>
      </c>
      <c r="O139" s="19">
        <v>-0.1155914053161968</v>
      </c>
      <c r="P139" s="19">
        <v>0.11189837702638861</v>
      </c>
      <c r="Q139" s="19">
        <v>0.60049547482799959</v>
      </c>
      <c r="R139" s="19">
        <v>-0.3409871800390547</v>
      </c>
      <c r="S139" s="19">
        <v>-9.4020948123418394E-2</v>
      </c>
      <c r="T139" s="19">
        <v>-0.29540025575606049</v>
      </c>
      <c r="U139" s="19">
        <v>0.1801697614808718</v>
      </c>
      <c r="V139" s="19">
        <v>0.49204115626051792</v>
      </c>
      <c r="W139" s="19">
        <v>-6.985451507245681E-2</v>
      </c>
      <c r="X139" s="19">
        <v>6.5291850731174494E-2</v>
      </c>
    </row>
    <row r="140" spans="1:24" s="19" customFormat="1" ht="15.75" thickBot="1" x14ac:dyDescent="0.3">
      <c r="A140" s="19" t="s">
        <v>939</v>
      </c>
      <c r="B140" s="19" t="s">
        <v>223</v>
      </c>
      <c r="C140" s="20" t="s">
        <v>226</v>
      </c>
      <c r="D140" s="21" t="s">
        <v>227</v>
      </c>
      <c r="E140" s="19">
        <v>100002344</v>
      </c>
      <c r="F140" s="22">
        <v>100002344</v>
      </c>
      <c r="G140" s="19">
        <v>-0.34802650979805311</v>
      </c>
      <c r="H140" s="19">
        <v>4.6783742529492231E-2</v>
      </c>
      <c r="I140" s="19">
        <v>0.1696918540973654</v>
      </c>
      <c r="J140" s="19">
        <v>0.31276468688468412</v>
      </c>
      <c r="K140" s="19">
        <v>-0.36117084467779992</v>
      </c>
      <c r="L140" s="19">
        <v>-0.33455205913167052</v>
      </c>
      <c r="M140" s="19">
        <v>0.44645007298001399</v>
      </c>
      <c r="N140" s="19">
        <v>-0.50542011635022033</v>
      </c>
      <c r="O140" s="19">
        <v>-0.27609021832074759</v>
      </c>
      <c r="P140" s="19">
        <v>0.35849564624725722</v>
      </c>
      <c r="Q140" s="19">
        <v>5.8344528731293442E-2</v>
      </c>
      <c r="R140" s="19">
        <v>-0.5784845032521172</v>
      </c>
      <c r="S140" s="19">
        <v>3.4347811823693397E-2</v>
      </c>
      <c r="T140" s="19">
        <v>-0.37328974627648631</v>
      </c>
      <c r="U140" s="19">
        <v>0.30697523643721641</v>
      </c>
      <c r="V140" s="19">
        <v>-0.11703930228786941</v>
      </c>
      <c r="W140" s="19">
        <v>7.3681323849634026E-3</v>
      </c>
      <c r="X140" s="19">
        <v>-7.4228249914423802E-3</v>
      </c>
    </row>
    <row r="141" spans="1:24" s="19" customFormat="1" ht="15.75" thickBot="1" x14ac:dyDescent="0.3">
      <c r="A141" s="19" t="s">
        <v>939</v>
      </c>
      <c r="B141" s="19" t="s">
        <v>223</v>
      </c>
      <c r="C141" s="20" t="s">
        <v>228</v>
      </c>
      <c r="D141" s="21" t="s">
        <v>229</v>
      </c>
      <c r="E141" s="19">
        <v>100002945</v>
      </c>
      <c r="F141" s="22">
        <v>100002945</v>
      </c>
      <c r="G141" s="19">
        <v>0.2001219008313781</v>
      </c>
      <c r="H141" s="19">
        <v>0.2449088861426546</v>
      </c>
      <c r="I141" s="19">
        <v>0.71196770440067514</v>
      </c>
      <c r="J141" s="19">
        <v>2.35372879519824E-3</v>
      </c>
      <c r="K141" s="19">
        <v>-5.3224521886314373E-2</v>
      </c>
      <c r="L141" s="19">
        <v>-8.5052948642155873E-2</v>
      </c>
      <c r="M141" s="19">
        <v>0.46806281214413592</v>
      </c>
      <c r="N141" s="19">
        <v>-0.36771345575487352</v>
      </c>
      <c r="O141" s="19">
        <v>-0.33741495768359309</v>
      </c>
      <c r="P141" s="19">
        <v>-2.3592819075298468E-3</v>
      </c>
      <c r="Q141" s="19">
        <v>0.33970789873834911</v>
      </c>
      <c r="R141" s="19">
        <v>-0.1540431733818359</v>
      </c>
      <c r="S141" s="19">
        <v>3.1459917243615028E-2</v>
      </c>
      <c r="T141" s="19">
        <v>-0.18775050904720389</v>
      </c>
      <c r="U141" s="19">
        <v>7.3704156991811987E-2</v>
      </c>
      <c r="V141" s="19">
        <v>-5.5472171335965242E-2</v>
      </c>
      <c r="W141" s="19">
        <v>2.771896255145426E-2</v>
      </c>
      <c r="X141" s="19">
        <v>-6.9647579167550098E-3</v>
      </c>
    </row>
    <row r="142" spans="1:24" s="19" customFormat="1" ht="15.75" thickBot="1" x14ac:dyDescent="0.3">
      <c r="A142" s="19" t="s">
        <v>939</v>
      </c>
      <c r="B142" s="19" t="s">
        <v>223</v>
      </c>
      <c r="C142" s="20" t="s">
        <v>230</v>
      </c>
      <c r="D142" s="19" t="s">
        <v>231</v>
      </c>
      <c r="E142" s="19">
        <v>100019953</v>
      </c>
      <c r="F142" s="22">
        <v>100019953</v>
      </c>
      <c r="G142" s="19">
        <v>0</v>
      </c>
      <c r="H142" s="19">
        <v>-0.74271470301178133</v>
      </c>
      <c r="I142" s="19">
        <v>0.19367790161570461</v>
      </c>
      <c r="J142" s="19">
        <v>-3.2309913099696171E-2</v>
      </c>
      <c r="K142" s="19">
        <v>4.8393848468522058E-2</v>
      </c>
      <c r="L142" s="19">
        <v>-0.74271470301178133</v>
      </c>
      <c r="M142" s="19">
        <v>0.61560180614117765</v>
      </c>
      <c r="N142" s="19">
        <v>-0.74271470301178133</v>
      </c>
      <c r="O142" s="19">
        <v>-0.48514140525107902</v>
      </c>
      <c r="P142" s="19">
        <v>0.19511659828430411</v>
      </c>
      <c r="Q142" s="19">
        <v>0.79932865103965101</v>
      </c>
      <c r="R142" s="19">
        <v>-0.74271470301178133</v>
      </c>
      <c r="S142" s="19">
        <v>-0.2155314394416033</v>
      </c>
      <c r="T142" s="19">
        <v>-0.74271470301178133</v>
      </c>
      <c r="U142" s="19">
        <v>-0.30968770249457672</v>
      </c>
      <c r="V142" s="19">
        <v>0.77580383446656442</v>
      </c>
      <c r="W142" s="19">
        <v>-0.74271470301178133</v>
      </c>
      <c r="X142" s="19">
        <v>-9.3446425592754387E-2</v>
      </c>
    </row>
    <row r="143" spans="1:24" s="19" customFormat="1" ht="15.75" thickBot="1" x14ac:dyDescent="0.3">
      <c r="A143" s="19" t="s">
        <v>939</v>
      </c>
      <c r="B143" s="3" t="s">
        <v>877</v>
      </c>
      <c r="C143" s="38" t="s">
        <v>878</v>
      </c>
      <c r="D143" s="5" t="s">
        <v>879</v>
      </c>
      <c r="E143" s="3">
        <v>100000007</v>
      </c>
      <c r="F143" s="43"/>
      <c r="G143"/>
      <c r="H143"/>
      <c r="I143"/>
      <c r="J143"/>
      <c r="K143"/>
      <c r="L143"/>
      <c r="M143"/>
      <c r="N143"/>
      <c r="O143"/>
      <c r="P143"/>
      <c r="Q143"/>
      <c r="R143"/>
      <c r="S143"/>
      <c r="T143"/>
      <c r="U143"/>
      <c r="V143"/>
      <c r="W143"/>
      <c r="X143"/>
    </row>
    <row r="144" spans="1:24" s="19" customFormat="1" ht="15.75" thickBot="1" x14ac:dyDescent="0.3">
      <c r="A144" s="19" t="s">
        <v>939</v>
      </c>
      <c r="B144" s="19" t="s">
        <v>232</v>
      </c>
      <c r="C144" s="20" t="s">
        <v>233</v>
      </c>
      <c r="D144" s="21" t="s">
        <v>234</v>
      </c>
      <c r="E144" s="19">
        <v>100001153</v>
      </c>
      <c r="F144" s="22">
        <v>100001153</v>
      </c>
      <c r="G144" s="19">
        <v>0.110933987272235</v>
      </c>
      <c r="H144" s="19">
        <v>0.14969125464128299</v>
      </c>
      <c r="I144" s="19">
        <v>8.6808113676035636E-2</v>
      </c>
      <c r="J144" s="19">
        <v>-0.68628736622585562</v>
      </c>
      <c r="K144" s="19">
        <v>0.1767457244003845</v>
      </c>
      <c r="L144" s="19">
        <v>0.77755367259910824</v>
      </c>
      <c r="M144" s="19">
        <v>-0.22783208415415079</v>
      </c>
      <c r="N144" s="19">
        <v>-0.60049128803086527</v>
      </c>
      <c r="O144" s="19">
        <v>-1.40863852885616</v>
      </c>
      <c r="P144" s="19">
        <v>-9.5066318352538287E-2</v>
      </c>
      <c r="Q144" s="19">
        <v>-0.9734830444810384</v>
      </c>
      <c r="R144" s="19">
        <v>-0.57280701445040716</v>
      </c>
      <c r="S144" s="19">
        <v>-0.28840153084180631</v>
      </c>
      <c r="T144" s="19">
        <v>0.46151139152974829</v>
      </c>
      <c r="U144" s="19">
        <v>-0.38102465204498731</v>
      </c>
      <c r="V144" s="19">
        <v>0.25400281104290928</v>
      </c>
      <c r="W144" s="19">
        <v>1.277600726145758</v>
      </c>
      <c r="X144" s="19">
        <v>0.20476758276350451</v>
      </c>
    </row>
    <row r="145" spans="1:24" s="19" customFormat="1" ht="15.75" thickBot="1" x14ac:dyDescent="0.3">
      <c r="A145" s="19" t="s">
        <v>939</v>
      </c>
      <c r="B145" s="19" t="s">
        <v>232</v>
      </c>
      <c r="C145" s="20" t="s">
        <v>235</v>
      </c>
      <c r="D145" s="21" t="s">
        <v>236</v>
      </c>
      <c r="E145" s="19">
        <v>100004396</v>
      </c>
      <c r="F145" s="22">
        <v>100004396</v>
      </c>
      <c r="G145" s="19">
        <v>-0.48790970893315028</v>
      </c>
      <c r="H145" s="19">
        <v>0.14827491779516441</v>
      </c>
      <c r="I145" s="19">
        <v>0.2156305629961931</v>
      </c>
      <c r="J145" s="19">
        <v>0.17338120703704879</v>
      </c>
      <c r="K145" s="19">
        <v>0.5743565724075399</v>
      </c>
      <c r="L145" s="19">
        <v>-0.57556193760884133</v>
      </c>
      <c r="M145" s="19">
        <v>-0.89334602920686168</v>
      </c>
      <c r="N145" s="19">
        <v>-0.11721866752048959</v>
      </c>
      <c r="O145" s="19">
        <v>-1.049865934267789</v>
      </c>
      <c r="P145" s="19">
        <v>-0.59023740436322047</v>
      </c>
      <c r="Q145" s="19">
        <v>0.1197981174662526</v>
      </c>
      <c r="R145" s="19">
        <v>-0.2561190909782749</v>
      </c>
      <c r="S145" s="19">
        <v>-0.42588941275102621</v>
      </c>
      <c r="T145" s="19">
        <v>1.7237374943675821</v>
      </c>
      <c r="U145" s="19">
        <v>-6.4355965027746195E-2</v>
      </c>
      <c r="V145" s="19">
        <v>1.130004138623113</v>
      </c>
      <c r="W145" s="19">
        <v>0.69185522109716679</v>
      </c>
      <c r="X145" s="19">
        <v>6.046351521516416E-2</v>
      </c>
    </row>
    <row r="146" spans="1:24" s="19" customFormat="1" ht="15.75" thickBot="1" x14ac:dyDescent="0.3">
      <c r="A146" s="19" t="s">
        <v>939</v>
      </c>
      <c r="B146" s="19" t="s">
        <v>232</v>
      </c>
      <c r="C146" s="20" t="s">
        <v>239</v>
      </c>
      <c r="D146" s="21" t="s">
        <v>240</v>
      </c>
      <c r="E146" s="19">
        <v>100000863</v>
      </c>
      <c r="F146" s="22">
        <v>100000863</v>
      </c>
      <c r="G146" s="19">
        <v>-0.1347667922636977</v>
      </c>
      <c r="H146" s="19">
        <v>0.49210616646319932</v>
      </c>
      <c r="I146" s="19">
        <v>0.26978644130033258</v>
      </c>
      <c r="J146" s="19">
        <v>-0.19707213806115731</v>
      </c>
      <c r="K146" s="19">
        <v>-0.39373835759301212</v>
      </c>
      <c r="L146" s="19">
        <v>-0.20379135089111469</v>
      </c>
      <c r="M146" s="19">
        <v>-0.13407713041537311</v>
      </c>
      <c r="N146" s="19">
        <v>-0.41577741022716308</v>
      </c>
      <c r="O146" s="19">
        <v>-0.21652917421820739</v>
      </c>
      <c r="P146" s="19">
        <v>2.622235765053892E-2</v>
      </c>
      <c r="Q146" s="19">
        <v>0.60769668776620622</v>
      </c>
      <c r="R146" s="19">
        <v>6.3992343190117137E-2</v>
      </c>
      <c r="S146" s="19">
        <v>0.12527193666014011</v>
      </c>
      <c r="T146" s="19">
        <v>5.6473432754268527E-2</v>
      </c>
      <c r="U146" s="19">
        <v>6.2614630753400347E-2</v>
      </c>
      <c r="V146" s="19">
        <v>-2.6928528714032521E-2</v>
      </c>
      <c r="W146" s="19">
        <v>5.7981989075501443E-2</v>
      </c>
      <c r="X146" s="19">
        <v>-0.25087025772044458</v>
      </c>
    </row>
    <row r="147" spans="1:24" s="19" customFormat="1" ht="15.75" thickBot="1" x14ac:dyDescent="0.3">
      <c r="A147" s="19" t="s">
        <v>939</v>
      </c>
      <c r="B147" s="19" t="s">
        <v>232</v>
      </c>
      <c r="C147" s="20" t="s">
        <v>241</v>
      </c>
      <c r="D147" s="21" t="s">
        <v>242</v>
      </c>
      <c r="E147" s="19">
        <v>100001102</v>
      </c>
      <c r="F147" s="22">
        <v>100001102</v>
      </c>
      <c r="G147" s="19">
        <v>0.51468114710040125</v>
      </c>
      <c r="H147" s="19">
        <v>-1.401338517903614E-2</v>
      </c>
      <c r="I147" s="19">
        <v>6.6266329483295663E-3</v>
      </c>
      <c r="J147" s="19">
        <v>-6.6708383080967271E-3</v>
      </c>
      <c r="K147" s="19">
        <v>-0.17517606318634679</v>
      </c>
      <c r="L147" s="19">
        <v>1.8296155316585051E-2</v>
      </c>
      <c r="M147" s="19">
        <v>3.2906496534841873E-2</v>
      </c>
      <c r="N147" s="19">
        <v>9.7509821033296792E-2</v>
      </c>
      <c r="O147" s="19">
        <v>-0.29749994052327811</v>
      </c>
      <c r="P147" s="19">
        <v>-0.20958338157267831</v>
      </c>
      <c r="Q147" s="19">
        <v>0.38248829622922681</v>
      </c>
      <c r="R147" s="19">
        <v>-0.18710211086352199</v>
      </c>
      <c r="S147" s="19">
        <v>-0.3064278296197504</v>
      </c>
      <c r="T147" s="19">
        <v>-0.2423159267333064</v>
      </c>
      <c r="U147" s="19">
        <v>6.4343670282576121E-2</v>
      </c>
      <c r="V147" s="19">
        <v>0.1019480008186409</v>
      </c>
      <c r="W147" s="19">
        <v>-0.34048470612841208</v>
      </c>
      <c r="X147" s="19">
        <v>0.199553735318833</v>
      </c>
    </row>
    <row r="148" spans="1:24" s="19" customFormat="1" ht="15.75" thickBot="1" x14ac:dyDescent="0.3">
      <c r="A148" s="19" t="s">
        <v>939</v>
      </c>
      <c r="B148" s="19" t="s">
        <v>232</v>
      </c>
      <c r="C148" s="20" t="s">
        <v>243</v>
      </c>
      <c r="D148" s="21" t="s">
        <v>244</v>
      </c>
      <c r="E148" s="19">
        <v>339</v>
      </c>
      <c r="F148" s="22">
        <v>339</v>
      </c>
      <c r="G148" s="19">
        <v>-0.10119482089698791</v>
      </c>
      <c r="H148" s="19">
        <v>-0.1709539261557213</v>
      </c>
      <c r="I148" s="19">
        <v>8.7248409405110389E-2</v>
      </c>
      <c r="J148" s="19">
        <v>0.15321002295457489</v>
      </c>
      <c r="K148" s="19">
        <v>-0.62202940662353134</v>
      </c>
      <c r="L148" s="19">
        <v>0.29698561720056482</v>
      </c>
      <c r="M148" s="19">
        <v>7.0263856147345788E-2</v>
      </c>
      <c r="N148" s="19">
        <v>-0.12301516635007299</v>
      </c>
      <c r="O148" s="19">
        <v>-0.24787085603334369</v>
      </c>
      <c r="P148" s="19">
        <v>0.17471074531064831</v>
      </c>
      <c r="Q148" s="19">
        <v>0.18097365451942851</v>
      </c>
      <c r="R148" s="19">
        <v>-4.4208125823823038E-2</v>
      </c>
      <c r="S148" s="19">
        <v>4.2336228576920792E-2</v>
      </c>
      <c r="T148" s="19">
        <v>-0.42629708252749099</v>
      </c>
      <c r="U148" s="19">
        <v>0.21006578714405261</v>
      </c>
      <c r="V148" s="19">
        <v>0.35686517630975179</v>
      </c>
      <c r="W148" s="19">
        <v>-0.63765815856500163</v>
      </c>
      <c r="X148" s="19">
        <v>-0.87951894806030628</v>
      </c>
    </row>
    <row r="149" spans="1:24" s="19" customFormat="1" ht="15.75" thickBot="1" x14ac:dyDescent="0.3">
      <c r="A149" s="19" t="s">
        <v>939</v>
      </c>
      <c r="B149" s="19" t="s">
        <v>232</v>
      </c>
      <c r="C149" s="20" t="s">
        <v>245</v>
      </c>
      <c r="D149" s="21" t="s">
        <v>246</v>
      </c>
      <c r="E149" s="19">
        <v>100001614</v>
      </c>
      <c r="F149" s="22">
        <v>100001614</v>
      </c>
      <c r="G149" s="19">
        <v>0.45744714181829682</v>
      </c>
      <c r="H149" s="19">
        <v>0.1552435508530921</v>
      </c>
      <c r="I149" s="19">
        <v>0.61188799539718419</v>
      </c>
      <c r="J149" s="19">
        <v>-0.24644995853144189</v>
      </c>
      <c r="K149" s="19">
        <v>0.7610772161736391</v>
      </c>
      <c r="L149" s="19">
        <v>-0.30253028970202761</v>
      </c>
      <c r="M149" s="19">
        <v>0.1105415553917298</v>
      </c>
      <c r="N149" s="19">
        <v>-7.7132467782680153E-2</v>
      </c>
      <c r="O149" s="19">
        <v>-0.27475282775291199</v>
      </c>
      <c r="P149" s="19">
        <v>2.8006356893682461E-2</v>
      </c>
      <c r="Q149" s="19">
        <v>0.45702917672329602</v>
      </c>
      <c r="R149" s="19">
        <v>-0.37764728649159163</v>
      </c>
      <c r="S149" s="19">
        <v>0.21378490313161611</v>
      </c>
      <c r="T149" s="19">
        <v>-0.1143294913859465</v>
      </c>
      <c r="U149" s="19">
        <v>0.57422426991932229</v>
      </c>
      <c r="V149" s="19">
        <v>-6.5947950022727533E-2</v>
      </c>
      <c r="W149" s="19">
        <v>-0.39470027154781068</v>
      </c>
      <c r="X149" s="19">
        <v>-2.8813368645776251E-2</v>
      </c>
    </row>
    <row r="150" spans="1:24" s="19" customFormat="1" ht="15.75" thickBot="1" x14ac:dyDescent="0.3">
      <c r="A150" s="19" t="s">
        <v>939</v>
      </c>
      <c r="B150" s="19" t="s">
        <v>232</v>
      </c>
      <c r="C150" s="20" t="s">
        <v>237</v>
      </c>
      <c r="D150" s="19" t="s">
        <v>238</v>
      </c>
      <c r="E150" s="19">
        <v>100010834</v>
      </c>
      <c r="F150" s="22">
        <v>100010834</v>
      </c>
      <c r="G150" s="19">
        <v>-0.27826701548804078</v>
      </c>
      <c r="H150" s="19">
        <v>0.27007005932337103</v>
      </c>
      <c r="I150" s="19">
        <v>-0.32100933632672229</v>
      </c>
      <c r="J150" s="19">
        <v>0.22132323024475789</v>
      </c>
      <c r="K150" s="19">
        <v>0.3804272712488192</v>
      </c>
      <c r="L150" s="19">
        <v>-0.35893481434105862</v>
      </c>
      <c r="M150" s="19">
        <v>-0.33370517565271279</v>
      </c>
      <c r="N150" s="19">
        <v>-0.31990223929452982</v>
      </c>
      <c r="O150" s="19">
        <v>-0.5782090841330263</v>
      </c>
      <c r="P150" s="19">
        <v>-0.1588789835351844</v>
      </c>
      <c r="Q150" s="19">
        <v>0.29869094533219881</v>
      </c>
      <c r="R150" s="19">
        <v>6.8851690135259519E-2</v>
      </c>
      <c r="S150" s="19">
        <v>-0.37759407118992883</v>
      </c>
      <c r="T150" s="19">
        <v>0.33186409170503878</v>
      </c>
      <c r="U150" s="19">
        <v>-4.7651671986854591E-2</v>
      </c>
      <c r="V150" s="19">
        <v>0.61644064253794384</v>
      </c>
      <c r="W150" s="19">
        <v>0.34440796643867982</v>
      </c>
      <c r="X150" s="19">
        <v>4.5483896766514598E-2</v>
      </c>
    </row>
    <row r="151" spans="1:24" s="19" customFormat="1" ht="15.75" thickBot="1" x14ac:dyDescent="0.3">
      <c r="A151" s="19" t="s">
        <v>939</v>
      </c>
      <c r="B151" s="19" t="s">
        <v>232</v>
      </c>
      <c r="C151" s="20" t="s">
        <v>247</v>
      </c>
      <c r="D151" s="21" t="s">
        <v>248</v>
      </c>
      <c r="E151" s="19">
        <v>100001615</v>
      </c>
      <c r="F151" s="22">
        <v>100001615</v>
      </c>
      <c r="G151" s="19">
        <v>0.28987136929600438</v>
      </c>
      <c r="H151" s="19">
        <v>-0.3210053601714794</v>
      </c>
      <c r="I151" s="19">
        <v>0.4580907017036619</v>
      </c>
      <c r="J151" s="19">
        <v>-0.63326089071248892</v>
      </c>
      <c r="K151" s="19">
        <v>0.18601646673890521</v>
      </c>
      <c r="L151" s="19">
        <v>-0.1153322780818709</v>
      </c>
      <c r="M151" s="19">
        <v>5.7727006984964059E-2</v>
      </c>
      <c r="N151" s="19">
        <v>-0.1073141800804437</v>
      </c>
      <c r="O151" s="19">
        <v>-1.561637810565763E-2</v>
      </c>
      <c r="P151" s="19">
        <v>2.04664285581731E-2</v>
      </c>
      <c r="Q151" s="19">
        <v>0.55676318763093036</v>
      </c>
      <c r="R151" s="19">
        <v>-0.63326089071248892</v>
      </c>
      <c r="S151" s="19">
        <v>3.3913521617366001E-2</v>
      </c>
      <c r="T151" s="19">
        <v>3.7246193991585963E-2</v>
      </c>
      <c r="U151" s="19">
        <v>0</v>
      </c>
      <c r="V151" s="19">
        <v>-0.1204904330707713</v>
      </c>
      <c r="W151" s="19">
        <v>-0.24868132076670321</v>
      </c>
      <c r="X151" s="19">
        <v>-0.2309467204169881</v>
      </c>
    </row>
    <row r="152" spans="1:24" s="19" customFormat="1" ht="15.75" thickBot="1" x14ac:dyDescent="0.3">
      <c r="A152" s="19" t="s">
        <v>939</v>
      </c>
      <c r="B152" s="19" t="s">
        <v>232</v>
      </c>
      <c r="C152" s="20" t="s">
        <v>249</v>
      </c>
      <c r="D152" s="21" t="s">
        <v>250</v>
      </c>
      <c r="E152" s="19">
        <v>2029</v>
      </c>
      <c r="F152" s="22">
        <v>2029</v>
      </c>
      <c r="G152" s="19">
        <v>-2.7464939953574529E-2</v>
      </c>
      <c r="H152" s="19">
        <v>0.54836060936934783</v>
      </c>
      <c r="I152" s="19">
        <v>0.28483005699791503</v>
      </c>
      <c r="J152" s="19">
        <v>-0.27165972820631262</v>
      </c>
      <c r="K152" s="19">
        <v>0.40669885402972877</v>
      </c>
      <c r="L152" s="19">
        <v>-0.16195704181892209</v>
      </c>
      <c r="M152" s="19">
        <v>7.0388259408596165E-2</v>
      </c>
      <c r="N152" s="19">
        <v>-0.2807899037202784</v>
      </c>
      <c r="O152" s="19">
        <v>-0.6097626379137927</v>
      </c>
      <c r="P152" s="19">
        <v>0.29654974405113987</v>
      </c>
      <c r="Q152" s="19">
        <v>0.91473407636761195</v>
      </c>
      <c r="R152" s="19">
        <v>-0.50165281210912804</v>
      </c>
      <c r="S152" s="19">
        <v>0.1889576090462218</v>
      </c>
      <c r="T152" s="19">
        <v>2.673073695151312E-2</v>
      </c>
      <c r="U152" s="19">
        <v>-0.30821351900445743</v>
      </c>
      <c r="V152" s="19">
        <v>0.72509004515292841</v>
      </c>
      <c r="W152" s="19">
        <v>-0.27061077533989342</v>
      </c>
      <c r="X152" s="19">
        <v>-0.51365939610956213</v>
      </c>
    </row>
    <row r="153" spans="1:24" s="19" customFormat="1" ht="15.75" thickBot="1" x14ac:dyDescent="0.3">
      <c r="A153" s="19" t="s">
        <v>939</v>
      </c>
      <c r="B153" s="19" t="s">
        <v>232</v>
      </c>
      <c r="C153" s="20" t="s">
        <v>251</v>
      </c>
      <c r="D153" s="21" t="s">
        <v>252</v>
      </c>
      <c r="E153" s="19">
        <v>100001211</v>
      </c>
      <c r="F153" s="22">
        <v>100001211</v>
      </c>
      <c r="G153" s="19">
        <v>0.41862601586170689</v>
      </c>
      <c r="H153" s="19">
        <v>-3.8016199875038362E-2</v>
      </c>
      <c r="I153" s="19">
        <v>0.1317609586260714</v>
      </c>
      <c r="J153" s="19">
        <v>-0.29359149820739672</v>
      </c>
      <c r="K153" s="19">
        <v>-0.13719794087112891</v>
      </c>
      <c r="L153" s="19">
        <v>0.37347830462388648</v>
      </c>
      <c r="M153" s="19">
        <v>2.709360023573391E-2</v>
      </c>
      <c r="N153" s="19">
        <v>-0.33384798126097381</v>
      </c>
      <c r="O153" s="19">
        <v>-9.3401245496754562E-2</v>
      </c>
      <c r="P153" s="19">
        <v>-0.24780852281540591</v>
      </c>
      <c r="Q153" s="19">
        <v>0.29729706992837901</v>
      </c>
      <c r="R153" s="19">
        <v>-1.311902925611505E-2</v>
      </c>
      <c r="S153" s="19">
        <v>0.18590717578977181</v>
      </c>
      <c r="T153" s="19">
        <v>-6.60405354231208E-2</v>
      </c>
      <c r="U153" s="19">
        <v>8.436411463790755E-2</v>
      </c>
      <c r="V153" s="19">
        <v>1.2949146617839139E-2</v>
      </c>
      <c r="W153" s="19">
        <v>-0.36336762788099491</v>
      </c>
      <c r="X153" s="19">
        <v>0.44512124904040651</v>
      </c>
    </row>
    <row r="154" spans="1:24" s="19" customFormat="1" ht="15.75" thickBot="1" x14ac:dyDescent="0.3">
      <c r="A154" s="19" t="s">
        <v>939</v>
      </c>
      <c r="B154" s="19" t="s">
        <v>232</v>
      </c>
      <c r="C154" s="20" t="s">
        <v>253</v>
      </c>
      <c r="D154" s="21" t="s">
        <v>254</v>
      </c>
      <c r="E154" s="19">
        <v>100000101</v>
      </c>
      <c r="F154" s="22">
        <v>100000101</v>
      </c>
      <c r="G154" s="19">
        <v>-0.47936141273570498</v>
      </c>
      <c r="H154" s="19">
        <v>1.090719466646511</v>
      </c>
      <c r="I154" s="19">
        <v>-4.4143334456577928E-2</v>
      </c>
      <c r="J154" s="19">
        <v>4.4578656914460682E-2</v>
      </c>
      <c r="K154" s="19">
        <v>-0.82170259349344488</v>
      </c>
      <c r="L154" s="19">
        <v>0.1716702874120101</v>
      </c>
      <c r="M154" s="19">
        <v>-0.12836576446924719</v>
      </c>
      <c r="N154" s="19">
        <v>0.34558044516902481</v>
      </c>
      <c r="O154" s="19">
        <v>-0.54035183616981042</v>
      </c>
      <c r="P154" s="19">
        <v>-0.33657518914437401</v>
      </c>
      <c r="Q154" s="19">
        <v>4.2276805055825303E-2</v>
      </c>
      <c r="R154" s="19">
        <v>0.56945565549767996</v>
      </c>
      <c r="S154" s="19">
        <v>0.42466041914356278</v>
      </c>
      <c r="T154" s="19">
        <v>0.17087555200736421</v>
      </c>
      <c r="U154" s="19">
        <v>-0.17974544598372411</v>
      </c>
      <c r="V154" s="19">
        <v>-0.32394511340025089</v>
      </c>
      <c r="W154" s="19">
        <v>0.8259921426375697</v>
      </c>
      <c r="X154" s="19">
        <v>-0.35916627831263231</v>
      </c>
    </row>
    <row r="155" spans="1:24" s="19" customFormat="1" ht="15.75" thickBot="1" x14ac:dyDescent="0.3">
      <c r="A155" s="19" t="s">
        <v>939</v>
      </c>
      <c r="B155" s="19" t="s">
        <v>232</v>
      </c>
      <c r="C155" s="20" t="s">
        <v>255</v>
      </c>
      <c r="D155" s="21" t="s">
        <v>256</v>
      </c>
      <c r="E155" s="19">
        <v>100001613</v>
      </c>
      <c r="F155" s="22">
        <v>100001613</v>
      </c>
      <c r="G155" s="19">
        <v>4.4063517057240618E-2</v>
      </c>
      <c r="H155" s="19">
        <v>-0.39130943897339843</v>
      </c>
      <c r="I155" s="19">
        <v>0.46634702981825688</v>
      </c>
      <c r="J155" s="19">
        <v>-4.6094967238415017E-2</v>
      </c>
      <c r="K155" s="19">
        <v>0.21814515404224949</v>
      </c>
      <c r="L155" s="19">
        <v>-0.44643017693788289</v>
      </c>
      <c r="M155" s="19">
        <v>0.3567344568229317</v>
      </c>
      <c r="N155" s="19">
        <v>-0.27726352885366368</v>
      </c>
      <c r="O155" s="19">
        <v>-0.33191161184341522</v>
      </c>
      <c r="P155" s="19">
        <v>-0.27653889524311481</v>
      </c>
      <c r="Q155" s="19">
        <v>0.31580034218222802</v>
      </c>
      <c r="R155" s="19">
        <v>-0.92992426221530144</v>
      </c>
      <c r="S155" s="19">
        <v>0.1167461580225093</v>
      </c>
      <c r="T155" s="19">
        <v>5.8884501476725692E-2</v>
      </c>
      <c r="U155" s="19">
        <v>0.51124342663677136</v>
      </c>
      <c r="V155" s="19">
        <v>0.1024595505374491</v>
      </c>
      <c r="W155" s="19">
        <v>-0.47257335460180339</v>
      </c>
      <c r="X155" s="19">
        <v>-0.37584883881792353</v>
      </c>
    </row>
    <row r="156" spans="1:24" s="19" customFormat="1" ht="15.75" thickBot="1" x14ac:dyDescent="0.3">
      <c r="A156" s="19" t="s">
        <v>939</v>
      </c>
      <c r="B156" s="19" t="s">
        <v>232</v>
      </c>
      <c r="C156" s="20" t="s">
        <v>257</v>
      </c>
      <c r="D156" s="21" t="s">
        <v>258</v>
      </c>
      <c r="E156" s="19">
        <v>100001617</v>
      </c>
      <c r="F156" s="22">
        <v>100001617</v>
      </c>
      <c r="G156" s="19">
        <v>0.62178006151329612</v>
      </c>
      <c r="H156" s="19">
        <v>0.26072262431261672</v>
      </c>
      <c r="I156" s="19">
        <v>9.1932756311842556E-2</v>
      </c>
      <c r="J156" s="19">
        <v>-0.2157593644884177</v>
      </c>
      <c r="K156" s="19">
        <v>0.1153246313321135</v>
      </c>
      <c r="L156" s="19">
        <v>0.13210224160769909</v>
      </c>
      <c r="M156" s="19">
        <v>-6.1149349368378847E-2</v>
      </c>
      <c r="N156" s="19">
        <v>0.32702728957090588</v>
      </c>
      <c r="O156" s="19">
        <v>-0.27064681895389531</v>
      </c>
      <c r="P156" s="19">
        <v>-0.19188698157029521</v>
      </c>
      <c r="Q156" s="19">
        <v>0.48516133739435408</v>
      </c>
      <c r="R156" s="19">
        <v>-0.1877079216350967</v>
      </c>
      <c r="S156" s="19">
        <v>-9.2604661325014354E-2</v>
      </c>
      <c r="T156" s="19">
        <v>-5.4788627158679749E-2</v>
      </c>
      <c r="U156" s="19">
        <v>-0.25682330909506351</v>
      </c>
      <c r="V156" s="19">
        <v>5.1942115021877462E-2</v>
      </c>
      <c r="W156" s="19">
        <v>-0.3380529340075708</v>
      </c>
      <c r="X156" s="19">
        <v>0.27412635124207768</v>
      </c>
    </row>
    <row r="157" spans="1:24" s="19" customFormat="1" ht="15.75" thickBot="1" x14ac:dyDescent="0.3">
      <c r="A157" s="19" t="s">
        <v>939</v>
      </c>
      <c r="B157" s="19" t="s">
        <v>232</v>
      </c>
      <c r="C157" s="20" t="s">
        <v>259</v>
      </c>
      <c r="D157" s="21" t="s">
        <v>260</v>
      </c>
      <c r="E157" s="19">
        <v>100000016</v>
      </c>
      <c r="F157" s="22">
        <v>100000016</v>
      </c>
      <c r="G157" s="19">
        <v>-3.8223564316045872E-2</v>
      </c>
      <c r="H157" s="19">
        <v>0.71706910551421255</v>
      </c>
      <c r="I157" s="19">
        <v>6.6770625155673814E-3</v>
      </c>
      <c r="J157" s="19">
        <v>3.298620941587109E-2</v>
      </c>
      <c r="K157" s="19">
        <v>0.22803081451132809</v>
      </c>
      <c r="L157" s="19">
        <v>0.43000949148090928</v>
      </c>
      <c r="M157" s="19">
        <v>3.8473100533195919E-3</v>
      </c>
      <c r="N157" s="19">
        <v>-3.8621690334686362E-3</v>
      </c>
      <c r="O157" s="19">
        <v>-0.50189022229750235</v>
      </c>
      <c r="P157" s="19">
        <v>-7.5641403252445422E-2</v>
      </c>
      <c r="Q157" s="19">
        <v>0.94757340655132671</v>
      </c>
      <c r="R157" s="19">
        <v>-0.1096675862678121</v>
      </c>
      <c r="S157" s="19">
        <v>0.42803787192718112</v>
      </c>
      <c r="T157" s="19">
        <v>0.85381393368560488</v>
      </c>
      <c r="U157" s="19">
        <v>-0.17576498607577221</v>
      </c>
      <c r="V157" s="19">
        <v>-8.8633550686472135E-2</v>
      </c>
      <c r="W157" s="19">
        <v>-0.1784107933920806</v>
      </c>
      <c r="X157" s="19">
        <v>-0.4174189324014943</v>
      </c>
    </row>
    <row r="158" spans="1:24" s="19" customFormat="1" ht="15.75" thickBot="1" x14ac:dyDescent="0.3">
      <c r="A158" s="19" t="s">
        <v>939</v>
      </c>
      <c r="B158" s="19" t="s">
        <v>232</v>
      </c>
      <c r="C158" s="20" t="s">
        <v>261</v>
      </c>
      <c r="D158" s="21" t="s">
        <v>262</v>
      </c>
      <c r="E158" s="19">
        <v>100002070</v>
      </c>
      <c r="F158" s="22">
        <v>100002070</v>
      </c>
      <c r="G158" s="19">
        <v>6.8643398118177681E-3</v>
      </c>
      <c r="H158" s="19">
        <v>-0.43370502760054352</v>
      </c>
      <c r="I158" s="19">
        <v>-3.9679535330638963E-2</v>
      </c>
      <c r="J158" s="19">
        <v>-0.1224760641304853</v>
      </c>
      <c r="K158" s="19">
        <v>-0.53182681481205929</v>
      </c>
      <c r="L158" s="19">
        <v>0.1399964706833296</v>
      </c>
      <c r="M158" s="19">
        <v>-0.51260680753259069</v>
      </c>
      <c r="N158" s="19">
        <v>0.1136763514616108</v>
      </c>
      <c r="O158" s="19">
        <v>-0.25997698053227902</v>
      </c>
      <c r="P158" s="19">
        <v>1.879874747189008E-2</v>
      </c>
      <c r="Q158" s="19">
        <v>5.2249638960971768E-2</v>
      </c>
      <c r="R158" s="19">
        <v>7.8624049500304133E-2</v>
      </c>
      <c r="S158" s="19">
        <v>-0.18261447676838319</v>
      </c>
      <c r="T158" s="19">
        <v>-6.9117848392453284E-3</v>
      </c>
      <c r="U158" s="19">
        <v>0.34244855326445922</v>
      </c>
      <c r="V158" s="19">
        <v>0.45209620051062799</v>
      </c>
      <c r="W158" s="19">
        <v>0.60291899183255948</v>
      </c>
      <c r="X158" s="19">
        <v>-0.19047386512210901</v>
      </c>
    </row>
    <row r="159" spans="1:24" s="19" customFormat="1" ht="15.75" thickBot="1" x14ac:dyDescent="0.3">
      <c r="A159" s="19" t="s">
        <v>939</v>
      </c>
      <c r="B159" s="19" t="s">
        <v>232</v>
      </c>
      <c r="C159" s="39" t="s">
        <v>263</v>
      </c>
      <c r="E159" s="19">
        <v>100019975</v>
      </c>
      <c r="F159" s="22">
        <v>100019975</v>
      </c>
      <c r="G159" s="19">
        <v>0.26284745710472468</v>
      </c>
      <c r="H159" s="19">
        <v>-0.87496213278054347</v>
      </c>
      <c r="I159" s="19">
        <v>0.58659615695616951</v>
      </c>
      <c r="J159" s="19">
        <v>-0.15761602918771869</v>
      </c>
      <c r="K159" s="19">
        <v>0.29606220062745803</v>
      </c>
      <c r="L159" s="19">
        <v>-1.436719991446102</v>
      </c>
      <c r="M159" s="19">
        <v>-3.8840104997920771E-6</v>
      </c>
      <c r="N159" s="19">
        <v>-0.36167243594494841</v>
      </c>
      <c r="O159" s="19">
        <v>3.8839954143131067E-6</v>
      </c>
      <c r="P159" s="19">
        <v>-0.1641822845871572</v>
      </c>
      <c r="Q159" s="19">
        <v>0.40576326876977858</v>
      </c>
      <c r="R159" s="19">
        <v>-1.436719991446102</v>
      </c>
      <c r="S159" s="19">
        <v>0.41513639701725558</v>
      </c>
      <c r="T159" s="19">
        <v>-0.4888468296270177</v>
      </c>
      <c r="U159" s="19">
        <v>0.79079925909588344</v>
      </c>
      <c r="V159" s="19">
        <v>1.485419159929101E-2</v>
      </c>
      <c r="W159" s="19">
        <v>-0.75495518119338922</v>
      </c>
      <c r="X159" s="19">
        <v>-1.436719991446102</v>
      </c>
    </row>
    <row r="160" spans="1:24" s="19" customFormat="1" ht="15.75" thickBot="1" x14ac:dyDescent="0.3">
      <c r="A160" s="19" t="s">
        <v>939</v>
      </c>
      <c r="B160" s="19" t="s">
        <v>232</v>
      </c>
      <c r="C160" s="39" t="s">
        <v>264</v>
      </c>
      <c r="E160" s="19">
        <v>100019978</v>
      </c>
      <c r="F160" s="22">
        <v>100019978</v>
      </c>
      <c r="G160" s="19">
        <v>-0.13000748810687909</v>
      </c>
      <c r="H160" s="19">
        <v>-8.4204459686127039E-2</v>
      </c>
      <c r="I160" s="19">
        <v>0.48149939594723812</v>
      </c>
      <c r="J160" s="19">
        <v>-0.47482531931225219</v>
      </c>
      <c r="K160" s="19">
        <v>-0.11093619043759299</v>
      </c>
      <c r="L160" s="19">
        <v>-0.21062966450037959</v>
      </c>
      <c r="M160" s="19">
        <v>0.23514061681219989</v>
      </c>
      <c r="N160" s="19">
        <v>0.16919197722763521</v>
      </c>
      <c r="O160" s="19">
        <v>-0.32427296483603019</v>
      </c>
      <c r="P160" s="19">
        <v>0.18147227025128271</v>
      </c>
      <c r="Q160" s="19">
        <v>0.2512134808416881</v>
      </c>
      <c r="R160" s="19">
        <v>-0.71090159505004535</v>
      </c>
      <c r="S160" s="19">
        <v>0.15979968280205639</v>
      </c>
      <c r="T160" s="19">
        <v>-0.52198457639671747</v>
      </c>
      <c r="U160" s="19">
        <v>0.2885941255671533</v>
      </c>
      <c r="V160" s="19">
        <v>3.5348915598650797E-2</v>
      </c>
      <c r="W160" s="19">
        <v>0.25612203038648379</v>
      </c>
      <c r="X160" s="19">
        <v>-3.6644395058154741E-2</v>
      </c>
    </row>
    <row r="161" spans="1:24" s="19" customFormat="1" ht="15.75" thickBot="1" x14ac:dyDescent="0.3">
      <c r="A161" s="19" t="s">
        <v>939</v>
      </c>
      <c r="B161" s="19" t="s">
        <v>232</v>
      </c>
      <c r="C161" s="39" t="s">
        <v>265</v>
      </c>
      <c r="E161" s="19">
        <v>100019981</v>
      </c>
      <c r="F161" s="22">
        <v>100019981</v>
      </c>
      <c r="G161" s="19">
        <v>-0.62881788632971769</v>
      </c>
      <c r="H161" s="19">
        <v>0</v>
      </c>
      <c r="I161" s="19">
        <v>-0.2164787216540715</v>
      </c>
      <c r="J161" s="19">
        <v>-1.925167330124183E-2</v>
      </c>
      <c r="K161" s="19">
        <v>-0.62881788632971769</v>
      </c>
      <c r="L161" s="19">
        <v>-0.62881788632971769</v>
      </c>
      <c r="M161" s="19">
        <v>-0.62881788632971769</v>
      </c>
      <c r="N161" s="19">
        <v>-0.46410593236584258</v>
      </c>
      <c r="O161" s="19">
        <v>-0.62881788632971769</v>
      </c>
      <c r="P161" s="19">
        <v>-0.62881788632971769</v>
      </c>
      <c r="Q161" s="19">
        <v>-0.62881788632971769</v>
      </c>
      <c r="R161" s="19">
        <v>-0.62881788632971769</v>
      </c>
      <c r="S161" s="19">
        <v>-0.23772180402474999</v>
      </c>
      <c r="T161" s="19">
        <v>1.5486340306782811</v>
      </c>
      <c r="U161" s="19">
        <v>4.3647884361363368E-2</v>
      </c>
      <c r="V161" s="19">
        <v>0.61236102066281828</v>
      </c>
      <c r="W161" s="19">
        <v>0.25651704966719541</v>
      </c>
      <c r="X161" s="19">
        <v>0.1258924574746485</v>
      </c>
    </row>
    <row r="162" spans="1:24" s="19" customFormat="1" ht="15.75" thickBot="1" x14ac:dyDescent="0.3">
      <c r="A162" s="19" t="s">
        <v>939</v>
      </c>
      <c r="B162" s="19" t="s">
        <v>232</v>
      </c>
      <c r="C162" s="39" t="s">
        <v>266</v>
      </c>
      <c r="E162" s="19">
        <v>100019982</v>
      </c>
      <c r="F162" s="22">
        <v>100019982</v>
      </c>
      <c r="G162" s="19">
        <v>0.86515687742365455</v>
      </c>
      <c r="H162" s="19">
        <v>0.13761859940276119</v>
      </c>
      <c r="I162" s="19">
        <v>0.63093637161802862</v>
      </c>
      <c r="J162" s="19">
        <v>-0.41405962119030348</v>
      </c>
      <c r="K162" s="19">
        <v>1.3388465119559001</v>
      </c>
      <c r="L162" s="19">
        <v>-0.41405962119030348</v>
      </c>
      <c r="M162" s="19">
        <v>-0.13685289912146639</v>
      </c>
      <c r="N162" s="19">
        <v>-0.31962230585714457</v>
      </c>
      <c r="O162" s="19">
        <v>-0.37609464323714958</v>
      </c>
      <c r="P162" s="19">
        <v>-2.980830786073644E-2</v>
      </c>
      <c r="Q162" s="19">
        <v>0</v>
      </c>
      <c r="R162" s="19">
        <v>-0.41405962119030348</v>
      </c>
      <c r="S162" s="19">
        <v>-0.39888526632998078</v>
      </c>
      <c r="T162" s="19">
        <v>-0.41405962119030348</v>
      </c>
      <c r="U162" s="19">
        <v>1.0297588652502021</v>
      </c>
      <c r="V162" s="19">
        <v>0.35170980251792</v>
      </c>
      <c r="W162" s="19">
        <v>-0.41405962119030348</v>
      </c>
      <c r="X162" s="19">
        <v>-0.41405962119030348</v>
      </c>
    </row>
    <row r="163" spans="1:24" s="19" customFormat="1" ht="15.75" thickBot="1" x14ac:dyDescent="0.3">
      <c r="A163" s="19" t="s">
        <v>939</v>
      </c>
      <c r="B163" s="19" t="s">
        <v>232</v>
      </c>
      <c r="C163" s="39" t="s">
        <v>267</v>
      </c>
      <c r="E163" s="19">
        <v>100020478</v>
      </c>
      <c r="F163" s="22">
        <v>100020478</v>
      </c>
      <c r="G163" s="19">
        <v>0.1633396745644729</v>
      </c>
      <c r="H163" s="19">
        <v>-1.986623733780422</v>
      </c>
      <c r="I163" s="19">
        <v>0.2415491620268076</v>
      </c>
      <c r="J163" s="19">
        <v>-1.986623733780422</v>
      </c>
      <c r="K163" s="19">
        <v>-0.14515807760021121</v>
      </c>
      <c r="L163" s="19">
        <v>-1.986623733780422</v>
      </c>
      <c r="M163" s="19">
        <v>0.36245287368615658</v>
      </c>
      <c r="N163" s="19">
        <v>-0.1996699534492708</v>
      </c>
      <c r="O163" s="19">
        <v>-0.186504755267525</v>
      </c>
      <c r="P163" s="19">
        <v>-4.5543910414106277E-2</v>
      </c>
      <c r="Q163" s="19">
        <v>0.41088035724868932</v>
      </c>
      <c r="R163" s="19">
        <v>-0.54183791178216134</v>
      </c>
      <c r="S163" s="19">
        <v>-7.1669045952670318E-2</v>
      </c>
      <c r="T163" s="19">
        <v>0.1920153520884858</v>
      </c>
      <c r="U163" s="19">
        <v>-1.986623733780422</v>
      </c>
      <c r="V163" s="19">
        <v>0.296080374651846</v>
      </c>
      <c r="W163" s="19">
        <v>-1.986623733780422</v>
      </c>
      <c r="X163" s="19">
        <v>4.3559703191234742E-2</v>
      </c>
    </row>
    <row r="164" spans="1:24" s="19" customFormat="1" ht="15.75" thickBot="1" x14ac:dyDescent="0.3">
      <c r="A164" s="19" t="s">
        <v>939</v>
      </c>
      <c r="B164" s="19" t="s">
        <v>232</v>
      </c>
      <c r="C164" s="39" t="s">
        <v>268</v>
      </c>
      <c r="E164" s="19">
        <v>100021100</v>
      </c>
      <c r="F164" s="22">
        <v>100021100</v>
      </c>
      <c r="G164" s="19">
        <v>-0.2918063143702414</v>
      </c>
      <c r="H164" s="19">
        <v>-0.2291169879987528</v>
      </c>
      <c r="I164" s="19">
        <v>0.59572320706200466</v>
      </c>
      <c r="J164" s="19">
        <v>-0.45519636182884521</v>
      </c>
      <c r="K164" s="19">
        <v>-5.677827585798137E-2</v>
      </c>
      <c r="L164" s="19">
        <v>-0.12318018211736111</v>
      </c>
      <c r="M164" s="19">
        <v>0</v>
      </c>
      <c r="N164" s="19">
        <v>0.11317886114601219</v>
      </c>
      <c r="O164" s="19">
        <v>-0.38104167956804857</v>
      </c>
      <c r="P164" s="19">
        <v>0.1315866209670534</v>
      </c>
      <c r="Q164" s="19">
        <v>0.59478957209678074</v>
      </c>
      <c r="R164" s="19">
        <v>-0.39931887728837329</v>
      </c>
      <c r="S164" s="19">
        <v>0.52217445968698706</v>
      </c>
      <c r="T164" s="19">
        <v>-0.2193496507957097</v>
      </c>
      <c r="U164" s="19">
        <v>0.24810217912971499</v>
      </c>
      <c r="V164" s="19">
        <v>0.66452086531676791</v>
      </c>
      <c r="W164" s="19">
        <v>-0.45519636182884521</v>
      </c>
      <c r="X164" s="19">
        <v>0.29082953497391512</v>
      </c>
    </row>
    <row r="165" spans="1:24" s="19" customFormat="1" ht="15.75" thickBot="1" x14ac:dyDescent="0.3">
      <c r="A165" s="19" t="s">
        <v>939</v>
      </c>
      <c r="B165" s="32" t="s">
        <v>852</v>
      </c>
      <c r="C165" s="35" t="s">
        <v>853</v>
      </c>
      <c r="D165" s="33" t="s">
        <v>854</v>
      </c>
      <c r="E165" s="32">
        <v>1135</v>
      </c>
      <c r="F165" s="43"/>
      <c r="G165"/>
      <c r="H165"/>
      <c r="I165"/>
      <c r="J165"/>
      <c r="K165"/>
      <c r="L165"/>
      <c r="M165"/>
      <c r="N165"/>
      <c r="O165"/>
      <c r="P165"/>
      <c r="Q165"/>
      <c r="R165"/>
      <c r="S165"/>
      <c r="T165"/>
      <c r="U165"/>
      <c r="V165"/>
      <c r="W165"/>
      <c r="X165"/>
    </row>
    <row r="166" spans="1:24" s="19" customFormat="1" ht="15.75" thickBot="1" x14ac:dyDescent="0.3">
      <c r="A166" s="19" t="s">
        <v>939</v>
      </c>
      <c r="B166" s="32" t="s">
        <v>852</v>
      </c>
      <c r="C166" s="35" t="s">
        <v>885</v>
      </c>
      <c r="D166" s="33" t="s">
        <v>886</v>
      </c>
      <c r="E166" s="32">
        <v>100001063</v>
      </c>
      <c r="F166" s="43"/>
      <c r="G166"/>
      <c r="H166"/>
      <c r="I166"/>
      <c r="J166"/>
      <c r="K166"/>
      <c r="L166"/>
      <c r="M166"/>
      <c r="N166"/>
      <c r="O166"/>
      <c r="P166"/>
      <c r="Q166"/>
      <c r="R166"/>
      <c r="S166"/>
      <c r="T166"/>
      <c r="U166"/>
      <c r="V166"/>
      <c r="W166"/>
      <c r="X166"/>
    </row>
    <row r="167" spans="1:24" s="19" customFormat="1" ht="15.75" thickBot="1" x14ac:dyDescent="0.3">
      <c r="A167" s="19" t="s">
        <v>939</v>
      </c>
      <c r="B167" s="19" t="s">
        <v>269</v>
      </c>
      <c r="C167" s="20" t="s">
        <v>270</v>
      </c>
      <c r="D167" s="21" t="s">
        <v>271</v>
      </c>
      <c r="E167" s="19">
        <v>100001730</v>
      </c>
      <c r="F167" s="22">
        <v>100001730</v>
      </c>
      <c r="G167" s="19">
        <v>-2.055029559859568E-2</v>
      </c>
      <c r="H167" s="19">
        <v>5.9468065342276159E-2</v>
      </c>
      <c r="I167" s="19">
        <v>-2.254572633978167E-2</v>
      </c>
      <c r="J167" s="19">
        <v>-8.4187232149596627E-2</v>
      </c>
      <c r="K167" s="19">
        <v>-0.19650940039517989</v>
      </c>
      <c r="L167" s="19">
        <v>-5.9482313969397002E-2</v>
      </c>
      <c r="M167" s="19">
        <v>-0.3394582727447184</v>
      </c>
      <c r="N167" s="19">
        <v>2.0136470899185591E-2</v>
      </c>
      <c r="O167" s="19">
        <v>-0.24166755155055131</v>
      </c>
      <c r="P167" s="19">
        <v>6.6173903950367222E-2</v>
      </c>
      <c r="Q167" s="19">
        <v>0.18611439803526381</v>
      </c>
      <c r="R167" s="19">
        <v>0.18678797966060121</v>
      </c>
      <c r="S167" s="19">
        <v>-0.1348061546266637</v>
      </c>
      <c r="T167" s="19">
        <v>0.29763525397659718</v>
      </c>
      <c r="U167" s="19">
        <v>-0.29038903778513159</v>
      </c>
      <c r="V167" s="19">
        <v>0.21273414475488681</v>
      </c>
      <c r="W167" s="19">
        <v>0.52990125576719627</v>
      </c>
      <c r="X167" s="19">
        <v>0.145305697535595</v>
      </c>
    </row>
    <row r="168" spans="1:24" s="19" customFormat="1" ht="15.75" thickBot="1" x14ac:dyDescent="0.3">
      <c r="A168" s="19" t="s">
        <v>939</v>
      </c>
      <c r="B168" s="19" t="s">
        <v>269</v>
      </c>
      <c r="C168" s="20" t="s">
        <v>272</v>
      </c>
      <c r="D168" s="21" t="s">
        <v>273</v>
      </c>
      <c r="E168" s="19">
        <v>100002285</v>
      </c>
      <c r="F168" s="22">
        <v>100002285</v>
      </c>
      <c r="G168" s="19">
        <v>0.67297405442837288</v>
      </c>
      <c r="H168" s="19">
        <v>-0.37097566585731567</v>
      </c>
      <c r="I168" s="19">
        <v>7.060878796745512E-3</v>
      </c>
      <c r="J168" s="19">
        <v>-3.7328544711566547E-2</v>
      </c>
      <c r="K168" s="19">
        <v>0.80872137426269208</v>
      </c>
      <c r="L168" s="19">
        <v>-0.36172309501904271</v>
      </c>
      <c r="M168" s="19">
        <v>0.15097225690487531</v>
      </c>
      <c r="N168" s="19">
        <v>-0.41146480890224629</v>
      </c>
      <c r="O168" s="19">
        <v>-0.91979101751639014</v>
      </c>
      <c r="P168" s="19">
        <v>1.006621744514846</v>
      </c>
      <c r="Q168" s="19">
        <v>0.73638537376804969</v>
      </c>
      <c r="R168" s="19">
        <v>-0.25870696539406379</v>
      </c>
      <c r="S168" s="19">
        <v>-0.52798940705123054</v>
      </c>
      <c r="T168" s="19">
        <v>0.20523882108599409</v>
      </c>
      <c r="U168" s="19">
        <v>0.1068196806519067</v>
      </c>
      <c r="V168" s="19">
        <v>0.74111258689592252</v>
      </c>
      <c r="W168" s="19">
        <v>-7.1110895482504027E-3</v>
      </c>
      <c r="X168" s="19">
        <v>-0.29678178369134139</v>
      </c>
    </row>
    <row r="169" spans="1:24" s="19" customFormat="1" ht="15.75" thickBot="1" x14ac:dyDescent="0.3">
      <c r="A169" s="19" t="s">
        <v>939</v>
      </c>
      <c r="B169" s="19" t="s">
        <v>269</v>
      </c>
      <c r="C169" s="20" t="s">
        <v>274</v>
      </c>
      <c r="D169" s="21" t="s">
        <v>275</v>
      </c>
      <c r="E169" s="19">
        <v>100002367</v>
      </c>
      <c r="F169" s="22">
        <v>100002367</v>
      </c>
      <c r="G169" s="19">
        <v>0.57971738386456739</v>
      </c>
      <c r="H169" s="19">
        <v>3.2573224142623661E-2</v>
      </c>
      <c r="I169" s="19">
        <v>0.46902384860331542</v>
      </c>
      <c r="J169" s="19">
        <v>-3.3670067023370477E-2</v>
      </c>
      <c r="K169" s="19">
        <v>0.41799710436424931</v>
      </c>
      <c r="L169" s="19">
        <v>-0.2423314552077841</v>
      </c>
      <c r="M169" s="19">
        <v>-0.27863772461818581</v>
      </c>
      <c r="N169" s="19">
        <v>-0.22296833528651769</v>
      </c>
      <c r="O169" s="19">
        <v>-1.0296381249130091</v>
      </c>
      <c r="P169" s="19">
        <v>0.71664052930217481</v>
      </c>
      <c r="Q169" s="19">
        <v>0.333956628033448</v>
      </c>
      <c r="R169" s="19">
        <v>-0.55525641878521403</v>
      </c>
      <c r="S169" s="19">
        <v>-0.32043620738477557</v>
      </c>
      <c r="T169" s="19">
        <v>0.67576506865874397</v>
      </c>
      <c r="U169" s="19">
        <v>0.36119223434946202</v>
      </c>
      <c r="V169" s="19">
        <v>0.35023058347782587</v>
      </c>
      <c r="W169" s="19">
        <v>-8.0316549183062413E-2</v>
      </c>
      <c r="X169" s="19">
        <v>-0.18120249279824069</v>
      </c>
    </row>
    <row r="170" spans="1:24" s="19" customFormat="1" ht="15.75" thickBot="1" x14ac:dyDescent="0.3">
      <c r="A170" s="19" t="s">
        <v>939</v>
      </c>
      <c r="B170" s="19" t="s">
        <v>269</v>
      </c>
      <c r="C170" s="20" t="s">
        <v>276</v>
      </c>
      <c r="D170" s="21" t="s">
        <v>277</v>
      </c>
      <c r="E170" s="19">
        <v>100002284</v>
      </c>
      <c r="F170" s="22">
        <v>100002284</v>
      </c>
      <c r="G170" s="19">
        <v>1.185815690905798</v>
      </c>
      <c r="H170" s="19">
        <v>-7.4650485978344588E-2</v>
      </c>
      <c r="I170" s="19">
        <v>1.037762669004674</v>
      </c>
      <c r="J170" s="19">
        <v>-0.37995765020241168</v>
      </c>
      <c r="K170" s="19">
        <v>1.0613369722279391</v>
      </c>
      <c r="L170" s="19">
        <v>-0.43021940543985221</v>
      </c>
      <c r="M170" s="19">
        <v>-5.2140262136889458E-2</v>
      </c>
      <c r="N170" s="19">
        <v>-0.1787496838416987</v>
      </c>
      <c r="O170" s="19">
        <v>-1.469952010576302</v>
      </c>
      <c r="P170" s="19">
        <v>1.1821960634478339</v>
      </c>
      <c r="Q170" s="19">
        <v>0.90080650904444537</v>
      </c>
      <c r="R170" s="19">
        <v>-1.145491756563614</v>
      </c>
      <c r="S170" s="19">
        <v>-0.72847969817972558</v>
      </c>
      <c r="T170" s="19">
        <v>1.1801915333050881</v>
      </c>
      <c r="U170" s="19">
        <v>1.114905748772022</v>
      </c>
      <c r="V170" s="19">
        <v>1.2511771932801889</v>
      </c>
      <c r="W170" s="19">
        <v>-7.5980448334514991E-2</v>
      </c>
      <c r="X170" s="19">
        <v>4.9555850684991097E-2</v>
      </c>
    </row>
    <row r="171" spans="1:24" s="19" customFormat="1" ht="15.75" thickBot="1" x14ac:dyDescent="0.3">
      <c r="A171" s="19" t="s">
        <v>939</v>
      </c>
      <c r="B171" s="19" t="s">
        <v>269</v>
      </c>
      <c r="C171" s="20" t="s">
        <v>278</v>
      </c>
      <c r="D171" s="21" t="s">
        <v>279</v>
      </c>
      <c r="E171" s="19">
        <v>179</v>
      </c>
      <c r="F171" s="22">
        <v>179</v>
      </c>
      <c r="G171" s="19">
        <v>-0.40944814535479501</v>
      </c>
      <c r="H171" s="19">
        <v>-1.969646863046786E-2</v>
      </c>
      <c r="I171" s="19">
        <v>0.24033905719403101</v>
      </c>
      <c r="J171" s="19">
        <v>-0.40944814535479501</v>
      </c>
      <c r="K171" s="19">
        <v>-0.32659876823730039</v>
      </c>
      <c r="L171" s="19">
        <v>-4.8705224244729582E-2</v>
      </c>
      <c r="M171" s="19">
        <v>0.58200564970170265</v>
      </c>
      <c r="N171" s="19">
        <v>-9.3846641696349476E-3</v>
      </c>
      <c r="O171" s="19">
        <v>-0.40944814535479501</v>
      </c>
      <c r="P171" s="19">
        <v>0.16982572874700999</v>
      </c>
      <c r="Q171" s="19">
        <v>1.497759798947146E-2</v>
      </c>
      <c r="R171" s="19">
        <v>-0.40944814535479501</v>
      </c>
      <c r="S171" s="19">
        <v>-3.2367511905618943E-2</v>
      </c>
      <c r="T171" s="19">
        <v>-0.40944814535479501</v>
      </c>
      <c r="U171" s="19">
        <v>0.47612737662399568</v>
      </c>
      <c r="V171" s="19">
        <v>0.41618110710160128</v>
      </c>
      <c r="W171" s="19">
        <v>0</v>
      </c>
      <c r="X171" s="19">
        <v>-0.40944814535479501</v>
      </c>
    </row>
    <row r="172" spans="1:24" s="19" customFormat="1" ht="15.75" thickBot="1" x14ac:dyDescent="0.3">
      <c r="A172" s="19" t="s">
        <v>939</v>
      </c>
      <c r="B172" s="19" t="s">
        <v>269</v>
      </c>
      <c r="C172" s="20" t="s">
        <v>280</v>
      </c>
      <c r="D172" s="21" t="s">
        <v>281</v>
      </c>
      <c r="E172" s="19">
        <v>62</v>
      </c>
      <c r="F172" s="22">
        <v>62</v>
      </c>
      <c r="G172" s="19">
        <v>-9.5331326632785204E-3</v>
      </c>
      <c r="H172" s="19">
        <v>9.4431095716398898E-3</v>
      </c>
      <c r="I172" s="19">
        <v>0.26709564744293701</v>
      </c>
      <c r="J172" s="19">
        <v>-0.57633449966642081</v>
      </c>
      <c r="K172" s="19">
        <v>-0.1319230332350492</v>
      </c>
      <c r="L172" s="19">
        <v>2.173513294989305E-2</v>
      </c>
      <c r="M172" s="19">
        <v>0.2332037070424765</v>
      </c>
      <c r="N172" s="19">
        <v>6.745876732695999E-2</v>
      </c>
      <c r="O172" s="19">
        <v>-0.61650538525007248</v>
      </c>
      <c r="P172" s="19">
        <v>0.33880957117355281</v>
      </c>
      <c r="Q172" s="19">
        <v>0.1102888158688905</v>
      </c>
      <c r="R172" s="19">
        <v>-0.33266125003642533</v>
      </c>
      <c r="S172" s="19">
        <v>-2.550197057309363E-2</v>
      </c>
      <c r="T172" s="19">
        <v>-0.93240429456874019</v>
      </c>
      <c r="U172" s="19">
        <v>0.5878667451245061</v>
      </c>
      <c r="V172" s="19">
        <v>0.37285844910366561</v>
      </c>
      <c r="W172" s="19">
        <v>-0.2294543104919238</v>
      </c>
      <c r="X172" s="19">
        <v>-0.2411384644126795</v>
      </c>
    </row>
    <row r="173" spans="1:24" s="19" customFormat="1" ht="15.75" thickBot="1" x14ac:dyDescent="0.3">
      <c r="A173" s="19" t="s">
        <v>939</v>
      </c>
      <c r="B173" s="19" t="s">
        <v>397</v>
      </c>
      <c r="C173" s="39" t="s">
        <v>398</v>
      </c>
      <c r="E173" s="19">
        <v>100008936</v>
      </c>
      <c r="F173" s="22">
        <v>100008936</v>
      </c>
      <c r="G173" s="19">
        <v>0.53766821873307391</v>
      </c>
      <c r="H173" s="19">
        <v>-0.75770182342764802</v>
      </c>
      <c r="I173" s="19">
        <v>2.0353846537955939E-3</v>
      </c>
      <c r="J173" s="19">
        <v>-2.0395358952936958E-3</v>
      </c>
      <c r="K173" s="19">
        <v>0.84850805247928196</v>
      </c>
      <c r="L173" s="19">
        <v>-0.40317536634958018</v>
      </c>
      <c r="M173" s="19">
        <v>-0.29599630520061171</v>
      </c>
      <c r="N173" s="19">
        <v>-0.95241871961469815</v>
      </c>
      <c r="O173" s="19">
        <v>-0.95241871961469815</v>
      </c>
      <c r="P173" s="19">
        <v>0.31603618048339971</v>
      </c>
      <c r="Q173" s="19">
        <v>0.60040340057572128</v>
      </c>
      <c r="R173" s="19">
        <v>-0.6917189128848894</v>
      </c>
      <c r="S173" s="19">
        <v>-8.4661912162352984E-3</v>
      </c>
      <c r="T173" s="19">
        <v>-0.95241871961469815</v>
      </c>
      <c r="U173" s="19">
        <v>0.26126962712917512</v>
      </c>
      <c r="V173" s="19">
        <v>0.53892446225658996</v>
      </c>
      <c r="W173" s="19">
        <v>-1.0748343551172899E-2</v>
      </c>
      <c r="X173" s="19">
        <v>0.1858780684635955</v>
      </c>
    </row>
    <row r="174" spans="1:24" s="19" customFormat="1" ht="15.75" thickBot="1" x14ac:dyDescent="0.3">
      <c r="A174" s="19" t="s">
        <v>939</v>
      </c>
      <c r="B174" s="19" t="s">
        <v>399</v>
      </c>
      <c r="C174" s="20" t="s">
        <v>402</v>
      </c>
      <c r="D174" s="21" t="s">
        <v>403</v>
      </c>
      <c r="E174" s="19">
        <v>1080</v>
      </c>
      <c r="F174" s="22">
        <v>1080</v>
      </c>
      <c r="G174" s="19">
        <v>0.13434774339057171</v>
      </c>
      <c r="H174" s="19">
        <v>0.13791128906514691</v>
      </c>
      <c r="I174" s="19">
        <v>0.1952157786330993</v>
      </c>
      <c r="J174" s="19">
        <v>-0.1052019115493059</v>
      </c>
      <c r="K174" s="19">
        <v>0.43891522233703439</v>
      </c>
      <c r="L174" s="19">
        <v>-0.40110652858337092</v>
      </c>
      <c r="M174" s="19">
        <v>-9.0736751897764322E-3</v>
      </c>
      <c r="N174" s="19">
        <v>-0.42877838949450148</v>
      </c>
      <c r="O174" s="19">
        <v>-0.11348617340121959</v>
      </c>
      <c r="P174" s="19">
        <v>-0.1583202369425655</v>
      </c>
      <c r="Q174" s="19">
        <v>0.30704598239999248</v>
      </c>
      <c r="R174" s="19">
        <v>-0.2702422890347011</v>
      </c>
      <c r="S174" s="19">
        <v>8.9920833910443893E-3</v>
      </c>
      <c r="T174" s="19">
        <v>-0.8129792145235557</v>
      </c>
      <c r="U174" s="19">
        <v>-1.151736904818712</v>
      </c>
      <c r="V174" s="19">
        <v>0.40886745403575081</v>
      </c>
      <c r="W174" s="19">
        <v>0.1042147051030911</v>
      </c>
      <c r="X174" s="19">
        <v>0.12233289353794299</v>
      </c>
    </row>
    <row r="175" spans="1:24" s="19" customFormat="1" ht="15.75" thickBot="1" x14ac:dyDescent="0.3">
      <c r="A175" s="19" t="s">
        <v>939</v>
      </c>
      <c r="B175" s="19" t="s">
        <v>399</v>
      </c>
      <c r="C175" s="20" t="s">
        <v>400</v>
      </c>
      <c r="D175" s="21" t="s">
        <v>401</v>
      </c>
      <c r="E175" s="19">
        <v>100002137</v>
      </c>
      <c r="F175" s="22">
        <v>100002137</v>
      </c>
      <c r="G175" s="19">
        <v>0.2286782040658209</v>
      </c>
      <c r="H175" s="19">
        <v>9.554268008444021E-2</v>
      </c>
      <c r="I175" s="19">
        <v>0</v>
      </c>
      <c r="J175" s="19">
        <v>-0.4143891540258558</v>
      </c>
      <c r="K175" s="19">
        <v>-0.24941370029372631</v>
      </c>
      <c r="L175" s="19">
        <v>0.15051073149495681</v>
      </c>
      <c r="M175" s="19">
        <v>-0.4143891540258558</v>
      </c>
      <c r="N175" s="19">
        <v>-0.34290341999247759</v>
      </c>
      <c r="O175" s="19">
        <v>0.14308318937159001</v>
      </c>
      <c r="P175" s="19">
        <v>-0.27040460018831169</v>
      </c>
      <c r="Q175" s="19">
        <v>6.2145229723684997E-2</v>
      </c>
      <c r="R175" s="19">
        <v>-0.4143891540258558</v>
      </c>
      <c r="S175" s="19">
        <v>-0.40231032491784441</v>
      </c>
      <c r="T175" s="19">
        <v>-0.4143891540258558</v>
      </c>
      <c r="U175" s="19">
        <v>0.5367654010973294</v>
      </c>
      <c r="V175" s="19">
        <v>0.12770250037074959</v>
      </c>
      <c r="W175" s="19">
        <v>-0.1005946600855628</v>
      </c>
      <c r="X175" s="19">
        <v>-3.9452546715572342E-2</v>
      </c>
    </row>
    <row r="176" spans="1:24" s="19" customFormat="1" ht="15.75" thickBot="1" x14ac:dyDescent="0.3">
      <c r="A176" s="19" t="s">
        <v>939</v>
      </c>
      <c r="B176" s="3" t="s">
        <v>849</v>
      </c>
      <c r="C176" s="38" t="s">
        <v>850</v>
      </c>
      <c r="D176" s="5" t="s">
        <v>851</v>
      </c>
      <c r="E176" s="3">
        <v>818</v>
      </c>
      <c r="F176" s="43"/>
      <c r="G176"/>
      <c r="H176"/>
      <c r="I176"/>
      <c r="J176"/>
      <c r="K176"/>
      <c r="L176"/>
      <c r="M176"/>
      <c r="N176"/>
      <c r="O176"/>
      <c r="P176"/>
      <c r="Q176"/>
      <c r="R176"/>
      <c r="S176"/>
      <c r="T176"/>
      <c r="U176"/>
      <c r="V176"/>
      <c r="W176"/>
      <c r="X176"/>
    </row>
    <row r="177" spans="1:24" s="19" customFormat="1" ht="15.75" thickBot="1" x14ac:dyDescent="0.3">
      <c r="A177" s="19" t="s">
        <v>939</v>
      </c>
      <c r="B177" s="3" t="s">
        <v>818</v>
      </c>
      <c r="C177" s="38" t="s">
        <v>819</v>
      </c>
      <c r="D177" s="5" t="s">
        <v>820</v>
      </c>
      <c r="E177" s="3">
        <v>195</v>
      </c>
      <c r="F177" s="43"/>
      <c r="G177"/>
      <c r="H177"/>
      <c r="I177"/>
      <c r="J177"/>
      <c r="K177"/>
      <c r="L177"/>
      <c r="M177"/>
      <c r="N177"/>
      <c r="O177"/>
      <c r="P177"/>
      <c r="Q177"/>
      <c r="R177"/>
      <c r="S177"/>
      <c r="T177"/>
      <c r="U177"/>
      <c r="V177"/>
      <c r="W177"/>
      <c r="X177"/>
    </row>
    <row r="178" spans="1:24" s="19" customFormat="1" ht="15.75" thickBot="1" x14ac:dyDescent="0.3">
      <c r="A178" s="19" t="s">
        <v>939</v>
      </c>
      <c r="B178" s="3" t="s">
        <v>818</v>
      </c>
      <c r="C178" s="38" t="s">
        <v>821</v>
      </c>
      <c r="D178" s="5" t="s">
        <v>822</v>
      </c>
      <c r="E178" s="3">
        <v>230</v>
      </c>
      <c r="F178" s="43"/>
      <c r="G178"/>
      <c r="H178"/>
      <c r="I178"/>
      <c r="J178"/>
      <c r="K178"/>
      <c r="L178"/>
      <c r="M178"/>
      <c r="N178"/>
      <c r="O178"/>
      <c r="P178"/>
      <c r="Q178"/>
      <c r="R178"/>
      <c r="S178"/>
      <c r="T178"/>
      <c r="U178"/>
      <c r="V178"/>
      <c r="W178"/>
      <c r="X178"/>
    </row>
    <row r="179" spans="1:24" s="19" customFormat="1" ht="15.75" thickBot="1" x14ac:dyDescent="0.3">
      <c r="A179" s="19" t="s">
        <v>939</v>
      </c>
      <c r="B179" s="3" t="s">
        <v>818</v>
      </c>
      <c r="C179" s="38" t="s">
        <v>833</v>
      </c>
      <c r="D179" s="5" t="s">
        <v>834</v>
      </c>
      <c r="E179" s="3">
        <v>353</v>
      </c>
      <c r="F179" s="43"/>
      <c r="G179"/>
      <c r="H179"/>
      <c r="I179"/>
      <c r="J179"/>
      <c r="K179"/>
      <c r="L179"/>
      <c r="M179"/>
      <c r="N179"/>
      <c r="O179"/>
      <c r="P179"/>
      <c r="Q179"/>
      <c r="R179"/>
      <c r="S179"/>
      <c r="T179"/>
      <c r="U179"/>
      <c r="V179"/>
      <c r="W179"/>
      <c r="X179"/>
    </row>
    <row r="180" spans="1:24" s="19" customFormat="1" ht="15.75" thickBot="1" x14ac:dyDescent="0.3">
      <c r="A180" s="19" t="s">
        <v>939</v>
      </c>
      <c r="B180" s="3" t="s">
        <v>818</v>
      </c>
      <c r="C180" s="38" t="s">
        <v>843</v>
      </c>
      <c r="D180" s="5" t="s">
        <v>844</v>
      </c>
      <c r="E180" s="3">
        <v>443</v>
      </c>
      <c r="F180" s="43"/>
      <c r="G180"/>
      <c r="H180"/>
      <c r="I180"/>
      <c r="J180"/>
      <c r="K180"/>
      <c r="L180"/>
      <c r="M180"/>
      <c r="N180"/>
      <c r="O180"/>
      <c r="P180"/>
      <c r="Q180"/>
      <c r="R180"/>
      <c r="S180"/>
      <c r="T180"/>
      <c r="U180"/>
      <c r="V180"/>
      <c r="W180"/>
      <c r="X180"/>
    </row>
    <row r="181" spans="1:24" s="19" customFormat="1" ht="15.75" thickBot="1" x14ac:dyDescent="0.3">
      <c r="A181" s="19" t="s">
        <v>939</v>
      </c>
      <c r="B181" s="3" t="s">
        <v>818</v>
      </c>
      <c r="C181" s="38" t="s">
        <v>845</v>
      </c>
      <c r="D181" s="5" t="s">
        <v>846</v>
      </c>
      <c r="E181" s="3">
        <v>453</v>
      </c>
      <c r="F181" s="43"/>
      <c r="G181"/>
      <c r="H181"/>
      <c r="I181"/>
      <c r="J181"/>
      <c r="K181"/>
      <c r="L181"/>
      <c r="M181"/>
      <c r="N181"/>
      <c r="O181"/>
      <c r="P181"/>
      <c r="Q181"/>
      <c r="R181"/>
      <c r="S181"/>
      <c r="T181"/>
      <c r="U181"/>
      <c r="V181"/>
      <c r="W181"/>
      <c r="X181"/>
    </row>
    <row r="182" spans="1:24" s="19" customFormat="1" ht="15.75" thickBot="1" x14ac:dyDescent="0.3">
      <c r="A182" s="19" t="s">
        <v>939</v>
      </c>
      <c r="B182" s="3" t="s">
        <v>818</v>
      </c>
      <c r="C182" s="38" t="s">
        <v>875</v>
      </c>
      <c r="D182" s="5" t="s">
        <v>876</v>
      </c>
      <c r="E182" s="3">
        <v>1830</v>
      </c>
      <c r="F182" s="43"/>
      <c r="G182"/>
      <c r="H182"/>
      <c r="I182"/>
      <c r="J182"/>
      <c r="K182"/>
      <c r="L182"/>
      <c r="M182"/>
      <c r="N182"/>
      <c r="O182"/>
      <c r="P182"/>
      <c r="Q182"/>
      <c r="R182"/>
      <c r="S182"/>
      <c r="T182"/>
      <c r="U182"/>
      <c r="V182"/>
      <c r="W182"/>
      <c r="X182"/>
    </row>
    <row r="183" spans="1:24" s="19" customFormat="1" ht="15.75" thickBot="1" x14ac:dyDescent="0.3">
      <c r="A183" s="19" t="s">
        <v>939</v>
      </c>
      <c r="B183" s="3" t="s">
        <v>823</v>
      </c>
      <c r="C183" s="38" t="s">
        <v>824</v>
      </c>
      <c r="D183" s="3" t="s">
        <v>825</v>
      </c>
      <c r="E183" s="3">
        <v>254</v>
      </c>
      <c r="F183" s="43"/>
      <c r="G183"/>
      <c r="H183"/>
      <c r="I183"/>
      <c r="J183"/>
      <c r="K183"/>
      <c r="L183"/>
      <c r="M183"/>
      <c r="N183"/>
      <c r="O183"/>
      <c r="P183"/>
      <c r="Q183"/>
      <c r="R183"/>
      <c r="S183"/>
      <c r="T183"/>
      <c r="U183"/>
      <c r="V183"/>
      <c r="W183"/>
      <c r="X183"/>
    </row>
    <row r="184" spans="1:24" s="19" customFormat="1" ht="15.75" thickBot="1" x14ac:dyDescent="0.3">
      <c r="A184" s="19" t="s">
        <v>939</v>
      </c>
      <c r="B184" s="19" t="s">
        <v>282</v>
      </c>
      <c r="C184" s="20" t="s">
        <v>287</v>
      </c>
      <c r="D184" s="21" t="s">
        <v>288</v>
      </c>
      <c r="E184" s="19">
        <v>1087</v>
      </c>
      <c r="F184" s="22">
        <v>1087</v>
      </c>
      <c r="G184" s="19">
        <v>9.9688982728122613E-2</v>
      </c>
      <c r="H184" s="19">
        <v>7.4406313083839146E-2</v>
      </c>
      <c r="I184" s="19">
        <v>0.33640939137632669</v>
      </c>
      <c r="J184" s="19">
        <v>-0.28609540795202698</v>
      </c>
      <c r="K184" s="19">
        <v>0.19567062745943839</v>
      </c>
      <c r="L184" s="19">
        <v>-0.74453327853186957</v>
      </c>
      <c r="M184" s="19">
        <v>0.224737224848468</v>
      </c>
      <c r="N184" s="19">
        <v>-0.52989953384160426</v>
      </c>
      <c r="O184" s="19">
        <v>-0.45372023862211641</v>
      </c>
      <c r="P184" s="19">
        <v>6.1592617752636088E-2</v>
      </c>
      <c r="Q184" s="19">
        <v>0.5289642723162532</v>
      </c>
      <c r="R184" s="19">
        <v>-0.40161315423467969</v>
      </c>
      <c r="S184" s="19">
        <v>-0.32832929112124892</v>
      </c>
      <c r="T184" s="19">
        <v>-0.33926891661717867</v>
      </c>
      <c r="U184" s="19">
        <v>-0.176851623733532</v>
      </c>
      <c r="V184" s="19">
        <v>0.37446526979502892</v>
      </c>
      <c r="W184" s="19">
        <v>-6.5636717142326051E-2</v>
      </c>
      <c r="X184" s="19">
        <v>0.16549062793582461</v>
      </c>
    </row>
    <row r="185" spans="1:24" s="19" customFormat="1" ht="15.75" thickBot="1" x14ac:dyDescent="0.3">
      <c r="A185" s="19" t="s">
        <v>939</v>
      </c>
      <c r="B185" s="19" t="s">
        <v>282</v>
      </c>
      <c r="C185" s="20" t="s">
        <v>285</v>
      </c>
      <c r="D185" s="19" t="s">
        <v>286</v>
      </c>
      <c r="E185" s="19">
        <v>100001335</v>
      </c>
      <c r="F185" s="22">
        <v>100001335</v>
      </c>
      <c r="G185" s="19">
        <v>8.0192235825825034E-2</v>
      </c>
      <c r="H185" s="19">
        <v>-0.19530831799181059</v>
      </c>
      <c r="I185" s="19">
        <v>0.39209308819015898</v>
      </c>
      <c r="J185" s="19">
        <v>-7.5102127705386476E-2</v>
      </c>
      <c r="K185" s="19">
        <v>9.5929675832957778E-2</v>
      </c>
      <c r="L185" s="19">
        <v>-0.29608106797044798</v>
      </c>
      <c r="M185" s="19">
        <v>0.1861742492850203</v>
      </c>
      <c r="N185" s="19">
        <v>-0.2500525715685718</v>
      </c>
      <c r="O185" s="19">
        <v>-0.31279892564659789</v>
      </c>
      <c r="P185" s="19">
        <v>-1.1711077443832599E-2</v>
      </c>
      <c r="Q185" s="19">
        <v>0.7049396477054416</v>
      </c>
      <c r="R185" s="19">
        <v>-0.28882929238966132</v>
      </c>
      <c r="S185" s="19">
        <v>-0.15394086278742419</v>
      </c>
      <c r="T185" s="19">
        <v>1.157551416951875E-2</v>
      </c>
      <c r="U185" s="19">
        <v>0.1772921838885661</v>
      </c>
      <c r="V185" s="19">
        <v>0.68171983543929504</v>
      </c>
      <c r="W185" s="19">
        <v>-8.9747657868808339E-2</v>
      </c>
      <c r="X185" s="19">
        <v>0.1144158731764003</v>
      </c>
    </row>
    <row r="186" spans="1:24" s="3" customFormat="1" ht="15.75" thickBot="1" x14ac:dyDescent="0.3">
      <c r="A186" s="19" t="s">
        <v>939</v>
      </c>
      <c r="B186" s="19" t="s">
        <v>282</v>
      </c>
      <c r="C186" s="20" t="s">
        <v>291</v>
      </c>
      <c r="D186" s="21" t="s">
        <v>292</v>
      </c>
      <c r="E186" s="19">
        <v>452</v>
      </c>
      <c r="F186" s="22">
        <v>452</v>
      </c>
      <c r="G186" s="19">
        <v>0.4209443060269597</v>
      </c>
      <c r="H186" s="19">
        <v>-0.11611187121847601</v>
      </c>
      <c r="I186" s="19">
        <v>0.75442768115848347</v>
      </c>
      <c r="J186" s="19">
        <v>5.0552307157441766E-3</v>
      </c>
      <c r="K186" s="19">
        <v>0.13045672251448889</v>
      </c>
      <c r="L186" s="19">
        <v>-0.2225086743368804</v>
      </c>
      <c r="M186" s="19">
        <v>0.21916984019758559</v>
      </c>
      <c r="N186" s="19">
        <v>0.11069492402237539</v>
      </c>
      <c r="O186" s="19">
        <v>-5.6263508181389747E-2</v>
      </c>
      <c r="P186" s="19">
        <v>-0.1371065488902668</v>
      </c>
      <c r="Q186" s="19">
        <v>0.96107945745418732</v>
      </c>
      <c r="R186" s="19">
        <v>-0.41269877024880292</v>
      </c>
      <c r="S186" s="19">
        <v>-5.0809159732135983E-3</v>
      </c>
      <c r="T186" s="19">
        <v>-0.40069849081493231</v>
      </c>
      <c r="U186" s="19">
        <v>0.36918166876745379</v>
      </c>
      <c r="V186" s="19">
        <v>8.3163996732459403E-2</v>
      </c>
      <c r="W186" s="19">
        <v>-9.9854347376762617E-2</v>
      </c>
      <c r="X186" s="19">
        <v>-0.19832368461509489</v>
      </c>
    </row>
    <row r="187" spans="1:24" s="3" customFormat="1" ht="15.75" thickBot="1" x14ac:dyDescent="0.3">
      <c r="A187" s="19" t="s">
        <v>939</v>
      </c>
      <c r="B187" s="19" t="s">
        <v>282</v>
      </c>
      <c r="C187" s="20" t="s">
        <v>293</v>
      </c>
      <c r="D187" s="19" t="s">
        <v>294</v>
      </c>
      <c r="E187" s="19">
        <v>100008930</v>
      </c>
      <c r="F187" s="22">
        <v>100008930</v>
      </c>
      <c r="G187" s="19">
        <v>0.18762687896249899</v>
      </c>
      <c r="H187" s="19">
        <v>-6.6433972680781717E-2</v>
      </c>
      <c r="I187" s="19">
        <v>0.57599342062538184</v>
      </c>
      <c r="J187" s="19">
        <v>8.6901763704825954E-2</v>
      </c>
      <c r="K187" s="19">
        <v>-7.684663323872265E-2</v>
      </c>
      <c r="L187" s="19">
        <v>-0.12608091949284861</v>
      </c>
      <c r="M187" s="19">
        <v>0.1099834939896587</v>
      </c>
      <c r="N187" s="19">
        <v>1.1577209018981099E-3</v>
      </c>
      <c r="O187" s="19">
        <v>-9.4980860206034509E-2</v>
      </c>
      <c r="P187" s="19">
        <v>-4.9137108098535498E-2</v>
      </c>
      <c r="Q187" s="19">
        <v>0.54502595261942577</v>
      </c>
      <c r="R187" s="19">
        <v>-0.15378910873219021</v>
      </c>
      <c r="S187" s="19">
        <v>-1.199584270675708E-2</v>
      </c>
      <c r="T187" s="19">
        <v>-0.13927581894535149</v>
      </c>
      <c r="U187" s="19">
        <v>0.1893492893032967</v>
      </c>
      <c r="V187" s="19">
        <v>0.16612567148058671</v>
      </c>
      <c r="W187" s="19">
        <v>8.3933263014531523E-2</v>
      </c>
      <c r="X187" s="19">
        <v>-1.159062773247362E-3</v>
      </c>
    </row>
    <row r="188" spans="1:24" s="3" customFormat="1" ht="15.75" thickBot="1" x14ac:dyDescent="0.3">
      <c r="A188" s="19" t="s">
        <v>939</v>
      </c>
      <c r="B188" s="19" t="s">
        <v>282</v>
      </c>
      <c r="C188" s="20" t="s">
        <v>289</v>
      </c>
      <c r="D188" s="21" t="s">
        <v>290</v>
      </c>
      <c r="E188" s="19">
        <v>100001277</v>
      </c>
      <c r="F188" s="22">
        <v>100001277</v>
      </c>
      <c r="G188" s="19">
        <v>-0.17330988672792849</v>
      </c>
      <c r="H188" s="19">
        <v>-0.20301074254522411</v>
      </c>
      <c r="I188" s="19">
        <v>0.50891257079057772</v>
      </c>
      <c r="J188" s="19">
        <v>3.3730290935976542E-2</v>
      </c>
      <c r="K188" s="19">
        <v>-0.24786286224497359</v>
      </c>
      <c r="L188" s="19">
        <v>-0.1501213962849402</v>
      </c>
      <c r="M188" s="19">
        <v>0.27712481728684801</v>
      </c>
      <c r="N188" s="19">
        <v>-0.15215731056895049</v>
      </c>
      <c r="O188" s="19">
        <v>-0.1122495344543273</v>
      </c>
      <c r="P188" s="19">
        <v>-0.13280993930068891</v>
      </c>
      <c r="Q188" s="19">
        <v>0.37278082850873129</v>
      </c>
      <c r="R188" s="19">
        <v>-0.27515990620712039</v>
      </c>
      <c r="S188" s="19">
        <v>-3.4907858703336778E-2</v>
      </c>
      <c r="T188" s="19">
        <v>5.9861515640543171E-2</v>
      </c>
      <c r="U188" s="19">
        <v>6.0488952436716391E-2</v>
      </c>
      <c r="V188" s="19">
        <v>0.27976012664954941</v>
      </c>
      <c r="W188" s="19">
        <v>8.9550876982910269E-2</v>
      </c>
      <c r="X188" s="19">
        <v>9.1646071020941605E-2</v>
      </c>
    </row>
    <row r="189" spans="1:24" s="3" customFormat="1" ht="15.75" thickBot="1" x14ac:dyDescent="0.3">
      <c r="A189" s="19" t="s">
        <v>939</v>
      </c>
      <c r="B189" s="19" t="s">
        <v>282</v>
      </c>
      <c r="C189" s="20" t="s">
        <v>283</v>
      </c>
      <c r="D189" s="21" t="s">
        <v>284</v>
      </c>
      <c r="E189" s="19">
        <v>100001278</v>
      </c>
      <c r="F189" s="22">
        <v>100001278</v>
      </c>
      <c r="G189" s="19">
        <v>5.7578486469030993E-2</v>
      </c>
      <c r="H189" s="19">
        <v>-0.1672503766688013</v>
      </c>
      <c r="I189" s="19">
        <v>0.5345471088271011</v>
      </c>
      <c r="J189" s="19">
        <v>0.1857330347680996</v>
      </c>
      <c r="K189" s="19">
        <v>-9.5629362567265383E-2</v>
      </c>
      <c r="L189" s="19">
        <v>-3.8672441628701433E-2</v>
      </c>
      <c r="M189" s="19">
        <v>0.32049241911693988</v>
      </c>
      <c r="N189" s="19">
        <v>-2.6488966783648531E-2</v>
      </c>
      <c r="O189" s="19">
        <v>2.9586306356908462E-3</v>
      </c>
      <c r="P189" s="19">
        <v>6.8086117207791563E-2</v>
      </c>
      <c r="Q189" s="19">
        <v>0.63040770863486062</v>
      </c>
      <c r="R189" s="19">
        <v>-0.19059629426586819</v>
      </c>
      <c r="S189" s="19">
        <v>-5.4962111837154447E-3</v>
      </c>
      <c r="T189" s="19">
        <v>-0.39815841493608017</v>
      </c>
      <c r="U189" s="19">
        <v>-2.9674101125819609E-3</v>
      </c>
      <c r="V189" s="19">
        <v>0.21593201408436191</v>
      </c>
      <c r="W189" s="19">
        <v>0.13286338343151069</v>
      </c>
      <c r="X189" s="19">
        <v>-2.2860683403566211E-2</v>
      </c>
    </row>
    <row r="190" spans="1:24" s="3" customFormat="1" ht="15.75" thickBot="1" x14ac:dyDescent="0.3">
      <c r="A190" s="19" t="s">
        <v>939</v>
      </c>
      <c r="B190" s="19" t="s">
        <v>295</v>
      </c>
      <c r="C190" s="20" t="s">
        <v>302</v>
      </c>
      <c r="D190" s="21" t="s">
        <v>303</v>
      </c>
      <c r="E190" s="19">
        <v>100009394</v>
      </c>
      <c r="F190" s="22">
        <v>100009394</v>
      </c>
      <c r="G190" s="19">
        <v>0.40982917101645838</v>
      </c>
      <c r="H190" s="19">
        <v>-4.5379210351522099E-2</v>
      </c>
      <c r="I190" s="19">
        <v>0.3524233084684863</v>
      </c>
      <c r="J190" s="19">
        <v>2.8950909140048942E-2</v>
      </c>
      <c r="K190" s="19">
        <v>-0.1844380262457542</v>
      </c>
      <c r="L190" s="19">
        <v>9.5564161481435095E-2</v>
      </c>
      <c r="M190" s="19">
        <v>0.1259983503361608</v>
      </c>
      <c r="N190" s="19">
        <v>-0.12847974587241651</v>
      </c>
      <c r="O190" s="19">
        <v>-0.1352906564406135</v>
      </c>
      <c r="P190" s="19">
        <v>0.1205630200004283</v>
      </c>
      <c r="Q190" s="19">
        <v>0.58727083495384991</v>
      </c>
      <c r="R190" s="19">
        <v>-0.53613814074143629</v>
      </c>
      <c r="S190" s="19">
        <v>-2.9814117019820979E-2</v>
      </c>
      <c r="T190" s="19">
        <v>-0.1349807786151605</v>
      </c>
      <c r="U190" s="19">
        <v>0.27313757675520989</v>
      </c>
      <c r="V190" s="19">
        <v>0.26121060944562041</v>
      </c>
      <c r="W190" s="19">
        <v>-0.26673246770647019</v>
      </c>
      <c r="X190" s="19">
        <v>-0.14689669566513469</v>
      </c>
    </row>
    <row r="191" spans="1:24" s="3" customFormat="1" ht="15.75" thickBot="1" x14ac:dyDescent="0.3">
      <c r="A191" s="19" t="s">
        <v>939</v>
      </c>
      <c r="B191" s="19" t="s">
        <v>295</v>
      </c>
      <c r="C191" s="20" t="s">
        <v>298</v>
      </c>
      <c r="D191" s="21" t="s">
        <v>299</v>
      </c>
      <c r="E191" s="19">
        <v>100020343</v>
      </c>
      <c r="F191" s="22">
        <v>100020343</v>
      </c>
      <c r="G191" s="19">
        <v>0.30946755658995478</v>
      </c>
      <c r="H191" s="19">
        <v>-4.0568884173804012E-2</v>
      </c>
      <c r="I191" s="19">
        <v>0.25718667521366911</v>
      </c>
      <c r="J191" s="19">
        <v>-0.24214906460919949</v>
      </c>
      <c r="K191" s="19">
        <v>-0.28037453826364828</v>
      </c>
      <c r="L191" s="19">
        <v>8.1861369416024163E-2</v>
      </c>
      <c r="M191" s="19">
        <v>0.1368369066545928</v>
      </c>
      <c r="N191" s="19">
        <v>-0.1191832632247655</v>
      </c>
      <c r="O191" s="19">
        <v>-8.0670780964263528E-2</v>
      </c>
      <c r="P191" s="19">
        <v>0.12589649164226169</v>
      </c>
      <c r="Q191" s="19">
        <v>0.3513283562615358</v>
      </c>
      <c r="R191" s="19">
        <v>-0.72658582004159411</v>
      </c>
      <c r="S191" s="19">
        <v>-6.0149654192437833E-2</v>
      </c>
      <c r="T191" s="19">
        <v>-0.1013101565730492</v>
      </c>
      <c r="U191" s="19">
        <v>0.37464474396571068</v>
      </c>
      <c r="V191" s="19">
        <v>0.46365654049634508</v>
      </c>
      <c r="W191" s="19">
        <v>-0.3960116701023057</v>
      </c>
      <c r="X191" s="19">
        <v>3.89870159575317E-2</v>
      </c>
    </row>
    <row r="192" spans="1:24" s="3" customFormat="1" ht="15.75" thickBot="1" x14ac:dyDescent="0.3">
      <c r="A192" s="19" t="s">
        <v>939</v>
      </c>
      <c r="B192" s="19" t="s">
        <v>295</v>
      </c>
      <c r="C192" s="20" t="s">
        <v>326</v>
      </c>
      <c r="D192" s="19" t="s">
        <v>327</v>
      </c>
      <c r="E192" s="19">
        <v>180</v>
      </c>
      <c r="F192" s="22">
        <v>180</v>
      </c>
      <c r="G192" s="19">
        <v>9.3791639424146908E-2</v>
      </c>
      <c r="H192" s="19">
        <v>-0.15037294009411159</v>
      </c>
      <c r="I192" s="19">
        <v>0.43312448882615529</v>
      </c>
      <c r="J192" s="19">
        <v>9.5959154965430241E-2</v>
      </c>
      <c r="K192" s="19">
        <v>-0.1133390176352686</v>
      </c>
      <c r="L192" s="19">
        <v>-3.6564476595340241E-2</v>
      </c>
      <c r="M192" s="19">
        <v>8.7771952405145987E-2</v>
      </c>
      <c r="N192" s="19">
        <v>-9.1141958788473115E-2</v>
      </c>
      <c r="O192" s="19">
        <v>-0.12783174409359921</v>
      </c>
      <c r="P192" s="19">
        <v>3.5274542765068903E-2</v>
      </c>
      <c r="Q192" s="19">
        <v>0.53815319801314088</v>
      </c>
      <c r="R192" s="19">
        <v>-0.21388426016248879</v>
      </c>
      <c r="S192" s="19">
        <v>-6.0963143005396597E-2</v>
      </c>
      <c r="T192" s="19">
        <v>-0.1122462227623713</v>
      </c>
      <c r="U192" s="19">
        <v>0.13899168390351771</v>
      </c>
      <c r="V192" s="19">
        <v>0.24196967450465179</v>
      </c>
      <c r="W192" s="19">
        <v>7.041284560750849E-2</v>
      </c>
      <c r="X192" s="19">
        <v>-0.11817705274569031</v>
      </c>
    </row>
    <row r="193" spans="1:24" s="24" customFormat="1" ht="15.75" thickBot="1" x14ac:dyDescent="0.3">
      <c r="A193" s="19" t="s">
        <v>939</v>
      </c>
      <c r="B193" s="19" t="s">
        <v>295</v>
      </c>
      <c r="C193" s="20" t="s">
        <v>308</v>
      </c>
      <c r="D193" s="21" t="s">
        <v>309</v>
      </c>
      <c r="E193" s="19">
        <v>229</v>
      </c>
      <c r="F193" s="22">
        <v>229</v>
      </c>
      <c r="G193" s="19">
        <v>-6.8354703749776508E-2</v>
      </c>
      <c r="H193" s="19">
        <v>0.24945943088460759</v>
      </c>
      <c r="I193" s="19">
        <v>0.4566496778555228</v>
      </c>
      <c r="J193" s="19">
        <v>0.2440798452769333</v>
      </c>
      <c r="K193" s="19">
        <v>-0.34249207969503892</v>
      </c>
      <c r="L193" s="19">
        <v>0.14195430588581379</v>
      </c>
      <c r="M193" s="19">
        <v>-3.5954139813960763E-2</v>
      </c>
      <c r="N193" s="19">
        <v>1.905581028960348E-2</v>
      </c>
      <c r="O193" s="19">
        <v>0.18951298026582419</v>
      </c>
      <c r="P193" s="19">
        <v>-0.11198819731912669</v>
      </c>
      <c r="Q193" s="19">
        <v>0.30209882547823619</v>
      </c>
      <c r="R193" s="19">
        <v>-1.9425999877417319E-2</v>
      </c>
      <c r="S193" s="19">
        <v>0.33182432100752901</v>
      </c>
      <c r="T193" s="19">
        <v>-0.37501524321351298</v>
      </c>
      <c r="U193" s="19">
        <v>-7.0104238328734983E-2</v>
      </c>
      <c r="V193" s="19">
        <v>-0.20750745047151331</v>
      </c>
      <c r="W193" s="19">
        <v>0.1189313166880919</v>
      </c>
      <c r="X193" s="19">
        <v>-6.0675184054965463E-2</v>
      </c>
    </row>
    <row r="194" spans="1:24" s="24" customFormat="1" ht="15.75" thickBot="1" x14ac:dyDescent="0.3">
      <c r="A194" s="19" t="s">
        <v>939</v>
      </c>
      <c r="B194" s="19" t="s">
        <v>295</v>
      </c>
      <c r="C194" s="20" t="s">
        <v>316</v>
      </c>
      <c r="D194" s="21" t="s">
        <v>317</v>
      </c>
      <c r="E194" s="19">
        <v>100001580</v>
      </c>
      <c r="F194" s="22">
        <v>100001580</v>
      </c>
      <c r="G194" s="19">
        <v>-0.37121606392210521</v>
      </c>
      <c r="H194" s="19">
        <v>-2.9428021152490502E-2</v>
      </c>
      <c r="I194" s="19">
        <v>0.31361692097746879</v>
      </c>
      <c r="J194" s="19">
        <v>0.10754882492077961</v>
      </c>
      <c r="K194" s="19">
        <v>-0.41616151734383122</v>
      </c>
      <c r="L194" s="19">
        <v>-2.471549698783895E-2</v>
      </c>
      <c r="M194" s="19">
        <v>-0.20590992981562689</v>
      </c>
      <c r="N194" s="19">
        <v>-0.30562142916686691</v>
      </c>
      <c r="O194" s="19">
        <v>-7.9678641675265213E-2</v>
      </c>
      <c r="P194" s="19">
        <v>-8.7293356499198144E-2</v>
      </c>
      <c r="Q194" s="19">
        <v>0.27952170841887641</v>
      </c>
      <c r="R194" s="19">
        <v>2.4119345756443322E-2</v>
      </c>
      <c r="S194" s="19">
        <v>0.21636475456272089</v>
      </c>
      <c r="T194" s="19">
        <v>0.1662285593126609</v>
      </c>
      <c r="U194" s="19">
        <v>0.66376712754084144</v>
      </c>
      <c r="V194" s="19">
        <v>0.1082067687972971</v>
      </c>
      <c r="W194" s="19">
        <v>-8.7826494896524623E-2</v>
      </c>
      <c r="X194" s="19">
        <v>7.0110989805051427E-2</v>
      </c>
    </row>
    <row r="195" spans="1:24" s="24" customFormat="1" ht="15.75" thickBot="1" x14ac:dyDescent="0.3">
      <c r="A195" s="19" t="s">
        <v>939</v>
      </c>
      <c r="B195" s="19" t="s">
        <v>295</v>
      </c>
      <c r="C195" s="20" t="s">
        <v>322</v>
      </c>
      <c r="D195" s="21" t="s">
        <v>323</v>
      </c>
      <c r="E195" s="19">
        <v>2050</v>
      </c>
      <c r="F195" s="22">
        <v>2050</v>
      </c>
      <c r="G195" s="19">
        <v>0.2077489177410804</v>
      </c>
      <c r="H195" s="19">
        <v>0.21391451689056601</v>
      </c>
      <c r="I195" s="19">
        <v>0.6622514327936404</v>
      </c>
      <c r="J195" s="19">
        <v>0.22742476797766639</v>
      </c>
      <c r="K195" s="19">
        <v>-6.1076896051723027E-2</v>
      </c>
      <c r="L195" s="19">
        <v>-0.17102121582245161</v>
      </c>
      <c r="M195" s="19">
        <v>0.13271936715872551</v>
      </c>
      <c r="N195" s="19">
        <v>-5.238914120599799E-2</v>
      </c>
      <c r="O195" s="19">
        <v>6.0404018213958202E-2</v>
      </c>
      <c r="P195" s="19">
        <v>-0.24699656258981331</v>
      </c>
      <c r="Q195" s="19">
        <v>0.54976365106505043</v>
      </c>
      <c r="R195" s="19">
        <v>4.9615540877844359E-3</v>
      </c>
      <c r="S195" s="19">
        <v>4.9324747892217753E-2</v>
      </c>
      <c r="T195" s="19">
        <v>-0.15590447539437419</v>
      </c>
      <c r="U195" s="19">
        <v>-0.55056893743714086</v>
      </c>
      <c r="V195" s="19">
        <v>-4.9862939056998694E-3</v>
      </c>
      <c r="W195" s="19">
        <v>-0.26246821023468708</v>
      </c>
      <c r="X195" s="19">
        <v>-0.29083904965459639</v>
      </c>
    </row>
    <row r="196" spans="1:24" s="24" customFormat="1" ht="15.75" thickBot="1" x14ac:dyDescent="0.3">
      <c r="A196" s="19" t="s">
        <v>939</v>
      </c>
      <c r="B196" s="19" t="s">
        <v>295</v>
      </c>
      <c r="C196" s="20" t="s">
        <v>312</v>
      </c>
      <c r="D196" s="21" t="s">
        <v>313</v>
      </c>
      <c r="E196" s="19">
        <v>100000665</v>
      </c>
      <c r="F196" s="22">
        <v>100000665</v>
      </c>
      <c r="G196" s="19">
        <v>6.6697099971575496E-2</v>
      </c>
      <c r="H196" s="19">
        <v>0.24650575556497181</v>
      </c>
      <c r="I196" s="19">
        <v>0.4232217088027625</v>
      </c>
      <c r="J196" s="19">
        <v>0.1925946167346948</v>
      </c>
      <c r="K196" s="19">
        <v>-0.24817551204963709</v>
      </c>
      <c r="L196" s="19">
        <v>6.2599627046667189E-2</v>
      </c>
      <c r="M196" s="19">
        <v>-0.14174604559001719</v>
      </c>
      <c r="N196" s="19">
        <v>-0.23205151340427821</v>
      </c>
      <c r="O196" s="19">
        <v>-9.0034012883644807E-2</v>
      </c>
      <c r="P196" s="19">
        <v>-0.2338620642700735</v>
      </c>
      <c r="Q196" s="19">
        <v>0.28396501584119332</v>
      </c>
      <c r="R196" s="19">
        <v>2.7287889285310021E-2</v>
      </c>
      <c r="S196" s="19">
        <v>0.1320501282993394</v>
      </c>
      <c r="T196" s="19">
        <v>-0.27190966007864331</v>
      </c>
      <c r="U196" s="19">
        <v>3.9292306591845537E-2</v>
      </c>
      <c r="V196" s="19">
        <v>-2.8053457771317371E-2</v>
      </c>
      <c r="W196" s="19">
        <v>-0.1269409447213824</v>
      </c>
      <c r="X196" s="19">
        <v>-0.100075926589428</v>
      </c>
    </row>
    <row r="197" spans="1:24" s="24" customFormat="1" ht="15.75" thickBot="1" x14ac:dyDescent="0.3">
      <c r="A197" s="19" t="s">
        <v>939</v>
      </c>
      <c r="B197" s="19" t="s">
        <v>295</v>
      </c>
      <c r="C197" s="20" t="s">
        <v>306</v>
      </c>
      <c r="D197" s="21" t="s">
        <v>307</v>
      </c>
      <c r="E197" s="19">
        <v>100001193</v>
      </c>
      <c r="F197" s="22">
        <v>100001193</v>
      </c>
      <c r="G197" s="19">
        <v>-0.55425503384191521</v>
      </c>
      <c r="H197" s="19">
        <v>0.42489548256496068</v>
      </c>
      <c r="I197" s="19">
        <v>0.3060103533976451</v>
      </c>
      <c r="J197" s="19">
        <v>0.23208561152696561</v>
      </c>
      <c r="K197" s="19">
        <v>-0.64630083122301951</v>
      </c>
      <c r="L197" s="19">
        <v>-0.3796388092438765</v>
      </c>
      <c r="M197" s="19">
        <v>-0.48716583653142698</v>
      </c>
      <c r="N197" s="19">
        <v>0.17481654627675791</v>
      </c>
      <c r="O197" s="19">
        <v>7.4292094299844361E-2</v>
      </c>
      <c r="P197" s="19">
        <v>-0.76729219496743073</v>
      </c>
      <c r="Q197" s="19">
        <v>-2.0788212292794719E-2</v>
      </c>
      <c r="R197" s="19">
        <v>0.1472226694585099</v>
      </c>
      <c r="S197" s="19">
        <v>0.19810105483657409</v>
      </c>
      <c r="T197" s="19">
        <v>1.4724876228773529E-2</v>
      </c>
      <c r="U197" s="19">
        <v>7.0678143149865397E-2</v>
      </c>
      <c r="V197" s="19">
        <v>-3.4396576586145769E-2</v>
      </c>
      <c r="W197" s="19">
        <v>-1.49449426958686E-2</v>
      </c>
      <c r="X197" s="19">
        <v>-0.21032866116710669</v>
      </c>
    </row>
    <row r="198" spans="1:24" s="24" customFormat="1" ht="15.75" thickBot="1" x14ac:dyDescent="0.3">
      <c r="A198" s="19" t="s">
        <v>939</v>
      </c>
      <c r="B198" s="19" t="s">
        <v>295</v>
      </c>
      <c r="C198" s="20" t="s">
        <v>318</v>
      </c>
      <c r="D198" s="21" t="s">
        <v>319</v>
      </c>
      <c r="E198" s="19">
        <v>100001195</v>
      </c>
      <c r="F198" s="22">
        <v>100001195</v>
      </c>
      <c r="G198" s="19">
        <v>0.13269802933757929</v>
      </c>
      <c r="H198" s="19">
        <v>4.4143378493021607E-2</v>
      </c>
      <c r="I198" s="19">
        <v>0.59047513482874403</v>
      </c>
      <c r="J198" s="19">
        <v>0.1035901282211633</v>
      </c>
      <c r="K198" s="19">
        <v>-0.26456529525178191</v>
      </c>
      <c r="L198" s="19">
        <v>-0.84709826200770499</v>
      </c>
      <c r="M198" s="19">
        <v>0.32250621004365299</v>
      </c>
      <c r="N198" s="19">
        <v>-0.67077103061897569</v>
      </c>
      <c r="O198" s="19">
        <v>-0.24223080152255241</v>
      </c>
      <c r="P198" s="19">
        <v>0</v>
      </c>
      <c r="Q198" s="19">
        <v>0.67582444891222537</v>
      </c>
      <c r="R198" s="19">
        <v>-0.97621070730217319</v>
      </c>
      <c r="S198" s="19">
        <v>-5.4636669083798876E-3</v>
      </c>
      <c r="T198" s="19">
        <v>-0.97621070730217319</v>
      </c>
      <c r="U198" s="19">
        <v>3.3918898910691872E-2</v>
      </c>
      <c r="V198" s="19">
        <v>9.3434173720325919E-2</v>
      </c>
      <c r="W198" s="19">
        <v>-3.8543927291995059E-2</v>
      </c>
      <c r="X198" s="19">
        <v>-0.80449222702625445</v>
      </c>
    </row>
    <row r="199" spans="1:24" s="24" customFormat="1" ht="15.75" thickBot="1" x14ac:dyDescent="0.3">
      <c r="A199" s="19" t="s">
        <v>939</v>
      </c>
      <c r="B199" s="19" t="s">
        <v>295</v>
      </c>
      <c r="C199" s="20" t="s">
        <v>304</v>
      </c>
      <c r="D199" s="21" t="s">
        <v>305</v>
      </c>
      <c r="E199" s="19">
        <v>100001739</v>
      </c>
      <c r="F199" s="22">
        <v>100001739</v>
      </c>
      <c r="G199" s="19">
        <v>0.26062756448363977</v>
      </c>
      <c r="H199" s="19">
        <v>-3.5736381545161948E-2</v>
      </c>
      <c r="I199" s="19">
        <v>0.62244222637315594</v>
      </c>
      <c r="J199" s="19">
        <v>0.15459871175269371</v>
      </c>
      <c r="K199" s="19">
        <v>0.18780619754203159</v>
      </c>
      <c r="L199" s="19">
        <v>-0.1206080812587893</v>
      </c>
      <c r="M199" s="19">
        <v>0.21485591476948401</v>
      </c>
      <c r="N199" s="19">
        <v>-0.130804736690246</v>
      </c>
      <c r="O199" s="19">
        <v>-2.916930541831116E-2</v>
      </c>
      <c r="P199" s="19">
        <v>3.9583517564293742E-2</v>
      </c>
      <c r="Q199" s="19">
        <v>0.64948711164154016</v>
      </c>
      <c r="R199" s="19">
        <v>-0.13449658698033551</v>
      </c>
      <c r="S199" s="19">
        <v>7.7271028608573697E-2</v>
      </c>
      <c r="T199" s="19">
        <v>-0.50081664550308391</v>
      </c>
      <c r="U199" s="19">
        <v>2.0995098215314641E-2</v>
      </c>
      <c r="V199" s="19">
        <v>-2.1445362603253641E-2</v>
      </c>
      <c r="W199" s="19">
        <v>-4.9713441666810458E-2</v>
      </c>
      <c r="X199" s="19">
        <v>-0.29274035900188577</v>
      </c>
    </row>
    <row r="200" spans="1:24" s="24" customFormat="1" ht="15.75" thickBot="1" x14ac:dyDescent="0.3">
      <c r="A200" s="19" t="s">
        <v>939</v>
      </c>
      <c r="B200" s="19" t="s">
        <v>295</v>
      </c>
      <c r="C200" s="20" t="s">
        <v>324</v>
      </c>
      <c r="D200" s="19" t="s">
        <v>325</v>
      </c>
      <c r="E200" s="19">
        <v>100001337</v>
      </c>
      <c r="F200" s="22">
        <v>100001337</v>
      </c>
      <c r="G200" s="19">
        <v>0.2268766752982467</v>
      </c>
      <c r="H200" s="19">
        <v>-0.25799713094801258</v>
      </c>
      <c r="I200" s="19">
        <v>0.6279673509276219</v>
      </c>
      <c r="J200" s="19">
        <v>-5.4321339379165851E-3</v>
      </c>
      <c r="K200" s="19">
        <v>-3.4613497889576822E-2</v>
      </c>
      <c r="L200" s="19">
        <v>5.4027852132217686E-3</v>
      </c>
      <c r="M200" s="19">
        <v>0.31051940884500873</v>
      </c>
      <c r="N200" s="19">
        <v>-2.9548155336245181E-2</v>
      </c>
      <c r="O200" s="19">
        <v>-0.21564126260893901</v>
      </c>
      <c r="P200" s="19">
        <v>0.23213356918089759</v>
      </c>
      <c r="Q200" s="19">
        <v>0.84014412748177081</v>
      </c>
      <c r="R200" s="19">
        <v>-0.28614471878473252</v>
      </c>
      <c r="S200" s="19">
        <v>-7.8293597143383464E-2</v>
      </c>
      <c r="T200" s="19">
        <v>-0.15155256455935701</v>
      </c>
      <c r="U200" s="19">
        <v>0.33123035569700038</v>
      </c>
      <c r="V200" s="19">
        <v>0.30915723706492099</v>
      </c>
      <c r="W200" s="19">
        <v>0.23979817809759629</v>
      </c>
      <c r="X200" s="19">
        <v>-0.14859205583404689</v>
      </c>
    </row>
    <row r="201" spans="1:24" s="24" customFormat="1" ht="15.75" thickBot="1" x14ac:dyDescent="0.3">
      <c r="A201" s="19" t="s">
        <v>939</v>
      </c>
      <c r="B201" s="19" t="s">
        <v>295</v>
      </c>
      <c r="C201" s="20" t="s">
        <v>320</v>
      </c>
      <c r="D201" s="21" t="s">
        <v>321</v>
      </c>
      <c r="E201" s="19">
        <v>1231</v>
      </c>
      <c r="F201" s="22">
        <v>1231</v>
      </c>
      <c r="G201" s="19">
        <v>-1.2311327297219561E-3</v>
      </c>
      <c r="H201" s="19">
        <v>0.17366470322999639</v>
      </c>
      <c r="I201" s="19">
        <v>0.56194838250545043</v>
      </c>
      <c r="J201" s="19">
        <v>9.6365710670238858E-2</v>
      </c>
      <c r="K201" s="19">
        <v>-7.5992745898939063E-2</v>
      </c>
      <c r="L201" s="19">
        <v>-1.3648449261402511E-2</v>
      </c>
      <c r="M201" s="19">
        <v>0.11268010999007021</v>
      </c>
      <c r="N201" s="19">
        <v>-0.1068036166697645</v>
      </c>
      <c r="O201" s="19">
        <v>1.229618905451399E-3</v>
      </c>
      <c r="P201" s="19">
        <v>-0.1321178068658618</v>
      </c>
      <c r="Q201" s="19">
        <v>0.45972442164296451</v>
      </c>
      <c r="R201" s="19">
        <v>-2.8515859322924209E-2</v>
      </c>
      <c r="S201" s="19">
        <v>0.14272389107143629</v>
      </c>
      <c r="T201" s="19">
        <v>-1.6344941753956409E-2</v>
      </c>
      <c r="U201" s="19">
        <v>8.8394331847021765E-2</v>
      </c>
      <c r="V201" s="19">
        <v>1.64983674120639E-2</v>
      </c>
      <c r="W201" s="19">
        <v>-2.7879218189330441E-2</v>
      </c>
      <c r="X201" s="19">
        <v>-0.2035021158055576</v>
      </c>
    </row>
    <row r="202" spans="1:24" s="24" customFormat="1" ht="15.75" thickBot="1" x14ac:dyDescent="0.3">
      <c r="A202" s="19" t="s">
        <v>939</v>
      </c>
      <c r="B202" s="19" t="s">
        <v>295</v>
      </c>
      <c r="C202" s="20" t="s">
        <v>314</v>
      </c>
      <c r="D202" s="19" t="s">
        <v>315</v>
      </c>
      <c r="E202" s="19">
        <v>100001181</v>
      </c>
      <c r="F202" s="22">
        <v>100001181</v>
      </c>
      <c r="G202" s="19">
        <v>0.4247546686301496</v>
      </c>
      <c r="H202" s="19">
        <v>0.20880910854788931</v>
      </c>
      <c r="I202" s="19">
        <v>0.93540365679057491</v>
      </c>
      <c r="J202" s="19">
        <v>0.13213655170070601</v>
      </c>
      <c r="K202" s="19">
        <v>0.19585501635976479</v>
      </c>
      <c r="L202" s="19">
        <v>-6.6531297546466153E-2</v>
      </c>
      <c r="M202" s="19">
        <v>0.11890388547759589</v>
      </c>
      <c r="N202" s="19">
        <v>-0.33956709215068243</v>
      </c>
      <c r="O202" s="19">
        <v>-0.14722655392127601</v>
      </c>
      <c r="P202" s="19">
        <v>-7.5046830338222695E-2</v>
      </c>
      <c r="Q202" s="19">
        <v>0.5453688822610866</v>
      </c>
      <c r="R202" s="19">
        <v>-0.1924753861295127</v>
      </c>
      <c r="S202" s="19">
        <v>1.082908764962234E-2</v>
      </c>
      <c r="T202" s="19">
        <v>-0.2070326052209274</v>
      </c>
      <c r="U202" s="19">
        <v>-1.09476417933984E-2</v>
      </c>
      <c r="V202" s="19">
        <v>0.1008713807335902</v>
      </c>
      <c r="W202" s="19">
        <v>-0.1027138819446874</v>
      </c>
      <c r="X202" s="19">
        <v>-0.1658460572175306</v>
      </c>
    </row>
    <row r="203" spans="1:24" s="25" customFormat="1" ht="15.75" thickBot="1" x14ac:dyDescent="0.3">
      <c r="A203" s="19" t="s">
        <v>939</v>
      </c>
      <c r="B203" s="19" t="s">
        <v>295</v>
      </c>
      <c r="C203" s="20" t="s">
        <v>328</v>
      </c>
      <c r="D203" s="21" t="s">
        <v>329</v>
      </c>
      <c r="E203" s="19">
        <v>100001229</v>
      </c>
      <c r="F203" s="22">
        <v>100001229</v>
      </c>
      <c r="G203" s="19">
        <v>0.31466449114565448</v>
      </c>
      <c r="H203" s="19">
        <v>-0.1160790252564774</v>
      </c>
      <c r="I203" s="19">
        <v>0.2127475084034984</v>
      </c>
      <c r="J203" s="19">
        <v>0.127257990937785</v>
      </c>
      <c r="K203" s="19">
        <v>-3.0100132770357682E-3</v>
      </c>
      <c r="L203" s="19">
        <v>0.136066142489877</v>
      </c>
      <c r="M203" s="19">
        <v>0.25505160664902682</v>
      </c>
      <c r="N203" s="19">
        <v>-0.18685798454850239</v>
      </c>
      <c r="O203" s="19">
        <v>-0.2387264715320814</v>
      </c>
      <c r="P203" s="19">
        <v>3.000980279750019E-3</v>
      </c>
      <c r="Q203" s="19">
        <v>0.77860452476207609</v>
      </c>
      <c r="R203" s="19">
        <v>-0.32700064777728671</v>
      </c>
      <c r="S203" s="19">
        <v>2.0732948232675789E-2</v>
      </c>
      <c r="T203" s="19">
        <v>-0.28395712936218342</v>
      </c>
      <c r="U203" s="19">
        <v>-4.1910681390308182E-3</v>
      </c>
      <c r="V203" s="19">
        <v>2.402685135890854E-2</v>
      </c>
      <c r="W203" s="19">
        <v>-6.1894427876613173E-2</v>
      </c>
      <c r="X203" s="19">
        <v>-4.3419525307508408E-2</v>
      </c>
    </row>
    <row r="204" spans="1:24" s="25" customFormat="1" ht="15.75" thickBot="1" x14ac:dyDescent="0.3">
      <c r="A204" s="19" t="s">
        <v>939</v>
      </c>
      <c r="B204" s="19" t="s">
        <v>295</v>
      </c>
      <c r="C204" s="20" t="s">
        <v>300</v>
      </c>
      <c r="D204" s="21" t="s">
        <v>301</v>
      </c>
      <c r="E204" s="19">
        <v>100015785</v>
      </c>
      <c r="F204" s="22">
        <v>100015785</v>
      </c>
      <c r="G204" s="19">
        <v>1.671513078141245E-2</v>
      </c>
      <c r="H204" s="19">
        <v>0.12560643628885679</v>
      </c>
      <c r="I204" s="19">
        <v>0.42323262712516008</v>
      </c>
      <c r="J204" s="19">
        <v>0.20140181617347169</v>
      </c>
      <c r="K204" s="19">
        <v>-0.1240139156704161</v>
      </c>
      <c r="L204" s="19">
        <v>-0.1055637493565376</v>
      </c>
      <c r="M204" s="19">
        <v>-6.9570243690573524E-3</v>
      </c>
      <c r="N204" s="19">
        <v>-0.34824547809776019</v>
      </c>
      <c r="O204" s="19">
        <v>-0.26499645166161678</v>
      </c>
      <c r="P204" s="19">
        <v>-0.15729778567866451</v>
      </c>
      <c r="Q204" s="19">
        <v>0.5668654123783412</v>
      </c>
      <c r="R204" s="19">
        <v>6.9089583846833032E-3</v>
      </c>
      <c r="S204" s="19">
        <v>0.13701069656066531</v>
      </c>
      <c r="T204" s="19">
        <v>-0.50212595931729853</v>
      </c>
      <c r="U204" s="19">
        <v>5.6579184662761912E-2</v>
      </c>
      <c r="V204" s="19">
        <v>5.1966716314356627E-2</v>
      </c>
      <c r="W204" s="19">
        <v>-2.3778286101638822E-2</v>
      </c>
      <c r="X204" s="19">
        <v>-0.1701802109708298</v>
      </c>
    </row>
    <row r="205" spans="1:24" s="25" customFormat="1" ht="15.75" thickBot="1" x14ac:dyDescent="0.3">
      <c r="A205" s="19" t="s">
        <v>939</v>
      </c>
      <c r="B205" s="19" t="s">
        <v>295</v>
      </c>
      <c r="C205" s="20" t="s">
        <v>310</v>
      </c>
      <c r="D205" s="21" t="s">
        <v>311</v>
      </c>
      <c r="E205" s="19">
        <v>100001182</v>
      </c>
      <c r="F205" s="22">
        <v>100001182</v>
      </c>
      <c r="G205" s="19">
        <v>-0.1173994218912027</v>
      </c>
      <c r="H205" s="19">
        <v>-9.762700416798397E-3</v>
      </c>
      <c r="I205" s="19">
        <v>0.36819100858403508</v>
      </c>
      <c r="J205" s="19">
        <v>0.18673378109456121</v>
      </c>
      <c r="K205" s="19">
        <v>-0.17755511186000639</v>
      </c>
      <c r="L205" s="19">
        <v>-0.29198247085185552</v>
      </c>
      <c r="M205" s="19">
        <v>0.1174428128142076</v>
      </c>
      <c r="N205" s="19">
        <v>-4.7945751452230123E-2</v>
      </c>
      <c r="O205" s="19">
        <v>-1.5633837682853511E-2</v>
      </c>
      <c r="P205" s="19">
        <v>-0.12716748735858169</v>
      </c>
      <c r="Q205" s="19">
        <v>0.58913836114439089</v>
      </c>
      <c r="R205" s="19">
        <v>9.6683108519743828E-3</v>
      </c>
      <c r="S205" s="19">
        <v>0.38453970453445202</v>
      </c>
      <c r="T205" s="19">
        <v>9.0584216621398331E-2</v>
      </c>
      <c r="U205" s="19">
        <v>0.51747008085962498</v>
      </c>
      <c r="V205" s="19">
        <v>0.34681697171365378</v>
      </c>
      <c r="W205" s="19">
        <v>-0.24606195923689411</v>
      </c>
      <c r="X205" s="19">
        <v>-0.25201924383741547</v>
      </c>
    </row>
    <row r="206" spans="1:24" s="25" customFormat="1" ht="15.75" thickBot="1" x14ac:dyDescent="0.3">
      <c r="A206" s="19" t="s">
        <v>939</v>
      </c>
      <c r="B206" s="19" t="s">
        <v>295</v>
      </c>
      <c r="C206" s="20" t="s">
        <v>296</v>
      </c>
      <c r="D206" s="19" t="s">
        <v>297</v>
      </c>
      <c r="E206" s="19">
        <v>100009393</v>
      </c>
      <c r="F206" s="22">
        <v>100009393</v>
      </c>
      <c r="G206" s="19">
        <v>0.46764934597469882</v>
      </c>
      <c r="H206" s="19">
        <v>-1.7696613010365649E-2</v>
      </c>
      <c r="I206" s="19">
        <v>0.55448902466551986</v>
      </c>
      <c r="J206" s="19">
        <v>-0.80805757193670547</v>
      </c>
      <c r="K206" s="19">
        <v>-0.35308193308457542</v>
      </c>
      <c r="L206" s="19">
        <v>0.1667968282884173</v>
      </c>
      <c r="M206" s="19">
        <v>0.42819457066886552</v>
      </c>
      <c r="N206" s="19">
        <v>-0.28203032174479942</v>
      </c>
      <c r="O206" s="19">
        <v>-0.5312506205715517</v>
      </c>
      <c r="P206" s="19">
        <v>0.44677133343640679</v>
      </c>
      <c r="Q206" s="19">
        <v>0.29369913181690238</v>
      </c>
      <c r="R206" s="19">
        <v>-1.30554963778172</v>
      </c>
      <c r="S206" s="19">
        <v>-0.41216645055018308</v>
      </c>
      <c r="T206" s="19">
        <v>-0.52818318524389329</v>
      </c>
      <c r="U206" s="19">
        <v>0.15960914379134511</v>
      </c>
      <c r="V206" s="19">
        <v>0.15758373653459609</v>
      </c>
      <c r="W206" s="19">
        <v>1.7388880824463899E-2</v>
      </c>
      <c r="X206" s="19">
        <v>-0.1522796141095388</v>
      </c>
    </row>
    <row r="207" spans="1:24" s="25" customFormat="1" ht="15.75" thickBot="1" x14ac:dyDescent="0.3">
      <c r="A207" s="19" t="s">
        <v>939</v>
      </c>
      <c r="B207" s="19" t="s">
        <v>330</v>
      </c>
      <c r="C207" s="20" t="s">
        <v>339</v>
      </c>
      <c r="D207" s="21" t="s">
        <v>340</v>
      </c>
      <c r="E207" s="19">
        <v>424</v>
      </c>
      <c r="F207" s="22">
        <v>424</v>
      </c>
      <c r="G207" s="19">
        <v>0.1984041316205013</v>
      </c>
      <c r="H207" s="19">
        <v>0.10429232917985259</v>
      </c>
      <c r="I207" s="19">
        <v>0.60409819081265892</v>
      </c>
      <c r="J207" s="19">
        <v>7.228405218076471E-2</v>
      </c>
      <c r="K207" s="19">
        <v>-3.0710951614336561E-2</v>
      </c>
      <c r="L207" s="19">
        <v>-3.9893776348954302E-2</v>
      </c>
      <c r="M207" s="19">
        <v>0.11260775768945989</v>
      </c>
      <c r="N207" s="19">
        <v>-0.18385156281137269</v>
      </c>
      <c r="O207" s="19">
        <v>-0.1366603418836228</v>
      </c>
      <c r="P207" s="19">
        <v>5.7796740514497992E-2</v>
      </c>
      <c r="Q207" s="19">
        <v>0.53384560111277046</v>
      </c>
      <c r="R207" s="19">
        <v>-7.2846378531564393E-2</v>
      </c>
      <c r="S207" s="19">
        <v>2.979582373360638E-2</v>
      </c>
      <c r="T207" s="19">
        <v>-5.2578879013201123E-2</v>
      </c>
      <c r="U207" s="19">
        <v>0.2219024100902178</v>
      </c>
      <c r="V207" s="19">
        <v>-4.0379014153736133E-2</v>
      </c>
      <c r="W207" s="19">
        <v>-7.1131127252502868E-2</v>
      </c>
      <c r="X207" s="19">
        <v>-4.1464933227842032E-2</v>
      </c>
    </row>
    <row r="208" spans="1:24" s="25" customFormat="1" ht="15.75" thickBot="1" x14ac:dyDescent="0.3">
      <c r="A208" s="19" t="s">
        <v>939</v>
      </c>
      <c r="B208" s="19" t="s">
        <v>330</v>
      </c>
      <c r="C208" s="20" t="s">
        <v>337</v>
      </c>
      <c r="D208" s="21" t="s">
        <v>338</v>
      </c>
      <c r="E208" s="19">
        <v>892</v>
      </c>
      <c r="F208" s="22">
        <v>892</v>
      </c>
      <c r="G208" s="19">
        <v>-8.5819801928726666E-2</v>
      </c>
      <c r="H208" s="19">
        <v>-0.49344199064155397</v>
      </c>
      <c r="I208" s="19">
        <v>0.16902154990829121</v>
      </c>
      <c r="J208" s="19">
        <v>9.977159111744531E-2</v>
      </c>
      <c r="K208" s="19">
        <v>-0.1081953671087903</v>
      </c>
      <c r="L208" s="19">
        <v>-0.21751600789999961</v>
      </c>
      <c r="M208" s="19">
        <v>0.41454303820207461</v>
      </c>
      <c r="N208" s="19">
        <v>-0.14845450355973661</v>
      </c>
      <c r="O208" s="19">
        <v>-2.4131856391713981E-2</v>
      </c>
      <c r="P208" s="19">
        <v>-1.364877445753623E-2</v>
      </c>
      <c r="Q208" s="19">
        <v>0.79463363074541404</v>
      </c>
      <c r="R208" s="19">
        <v>1.346499101743924E-2</v>
      </c>
      <c r="S208" s="19">
        <v>0.41004967391555719</v>
      </c>
      <c r="T208" s="19">
        <v>9.9245502667869454E-2</v>
      </c>
      <c r="U208" s="19">
        <v>0.40845922264125178</v>
      </c>
      <c r="V208" s="19">
        <v>0.58548896078540447</v>
      </c>
      <c r="W208" s="19">
        <v>-0.1617359137127341</v>
      </c>
      <c r="X208" s="19">
        <v>-0.26015940600687187</v>
      </c>
    </row>
    <row r="209" spans="1:24" s="25" customFormat="1" ht="15.75" thickBot="1" x14ac:dyDescent="0.3">
      <c r="A209" s="19" t="s">
        <v>939</v>
      </c>
      <c r="B209" s="19" t="s">
        <v>330</v>
      </c>
      <c r="C209" s="20" t="s">
        <v>335</v>
      </c>
      <c r="D209" s="21" t="s">
        <v>336</v>
      </c>
      <c r="E209" s="19">
        <v>519</v>
      </c>
      <c r="F209" s="22">
        <v>519</v>
      </c>
      <c r="G209" s="19">
        <v>0.233659139004496</v>
      </c>
      <c r="H209" s="19">
        <v>7.8562278220423762E-2</v>
      </c>
      <c r="I209" s="19">
        <v>0.5635173487820031</v>
      </c>
      <c r="J209" s="19">
        <v>6.9275317021611493E-2</v>
      </c>
      <c r="K209" s="19">
        <v>-6.7703129163748391E-2</v>
      </c>
      <c r="L209" s="19">
        <v>-2.680210548225246E-2</v>
      </c>
      <c r="M209" s="19">
        <v>3.2159485497648542E-2</v>
      </c>
      <c r="N209" s="19">
        <v>-8.0297176966261086E-4</v>
      </c>
      <c r="O209" s="19">
        <v>-0.1229567531103558</v>
      </c>
      <c r="P209" s="19">
        <v>-0.1009770399216391</v>
      </c>
      <c r="Q209" s="19">
        <v>0.59348173606713739</v>
      </c>
      <c r="R209" s="19">
        <v>-0.20822774166083899</v>
      </c>
      <c r="S209" s="19">
        <v>4.7309902494552018E-2</v>
      </c>
      <c r="T209" s="19">
        <v>8.0232752327691944E-4</v>
      </c>
      <c r="U209" s="19">
        <v>0.37290088027007928</v>
      </c>
      <c r="V209" s="19">
        <v>-0.10664492083750179</v>
      </c>
      <c r="W209" s="19">
        <v>-3.4796262668638687E-2</v>
      </c>
      <c r="X209" s="19">
        <v>-7.9611623979515503E-2</v>
      </c>
    </row>
    <row r="210" spans="1:24" s="25" customFormat="1" ht="15.75" thickBot="1" x14ac:dyDescent="0.3">
      <c r="A210" s="19" t="s">
        <v>939</v>
      </c>
      <c r="B210" s="19" t="s">
        <v>330</v>
      </c>
      <c r="C210" s="20" t="s">
        <v>341</v>
      </c>
      <c r="D210" s="21" t="s">
        <v>342</v>
      </c>
      <c r="E210" s="19">
        <v>980</v>
      </c>
      <c r="F210" s="22">
        <v>980</v>
      </c>
      <c r="G210" s="19">
        <v>7.2782662594245595E-2</v>
      </c>
      <c r="H210" s="19">
        <v>-7.8315398310701778E-2</v>
      </c>
      <c r="I210" s="19">
        <v>0.26659758225165731</v>
      </c>
      <c r="J210" s="19">
        <v>0.15092840247549411</v>
      </c>
      <c r="K210" s="19">
        <v>-6.0480527990497648E-2</v>
      </c>
      <c r="L210" s="19">
        <v>-1.226030267630919E-2</v>
      </c>
      <c r="M210" s="19">
        <v>0.15300895095405179</v>
      </c>
      <c r="N210" s="19">
        <v>-0.19734672658816821</v>
      </c>
      <c r="O210" s="19">
        <v>-4.1609954755875873E-2</v>
      </c>
      <c r="P210" s="19">
        <v>0.15897452435528711</v>
      </c>
      <c r="Q210" s="19">
        <v>0.46088840177419388</v>
      </c>
      <c r="R210" s="19">
        <v>-0.1587816675503369</v>
      </c>
      <c r="S210" s="19">
        <v>6.6873142784107206E-2</v>
      </c>
      <c r="T210" s="19">
        <v>-4.7479555206441253E-2</v>
      </c>
      <c r="U210" s="19">
        <v>0.1020123635143235</v>
      </c>
      <c r="V210" s="19">
        <v>-1.902686292179858E-2</v>
      </c>
      <c r="W210" s="19">
        <v>1.2111806426011231E-2</v>
      </c>
      <c r="X210" s="19">
        <v>-5.2705964979603233E-2</v>
      </c>
    </row>
    <row r="211" spans="1:24" s="25" customFormat="1" ht="15.75" thickBot="1" x14ac:dyDescent="0.3">
      <c r="A211" s="19" t="s">
        <v>939</v>
      </c>
      <c r="B211" s="19" t="s">
        <v>330</v>
      </c>
      <c r="C211" s="20" t="s">
        <v>343</v>
      </c>
      <c r="D211" s="21" t="s">
        <v>344</v>
      </c>
      <c r="E211" s="19">
        <v>439</v>
      </c>
      <c r="F211" s="22">
        <v>439</v>
      </c>
      <c r="G211" s="19">
        <v>-5.9932112114377573E-2</v>
      </c>
      <c r="H211" s="19">
        <v>0.17859453262780881</v>
      </c>
      <c r="I211" s="19">
        <v>0.42032217959959339</v>
      </c>
      <c r="J211" s="19">
        <v>0.20608174648919539</v>
      </c>
      <c r="K211" s="19">
        <v>-0.13221293819592461</v>
      </c>
      <c r="L211" s="19">
        <v>0.1194176621513595</v>
      </c>
      <c r="M211" s="19">
        <v>-3.2763278053210491E-2</v>
      </c>
      <c r="N211" s="19">
        <v>-4.3083159976960453E-2</v>
      </c>
      <c r="O211" s="19">
        <v>-1.0480923145198559E-2</v>
      </c>
      <c r="P211" s="19">
        <v>-4.8964620892696847E-2</v>
      </c>
      <c r="Q211" s="19">
        <v>0.35442801329893159</v>
      </c>
      <c r="R211" s="19">
        <v>1.0372211805586369E-2</v>
      </c>
      <c r="S211" s="19">
        <v>0.16180913282186599</v>
      </c>
      <c r="T211" s="19">
        <v>-2.391543109381946E-2</v>
      </c>
      <c r="U211" s="19">
        <v>2.85934982755894E-2</v>
      </c>
      <c r="V211" s="19">
        <v>-0.22047818504352801</v>
      </c>
      <c r="W211" s="19">
        <v>0.10791438828379279</v>
      </c>
      <c r="X211" s="19">
        <v>-1.3081737307685739E-2</v>
      </c>
    </row>
    <row r="212" spans="1:24" s="25" customFormat="1" ht="15.75" thickBot="1" x14ac:dyDescent="0.3">
      <c r="A212" s="19" t="s">
        <v>939</v>
      </c>
      <c r="B212" s="19" t="s">
        <v>330</v>
      </c>
      <c r="C212" s="20" t="s">
        <v>331</v>
      </c>
      <c r="D212" s="21" t="s">
        <v>332</v>
      </c>
      <c r="E212" s="19">
        <v>893</v>
      </c>
      <c r="F212" s="22">
        <v>893</v>
      </c>
      <c r="G212" s="19">
        <v>-0.1100456286471907</v>
      </c>
      <c r="H212" s="19">
        <v>-1.787037387393792E-2</v>
      </c>
      <c r="I212" s="19">
        <v>0.50061181345240591</v>
      </c>
      <c r="J212" s="19">
        <v>-1.798125376238843E-4</v>
      </c>
      <c r="K212" s="19">
        <v>-0.1200880204272438</v>
      </c>
      <c r="L212" s="19">
        <v>-0.51452082146950018</v>
      </c>
      <c r="M212" s="19">
        <v>1.5574751362902119E-2</v>
      </c>
      <c r="N212" s="19">
        <v>-0.25687474468398702</v>
      </c>
      <c r="O212" s="19">
        <v>-0.33217333420959178</v>
      </c>
      <c r="P212" s="19">
        <v>-6.7246886584487159E-2</v>
      </c>
      <c r="Q212" s="19">
        <v>0.3201563981215087</v>
      </c>
      <c r="R212" s="19">
        <v>-0.21656563514929181</v>
      </c>
      <c r="S212" s="19">
        <v>1.7978021088786299E-4</v>
      </c>
      <c r="T212" s="19">
        <v>7.5586160334118302E-2</v>
      </c>
      <c r="U212" s="19">
        <v>3.3445146161817471E-2</v>
      </c>
      <c r="V212" s="19">
        <v>8.7453623073120726E-2</v>
      </c>
      <c r="W212" s="19">
        <v>0.16878780477530861</v>
      </c>
      <c r="X212" s="19">
        <v>4.6045294637969691E-2</v>
      </c>
    </row>
    <row r="213" spans="1:24" s="25" customFormat="1" ht="15.75" thickBot="1" x14ac:dyDescent="0.3">
      <c r="A213" s="19" t="s">
        <v>939</v>
      </c>
      <c r="B213" s="19" t="s">
        <v>330</v>
      </c>
      <c r="C213" s="20" t="s">
        <v>333</v>
      </c>
      <c r="D213" s="21" t="s">
        <v>334</v>
      </c>
      <c r="E213" s="19">
        <v>891</v>
      </c>
      <c r="F213" s="22">
        <v>891</v>
      </c>
      <c r="G213" s="19">
        <v>-5.2612847116203813E-3</v>
      </c>
      <c r="H213" s="19">
        <v>-9.108050131344804E-2</v>
      </c>
      <c r="I213" s="19">
        <v>0.47501320703454353</v>
      </c>
      <c r="J213" s="19">
        <v>2.4961746699137539E-2</v>
      </c>
      <c r="K213" s="19">
        <v>-0.23828637192582211</v>
      </c>
      <c r="L213" s="19">
        <v>5.1770384492160586E-3</v>
      </c>
      <c r="M213" s="19">
        <v>0.237112959231082</v>
      </c>
      <c r="N213" s="19">
        <v>-0.23006198175787579</v>
      </c>
      <c r="O213" s="19">
        <v>-7.4210151058028834E-2</v>
      </c>
      <c r="P213" s="19">
        <v>-5.2039797127638454E-3</v>
      </c>
      <c r="Q213" s="19">
        <v>0.4558562960740386</v>
      </c>
      <c r="R213" s="19">
        <v>-0.11128191025852401</v>
      </c>
      <c r="S213" s="19">
        <v>9.1097350336903318E-2</v>
      </c>
      <c r="T213" s="19">
        <v>-0.1378073642782966</v>
      </c>
      <c r="U213" s="19">
        <v>5.6327553000004298E-2</v>
      </c>
      <c r="V213" s="19">
        <v>3.9640298863613643E-2</v>
      </c>
      <c r="W213" s="19">
        <v>3.8414117406372877E-2</v>
      </c>
      <c r="X213" s="19">
        <v>-0.18397637881489631</v>
      </c>
    </row>
    <row r="214" spans="1:24" s="25" customFormat="1" ht="15.75" thickBot="1" x14ac:dyDescent="0.3">
      <c r="A214" s="19" t="s">
        <v>939</v>
      </c>
      <c r="B214" s="19" t="s">
        <v>345</v>
      </c>
      <c r="C214" s="20" t="s">
        <v>350</v>
      </c>
      <c r="D214" s="21" t="s">
        <v>351</v>
      </c>
      <c r="E214" s="19">
        <v>932</v>
      </c>
      <c r="F214" s="22">
        <v>932</v>
      </c>
      <c r="G214" s="19">
        <v>0.79042287156415625</v>
      </c>
      <c r="H214" s="19">
        <v>0.1033789669444445</v>
      </c>
      <c r="I214" s="19">
        <v>-0.1159951954209938</v>
      </c>
      <c r="J214" s="19">
        <v>-0.21529354378126589</v>
      </c>
      <c r="K214" s="19">
        <v>-0.26086869492446169</v>
      </c>
      <c r="L214" s="19">
        <v>0.39872190451966188</v>
      </c>
      <c r="M214" s="19">
        <v>-0.17450983678262519</v>
      </c>
      <c r="N214" s="19">
        <v>-0.1229066177758972</v>
      </c>
      <c r="O214" s="19">
        <v>0.382187233847543</v>
      </c>
      <c r="P214" s="19">
        <v>-0.12348138282225</v>
      </c>
      <c r="Q214" s="19">
        <v>6.8340562534125932E-2</v>
      </c>
      <c r="R214" s="19">
        <v>-2.5663374375235401E-2</v>
      </c>
      <c r="S214" s="19">
        <v>-5.6888949349310512E-2</v>
      </c>
      <c r="T214" s="19">
        <v>2.5021211300792282E-2</v>
      </c>
      <c r="U214" s="19">
        <v>2.509636586945331E-2</v>
      </c>
      <c r="V214" s="19">
        <v>0.1150025181219949</v>
      </c>
      <c r="W214" s="19">
        <v>-0.56840942659550653</v>
      </c>
      <c r="X214" s="19">
        <v>0.1170292742481889</v>
      </c>
    </row>
    <row r="215" spans="1:24" s="25" customFormat="1" ht="15.75" thickBot="1" x14ac:dyDescent="0.3">
      <c r="A215" s="19" t="s">
        <v>939</v>
      </c>
      <c r="B215" s="19" t="s">
        <v>345</v>
      </c>
      <c r="C215" s="20" t="s">
        <v>348</v>
      </c>
      <c r="D215" s="21" t="s">
        <v>349</v>
      </c>
      <c r="E215" s="19">
        <v>888</v>
      </c>
      <c r="F215" s="22">
        <v>888</v>
      </c>
      <c r="G215" s="19">
        <v>0.51937293250816374</v>
      </c>
      <c r="H215" s="19">
        <v>8.2373483403992403E-3</v>
      </c>
      <c r="I215" s="19">
        <v>-8.305766220068048E-3</v>
      </c>
      <c r="J215" s="19">
        <v>-9.4718975127685942E-2</v>
      </c>
      <c r="K215" s="19">
        <v>-0.20174669630504949</v>
      </c>
      <c r="L215" s="19">
        <v>0.67284153172402517</v>
      </c>
      <c r="M215" s="19">
        <v>-1.07782459312524E-2</v>
      </c>
      <c r="N215" s="19">
        <v>-0.21135671347973919</v>
      </c>
      <c r="O215" s="19">
        <v>0.50568191112719207</v>
      </c>
      <c r="P215" s="19">
        <v>-0.17459106681372591</v>
      </c>
      <c r="Q215" s="19">
        <v>0.1012847970665611</v>
      </c>
      <c r="R215" s="19">
        <v>-6.9208488889513059E-2</v>
      </c>
      <c r="S215" s="19">
        <v>6.9078465313525128E-2</v>
      </c>
      <c r="T215" s="19">
        <v>-1.2941334727203411E-2</v>
      </c>
      <c r="U215" s="19">
        <v>0.1168487428611705</v>
      </c>
      <c r="V215" s="19">
        <v>0.13442922057475221</v>
      </c>
      <c r="W215" s="19">
        <v>-0.46153500955610638</v>
      </c>
      <c r="X215" s="19">
        <v>0.19640881597309781</v>
      </c>
    </row>
    <row r="216" spans="1:24" s="25" customFormat="1" ht="15.75" thickBot="1" x14ac:dyDescent="0.3">
      <c r="A216" s="19" t="s">
        <v>939</v>
      </c>
      <c r="B216" s="19" t="s">
        <v>345</v>
      </c>
      <c r="C216" s="20" t="s">
        <v>346</v>
      </c>
      <c r="D216" s="21" t="s">
        <v>347</v>
      </c>
      <c r="E216" s="19">
        <v>100001232</v>
      </c>
      <c r="F216" s="22">
        <v>100001232</v>
      </c>
      <c r="G216" s="19">
        <v>0.65234186534612215</v>
      </c>
      <c r="H216" s="19">
        <v>-0.47444457953616231</v>
      </c>
      <c r="I216" s="19">
        <v>0.31866343314280299</v>
      </c>
      <c r="J216" s="19">
        <v>-0.75145295205775331</v>
      </c>
      <c r="K216" s="19">
        <v>-5.6814801155253641E-2</v>
      </c>
      <c r="L216" s="19">
        <v>-1.307164990328567E-2</v>
      </c>
      <c r="M216" s="19">
        <v>0.69253340363572768</v>
      </c>
      <c r="N216" s="19">
        <v>0.37870603291941768</v>
      </c>
      <c r="O216" s="19">
        <v>-0.22311566221698481</v>
      </c>
      <c r="P216" s="19">
        <v>0.1049819153905415</v>
      </c>
      <c r="Q216" s="19">
        <v>0.82114876825655581</v>
      </c>
      <c r="R216" s="19">
        <v>-1.5161790164705531</v>
      </c>
      <c r="S216" s="19">
        <v>-0.66255475262010377</v>
      </c>
      <c r="T216" s="19">
        <v>-0.20005513535812919</v>
      </c>
      <c r="U216" s="19">
        <v>0.8903524219604263</v>
      </c>
      <c r="V216" s="19">
        <v>0.76963702412325175</v>
      </c>
      <c r="W216" s="19">
        <v>-0.49433516506103209</v>
      </c>
      <c r="X216" s="19">
        <v>1.2902984239970749E-2</v>
      </c>
    </row>
    <row r="217" spans="1:24" s="25" customFormat="1" ht="15.75" thickBot="1" x14ac:dyDescent="0.3">
      <c r="A217" s="19" t="s">
        <v>939</v>
      </c>
      <c r="B217" s="19" t="s">
        <v>345</v>
      </c>
      <c r="C217" s="20" t="s">
        <v>352</v>
      </c>
      <c r="D217" s="21" t="s">
        <v>353</v>
      </c>
      <c r="E217" s="19">
        <v>181</v>
      </c>
      <c r="F217" s="22">
        <v>181</v>
      </c>
      <c r="G217" s="19">
        <v>0.22531779831523979</v>
      </c>
      <c r="H217" s="19">
        <v>8.0967377772057272E-2</v>
      </c>
      <c r="I217" s="19">
        <v>0.2180086083824942</v>
      </c>
      <c r="J217" s="19">
        <v>-0.21720939114164081</v>
      </c>
      <c r="K217" s="19">
        <v>-6.8418147944682775E-2</v>
      </c>
      <c r="L217" s="19">
        <v>0.1038954648249914</v>
      </c>
      <c r="M217" s="19">
        <v>5.9173694094897991E-2</v>
      </c>
      <c r="N217" s="19">
        <v>-0.19775251102112479</v>
      </c>
      <c r="O217" s="19">
        <v>-0.19092585049519459</v>
      </c>
      <c r="P217" s="19">
        <v>-4.6931545724745498E-2</v>
      </c>
      <c r="Q217" s="19">
        <v>0.51999782530898808</v>
      </c>
      <c r="R217" s="19">
        <v>-0.16655498620828421</v>
      </c>
      <c r="S217" s="19">
        <v>-6.8659965352281971E-2</v>
      </c>
      <c r="T217" s="19">
        <v>4.5579075590791149E-2</v>
      </c>
      <c r="U217" s="19">
        <v>0.22010789825333241</v>
      </c>
      <c r="V217" s="19">
        <v>1.046537988665836E-2</v>
      </c>
      <c r="W217" s="19">
        <v>-0.2418945026432392</v>
      </c>
      <c r="X217" s="19">
        <v>-1.057606342903733E-2</v>
      </c>
    </row>
    <row r="218" spans="1:24" s="25" customFormat="1" ht="15.75" thickBot="1" x14ac:dyDescent="0.3">
      <c r="A218" s="19" t="s">
        <v>939</v>
      </c>
      <c r="B218" s="19" t="s">
        <v>345</v>
      </c>
      <c r="C218" s="20" t="s">
        <v>354</v>
      </c>
      <c r="D218" s="21" t="s">
        <v>355</v>
      </c>
      <c r="E218" s="19">
        <v>925</v>
      </c>
      <c r="F218" s="22">
        <v>925</v>
      </c>
      <c r="G218" s="19">
        <v>-3.6374949621252248E-2</v>
      </c>
      <c r="H218" s="19">
        <v>-4.334376198166192E-2</v>
      </c>
      <c r="I218" s="19">
        <v>0.1116893162615904</v>
      </c>
      <c r="J218" s="19">
        <v>7.4632650905670131E-2</v>
      </c>
      <c r="K218" s="19">
        <v>-0.25305382217384448</v>
      </c>
      <c r="L218" s="19">
        <v>8.7790197067346087E-2</v>
      </c>
      <c r="M218" s="19">
        <v>-0.5798318799223533</v>
      </c>
      <c r="N218" s="19">
        <v>-0.15713931561411379</v>
      </c>
      <c r="O218" s="19">
        <v>3.5098121389508241E-2</v>
      </c>
      <c r="P218" s="19">
        <v>0.13376744409470021</v>
      </c>
      <c r="Q218" s="19">
        <v>7.8939036070008073E-2</v>
      </c>
      <c r="R218" s="19">
        <v>-0.5798318799223533</v>
      </c>
      <c r="S218" s="19">
        <v>-0.1623286627989779</v>
      </c>
      <c r="T218" s="19">
        <v>-5.576415777422554E-2</v>
      </c>
      <c r="U218" s="19">
        <v>-4.7389216884322391E-2</v>
      </c>
      <c r="V218" s="19">
        <v>7.2447258257458139E-2</v>
      </c>
      <c r="W218" s="19">
        <v>-0.5798318799223533</v>
      </c>
      <c r="X218" s="19">
        <v>0.1055316123064011</v>
      </c>
    </row>
    <row r="219" spans="1:24" s="25" customFormat="1" ht="15.75" thickBot="1" x14ac:dyDescent="0.3">
      <c r="A219" s="19" t="s">
        <v>939</v>
      </c>
      <c r="B219" s="19" t="s">
        <v>356</v>
      </c>
      <c r="C219" s="20" t="s">
        <v>357</v>
      </c>
      <c r="D219" s="21" t="s">
        <v>358</v>
      </c>
      <c r="E219" s="19">
        <v>100001112</v>
      </c>
      <c r="F219" s="22">
        <v>100001112</v>
      </c>
      <c r="G219" s="19">
        <v>1.1453068371343481E-2</v>
      </c>
      <c r="H219" s="19">
        <v>0.3744394229291414</v>
      </c>
      <c r="I219" s="19">
        <v>-1.5585929721938291E-2</v>
      </c>
      <c r="J219" s="19">
        <v>-0.77729623464482078</v>
      </c>
      <c r="K219" s="19">
        <v>8.4779660968240161E-2</v>
      </c>
      <c r="L219" s="19">
        <v>-1.158576236715067E-2</v>
      </c>
      <c r="M219" s="19">
        <v>0.19973982346496469</v>
      </c>
      <c r="N219" s="19">
        <v>-0.17469034153652679</v>
      </c>
      <c r="O219" s="19">
        <v>-0.28434407835721293</v>
      </c>
      <c r="P219" s="19">
        <v>-0.41013821867211819</v>
      </c>
      <c r="Q219" s="19">
        <v>0.54776559353286636</v>
      </c>
      <c r="R219" s="19">
        <v>-0.87098700522877615</v>
      </c>
      <c r="S219" s="19">
        <v>0.47484659544949631</v>
      </c>
      <c r="T219" s="19">
        <v>-0.17426858778046</v>
      </c>
      <c r="U219" s="19">
        <v>0.69476258258458001</v>
      </c>
      <c r="V219" s="19">
        <v>0.25849149744404382</v>
      </c>
      <c r="W219" s="19">
        <v>-0.27404267935846222</v>
      </c>
      <c r="X219" s="19">
        <v>5.0421328644997807E-2</v>
      </c>
    </row>
    <row r="220" spans="1:24" s="25" customFormat="1" ht="15.75" thickBot="1" x14ac:dyDescent="0.3">
      <c r="A220" s="19" t="s">
        <v>939</v>
      </c>
      <c r="B220" s="19" t="s">
        <v>356</v>
      </c>
      <c r="C220" s="20" t="s">
        <v>359</v>
      </c>
      <c r="D220" s="21" t="s">
        <v>360</v>
      </c>
      <c r="E220" s="19">
        <v>100001507</v>
      </c>
      <c r="F220" s="22">
        <v>100001507</v>
      </c>
      <c r="G220" s="19">
        <v>3.099155940237237E-2</v>
      </c>
      <c r="H220" s="19">
        <v>0.33375487801434761</v>
      </c>
      <c r="I220" s="19">
        <v>1.1114468650935201</v>
      </c>
      <c r="J220" s="19">
        <v>-1.837022243764421</v>
      </c>
      <c r="K220" s="19">
        <v>-0.68835257858418386</v>
      </c>
      <c r="L220" s="19">
        <v>-3.1982839343239193E-2</v>
      </c>
      <c r="M220" s="19">
        <v>0.24667370708156369</v>
      </c>
      <c r="N220" s="19">
        <v>0.35177418695410961</v>
      </c>
      <c r="O220" s="19">
        <v>0.46641331874623948</v>
      </c>
      <c r="P220" s="19">
        <v>0.1257081541808919</v>
      </c>
      <c r="Q220" s="19">
        <v>0.13406570224975101</v>
      </c>
      <c r="R220" s="19">
        <v>-0.2959166737913434</v>
      </c>
      <c r="S220" s="19">
        <v>-1.024889993669865</v>
      </c>
      <c r="T220" s="19">
        <v>-0.98403144355048267</v>
      </c>
      <c r="U220" s="19">
        <v>1.0460701439033031</v>
      </c>
      <c r="V220" s="19">
        <v>-3.9463024295992223E-2</v>
      </c>
      <c r="W220" s="19">
        <v>-0.39764885573381342</v>
      </c>
      <c r="X220" s="19">
        <v>-1.190640421598407</v>
      </c>
    </row>
    <row r="221" spans="1:24" s="25" customFormat="1" ht="15.75" thickBot="1" x14ac:dyDescent="0.3">
      <c r="A221" s="19" t="s">
        <v>939</v>
      </c>
      <c r="B221" s="19" t="s">
        <v>356</v>
      </c>
      <c r="C221" s="20" t="s">
        <v>361</v>
      </c>
      <c r="D221" s="21" t="s">
        <v>362</v>
      </c>
      <c r="E221" s="19">
        <v>100000773</v>
      </c>
      <c r="F221" s="22">
        <v>100000773</v>
      </c>
      <c r="G221" s="19">
        <v>-9.7479386394850667E-2</v>
      </c>
      <c r="H221" s="19">
        <v>0.73775588508721424</v>
      </c>
      <c r="I221" s="19">
        <v>0.17698130709857601</v>
      </c>
      <c r="J221" s="19">
        <v>-0.14973286034128469</v>
      </c>
      <c r="K221" s="19">
        <v>-0.37688266156159472</v>
      </c>
      <c r="L221" s="19">
        <v>0.74182186869195177</v>
      </c>
      <c r="M221" s="19">
        <v>-0.27796450417856777</v>
      </c>
      <c r="N221" s="19">
        <v>-0.29949760202647829</v>
      </c>
      <c r="O221" s="19">
        <v>2.9275809881647592E-2</v>
      </c>
      <c r="P221" s="19">
        <v>-0.63777851247167883</v>
      </c>
      <c r="Q221" s="19">
        <v>0.28763183040331353</v>
      </c>
      <c r="R221" s="19">
        <v>0.29466694983138619</v>
      </c>
      <c r="S221" s="19">
        <v>0.13782476904668459</v>
      </c>
      <c r="T221" s="19">
        <v>-0.51721127934495448</v>
      </c>
      <c r="U221" s="19">
        <v>4.6958921680724422E-2</v>
      </c>
      <c r="V221" s="19">
        <v>-6.1206808599169348E-2</v>
      </c>
      <c r="W221" s="19">
        <v>-3.0158798085351601E-2</v>
      </c>
      <c r="X221" s="19">
        <v>0.8668846624605151</v>
      </c>
    </row>
    <row r="222" spans="1:24" s="25" customFormat="1" ht="15.75" thickBot="1" x14ac:dyDescent="0.3">
      <c r="A222" s="19" t="s">
        <v>939</v>
      </c>
      <c r="B222" s="19" t="s">
        <v>356</v>
      </c>
      <c r="C222" s="20" t="s">
        <v>363</v>
      </c>
      <c r="D222" s="21" t="s">
        <v>364</v>
      </c>
      <c r="E222" s="19">
        <v>100000997</v>
      </c>
      <c r="F222" s="22">
        <v>100000997</v>
      </c>
      <c r="G222" s="19">
        <v>6.6949874863297301E-2</v>
      </c>
      <c r="H222" s="19">
        <v>0.37707921454805349</v>
      </c>
      <c r="I222" s="19">
        <v>1.9484292498356169E-2</v>
      </c>
      <c r="J222" s="19">
        <v>-0.47377116412535819</v>
      </c>
      <c r="K222" s="19">
        <v>-0.17740335574992369</v>
      </c>
      <c r="L222" s="19">
        <v>4.3935127690305643E-2</v>
      </c>
      <c r="M222" s="19">
        <v>0.2428540927799101</v>
      </c>
      <c r="N222" s="19">
        <v>-1.9871486853225609E-2</v>
      </c>
      <c r="O222" s="19">
        <v>-0.20747795799900709</v>
      </c>
      <c r="P222" s="19">
        <v>-0.36690536605291252</v>
      </c>
      <c r="Q222" s="19">
        <v>0.47203642956405262</v>
      </c>
      <c r="R222" s="19">
        <v>-0.21174927739881261</v>
      </c>
      <c r="S222" s="19">
        <v>-7.7778370896024587E-2</v>
      </c>
      <c r="T222" s="19">
        <v>-0.20957908038871401</v>
      </c>
      <c r="U222" s="19">
        <v>0.46167794987164429</v>
      </c>
      <c r="V222" s="19">
        <v>0.32803147992977749</v>
      </c>
      <c r="W222" s="19">
        <v>-0.219061637899752</v>
      </c>
      <c r="X222" s="19">
        <v>0.1204082084060457</v>
      </c>
    </row>
    <row r="223" spans="1:24" s="25" customFormat="1" ht="15.75" thickBot="1" x14ac:dyDescent="0.3">
      <c r="A223" s="19" t="s">
        <v>939</v>
      </c>
      <c r="B223" s="19" t="s">
        <v>356</v>
      </c>
      <c r="C223" s="20" t="s">
        <v>365</v>
      </c>
      <c r="D223" s="21" t="s">
        <v>366</v>
      </c>
      <c r="E223" s="19">
        <v>100000743</v>
      </c>
      <c r="F223" s="22">
        <v>100000743</v>
      </c>
      <c r="G223" s="19">
        <v>0.23047527633257331</v>
      </c>
      <c r="H223" s="19">
        <v>0.36887584602059131</v>
      </c>
      <c r="I223" s="19">
        <v>0.59025974435017037</v>
      </c>
      <c r="J223" s="19">
        <v>3.9225447452569437E-2</v>
      </c>
      <c r="K223" s="19">
        <v>-0.11260561300585779</v>
      </c>
      <c r="L223" s="19">
        <v>0.25576009169071201</v>
      </c>
      <c r="M223" s="19">
        <v>5.3625405719311153E-2</v>
      </c>
      <c r="N223" s="19">
        <v>-0.38473346859037322</v>
      </c>
      <c r="O223" s="19">
        <v>0.29636838760993178</v>
      </c>
      <c r="P223" s="19">
        <v>-0.38447866743663589</v>
      </c>
      <c r="Q223" s="19">
        <v>-0.2266494211357338</v>
      </c>
      <c r="R223" s="19">
        <v>0.51856716642124412</v>
      </c>
      <c r="S223" s="19">
        <v>-0.41454508129427342</v>
      </c>
      <c r="T223" s="19">
        <v>0.1633925015399669</v>
      </c>
      <c r="U223" s="19">
        <v>-4.0827123369777313E-2</v>
      </c>
      <c r="V223" s="19">
        <v>-0.4560289505325742</v>
      </c>
      <c r="W223" s="19">
        <v>-0.40799448933846288</v>
      </c>
      <c r="X223" s="19">
        <v>-0.48616685524507702</v>
      </c>
    </row>
    <row r="224" spans="1:24" s="25" customFormat="1" ht="15.75" thickBot="1" x14ac:dyDescent="0.3">
      <c r="A224" s="19" t="s">
        <v>939</v>
      </c>
      <c r="B224" s="19" t="s">
        <v>356</v>
      </c>
      <c r="C224" s="20" t="s">
        <v>367</v>
      </c>
      <c r="D224" s="19" t="s">
        <v>368</v>
      </c>
      <c r="E224" s="19">
        <v>100002196</v>
      </c>
      <c r="F224" s="22">
        <v>100002196</v>
      </c>
      <c r="G224" s="19">
        <v>-0.1004328632604904</v>
      </c>
      <c r="H224" s="19">
        <v>0.40429296594569308</v>
      </c>
      <c r="I224" s="19">
        <v>0.35783013405456371</v>
      </c>
      <c r="J224" s="19">
        <v>-0.28867812151589189</v>
      </c>
      <c r="K224" s="19">
        <v>6.0600606535154818E-2</v>
      </c>
      <c r="L224" s="19">
        <v>-0.2133266924393506</v>
      </c>
      <c r="M224" s="19">
        <v>-7.9950916612929634E-2</v>
      </c>
      <c r="N224" s="19">
        <v>0.15186011058944279</v>
      </c>
      <c r="O224" s="19">
        <v>-0.19699353783957341</v>
      </c>
      <c r="P224" s="19">
        <v>-6.4511304515976031E-2</v>
      </c>
      <c r="Q224" s="19">
        <v>0.13449997903748759</v>
      </c>
      <c r="R224" s="19">
        <v>-0.40908266652500619</v>
      </c>
      <c r="S224" s="19">
        <v>0.31639581812345308</v>
      </c>
      <c r="T224" s="19">
        <v>-0.32238609331272983</v>
      </c>
      <c r="U224" s="19">
        <v>0.51275715677427769</v>
      </c>
      <c r="V224" s="19">
        <v>0.13367636689386289</v>
      </c>
      <c r="W224" s="19">
        <v>0.27434867168399502</v>
      </c>
      <c r="X224" s="19">
        <v>-0.25310165071440949</v>
      </c>
    </row>
    <row r="225" spans="1:24" s="25" customFormat="1" ht="15.75" thickBot="1" x14ac:dyDescent="0.3">
      <c r="A225" s="19" t="s">
        <v>939</v>
      </c>
      <c r="B225" s="19" t="s">
        <v>356</v>
      </c>
      <c r="C225" s="20" t="s">
        <v>369</v>
      </c>
      <c r="D225" s="21" t="s">
        <v>370</v>
      </c>
      <c r="E225" s="19">
        <v>100002953</v>
      </c>
      <c r="F225" s="22">
        <v>100002953</v>
      </c>
      <c r="G225" s="19">
        <v>0.30797920459487138</v>
      </c>
      <c r="H225" s="19">
        <v>0.11247112893042049</v>
      </c>
      <c r="I225" s="19">
        <v>0.1611635407888152</v>
      </c>
      <c r="J225" s="19">
        <v>-0.11968889792745151</v>
      </c>
      <c r="K225" s="19">
        <v>0.2474908997711513</v>
      </c>
      <c r="L225" s="19">
        <v>-2.6411356502773761E-2</v>
      </c>
      <c r="M225" s="19">
        <v>8.3995579397244377E-2</v>
      </c>
      <c r="N225" s="19">
        <v>0</v>
      </c>
      <c r="O225" s="19">
        <v>-0.19242282376302741</v>
      </c>
      <c r="P225" s="19">
        <v>-0.39585155196443012</v>
      </c>
      <c r="Q225" s="19">
        <v>0.22239174795401659</v>
      </c>
      <c r="R225" s="19">
        <v>-5.9161907176919409E-2</v>
      </c>
      <c r="S225" s="19">
        <v>-0.1104543430777689</v>
      </c>
      <c r="T225" s="19">
        <v>-0.39585155196443012</v>
      </c>
      <c r="U225" s="19">
        <v>0.1481088572742639</v>
      </c>
      <c r="V225" s="19">
        <v>0.64145970565487265</v>
      </c>
      <c r="W225" s="19">
        <v>-9.2352152595823134E-2</v>
      </c>
      <c r="X225" s="19">
        <v>-8.6406183555527996E-2</v>
      </c>
    </row>
    <row r="226" spans="1:24" s="25" customFormat="1" ht="15.75" thickBot="1" x14ac:dyDescent="0.3">
      <c r="A226" s="19" t="s">
        <v>939</v>
      </c>
      <c r="B226" s="19" t="s">
        <v>356</v>
      </c>
      <c r="C226" s="20" t="s">
        <v>371</v>
      </c>
      <c r="D226" s="21" t="s">
        <v>372</v>
      </c>
      <c r="E226" s="19">
        <v>100000983</v>
      </c>
      <c r="F226" s="22">
        <v>100000983</v>
      </c>
      <c r="G226" s="19">
        <v>0.28949940966223903</v>
      </c>
      <c r="H226" s="19">
        <v>1.1189442881325271</v>
      </c>
      <c r="I226" s="19">
        <v>0.23509979555467581</v>
      </c>
      <c r="J226" s="19">
        <v>-0.50924665246366929</v>
      </c>
      <c r="K226" s="19">
        <v>0.47832706646631068</v>
      </c>
      <c r="L226" s="19">
        <v>-4.5998168759752947E-2</v>
      </c>
      <c r="M226" s="19">
        <v>4.3975055734657438E-2</v>
      </c>
      <c r="N226" s="19">
        <v>-0.47810088184372362</v>
      </c>
      <c r="O226" s="19">
        <v>-0.46099255475091278</v>
      </c>
      <c r="P226" s="19">
        <v>-0.28487766855300428</v>
      </c>
      <c r="Q226" s="19">
        <v>0.33184837335535627</v>
      </c>
      <c r="R226" s="19">
        <v>-0.66442883379532092</v>
      </c>
      <c r="S226" s="19">
        <v>0.25148469245453309</v>
      </c>
      <c r="T226" s="19">
        <v>-0.2287311300044827</v>
      </c>
      <c r="U226" s="19">
        <v>0.3627242874994081</v>
      </c>
      <c r="V226" s="19">
        <v>-0.2487784236879961</v>
      </c>
      <c r="W226" s="19">
        <v>-0.13188435252731989</v>
      </c>
      <c r="X226" s="19">
        <v>0.212199429842645</v>
      </c>
    </row>
    <row r="227" spans="1:24" s="25" customFormat="1" ht="15.75" thickBot="1" x14ac:dyDescent="0.3">
      <c r="A227" s="19" t="s">
        <v>939</v>
      </c>
      <c r="B227" s="19" t="s">
        <v>356</v>
      </c>
      <c r="C227" s="20" t="s">
        <v>387</v>
      </c>
      <c r="D227" s="21" t="s">
        <v>388</v>
      </c>
      <c r="E227" s="19">
        <v>100008933</v>
      </c>
      <c r="F227" s="22">
        <v>100008933</v>
      </c>
      <c r="G227" s="19">
        <v>9.6479732395838791E-2</v>
      </c>
      <c r="H227" s="19">
        <v>0.49220357168646478</v>
      </c>
      <c r="I227" s="19">
        <v>0.48253415883734652</v>
      </c>
      <c r="J227" s="19">
        <v>-0.40640271310692699</v>
      </c>
      <c r="K227" s="19">
        <v>0.1539460399640149</v>
      </c>
      <c r="L227" s="19">
        <v>0.18876124970413971</v>
      </c>
      <c r="M227" s="19">
        <v>-6.5163805640765758E-3</v>
      </c>
      <c r="N227" s="19">
        <v>-0.47968686897228069</v>
      </c>
      <c r="O227" s="19">
        <v>-0.26170809092918901</v>
      </c>
      <c r="P227" s="19">
        <v>-6.6357167797710837E-2</v>
      </c>
      <c r="Q227" s="19">
        <v>0.2195801613532439</v>
      </c>
      <c r="R227" s="19">
        <v>-0.47098132658328917</v>
      </c>
      <c r="S227" s="19">
        <v>-0.47968686897228069</v>
      </c>
      <c r="T227" s="19">
        <v>-0.41429223282049188</v>
      </c>
      <c r="U227" s="19">
        <v>8.0179402096842833E-3</v>
      </c>
      <c r="V227" s="19">
        <v>-0.12720951976141839</v>
      </c>
      <c r="W227" s="19">
        <v>6.0932950913463617E-2</v>
      </c>
      <c r="X227" s="19">
        <v>0</v>
      </c>
    </row>
    <row r="228" spans="1:24" s="25" customFormat="1" ht="15.75" thickBot="1" x14ac:dyDescent="0.3">
      <c r="A228" s="19" t="s">
        <v>939</v>
      </c>
      <c r="B228" s="19" t="s">
        <v>356</v>
      </c>
      <c r="C228" s="20" t="s">
        <v>373</v>
      </c>
      <c r="D228" s="21" t="s">
        <v>374</v>
      </c>
      <c r="E228" s="19">
        <v>100001579</v>
      </c>
      <c r="F228" s="22">
        <v>100001579</v>
      </c>
      <c r="G228" s="19">
        <v>0.2474415240195797</v>
      </c>
      <c r="H228" s="19">
        <v>-4.7555443273013677E-2</v>
      </c>
      <c r="I228" s="19">
        <v>0.4382894799144752</v>
      </c>
      <c r="J228" s="19">
        <v>-0.16151954895332021</v>
      </c>
      <c r="K228" s="19">
        <v>0.25017931563869422</v>
      </c>
      <c r="L228" s="19">
        <v>-9.3729104316564059E-4</v>
      </c>
      <c r="M228" s="19">
        <v>6.4596500050951675E-2</v>
      </c>
      <c r="N228" s="19">
        <v>-0.3651102422896278</v>
      </c>
      <c r="O228" s="19">
        <v>-6.3572807350718685E-2</v>
      </c>
      <c r="P228" s="19">
        <v>-4.049097277846133E-2</v>
      </c>
      <c r="Q228" s="19">
        <v>0.45843163770364348</v>
      </c>
      <c r="R228" s="19">
        <v>-0.2382613828962066</v>
      </c>
      <c r="S228" s="19">
        <v>9.3641335125483553E-4</v>
      </c>
      <c r="T228" s="19">
        <v>3.3133462886117543E-2</v>
      </c>
      <c r="U228" s="19">
        <v>0.39045557297252231</v>
      </c>
      <c r="V228" s="19">
        <v>4.6113358029951868E-2</v>
      </c>
      <c r="W228" s="19">
        <v>-0.25916190514534682</v>
      </c>
      <c r="X228" s="19">
        <v>-0.2451185747680435</v>
      </c>
    </row>
    <row r="229" spans="1:24" s="25" customFormat="1" ht="15.75" thickBot="1" x14ac:dyDescent="0.3">
      <c r="A229" s="19" t="s">
        <v>939</v>
      </c>
      <c r="B229" s="19" t="s">
        <v>356</v>
      </c>
      <c r="C229" s="20" t="s">
        <v>375</v>
      </c>
      <c r="D229" s="19" t="s">
        <v>376</v>
      </c>
      <c r="E229" s="19">
        <v>100006367</v>
      </c>
      <c r="F229" s="22">
        <v>100006367</v>
      </c>
      <c r="G229" s="19">
        <v>-0.52126042432365038</v>
      </c>
      <c r="H229" s="19">
        <v>0.8829644588772354</v>
      </c>
      <c r="I229" s="19">
        <v>-0.1085942666928493</v>
      </c>
      <c r="J229" s="19">
        <v>3.2533515139083473E-2</v>
      </c>
      <c r="K229" s="19">
        <v>-0.67512162095030703</v>
      </c>
      <c r="L229" s="19">
        <v>1.72113419405497</v>
      </c>
      <c r="M229" s="19">
        <v>-0.1407368281667811</v>
      </c>
      <c r="N229" s="19">
        <v>0.52777893689949285</v>
      </c>
      <c r="O229" s="19">
        <v>0.77261101662515352</v>
      </c>
      <c r="P229" s="19">
        <v>-0.83769076017513688</v>
      </c>
      <c r="Q229" s="19">
        <v>-3.975177632118386E-2</v>
      </c>
      <c r="R229" s="19">
        <v>-0.22067764801030959</v>
      </c>
      <c r="S229" s="19">
        <v>1.843056018961519</v>
      </c>
      <c r="T229" s="19">
        <v>-0.78574848385517893</v>
      </c>
      <c r="U229" s="19">
        <v>4.2451706506206291E-2</v>
      </c>
      <c r="V229" s="19">
        <v>-3.3627640226059262E-2</v>
      </c>
      <c r="W229" s="19">
        <v>1.074642980246816</v>
      </c>
      <c r="X229" s="19">
        <v>2.112532548270555</v>
      </c>
    </row>
    <row r="230" spans="1:24" s="25" customFormat="1" ht="15.75" thickBot="1" x14ac:dyDescent="0.3">
      <c r="A230" s="19" t="s">
        <v>939</v>
      </c>
      <c r="B230" s="19" t="s">
        <v>356</v>
      </c>
      <c r="C230" s="20" t="s">
        <v>377</v>
      </c>
      <c r="D230" s="21" t="s">
        <v>378</v>
      </c>
      <c r="E230" s="19">
        <v>100000882</v>
      </c>
      <c r="F230" s="22">
        <v>100000882</v>
      </c>
      <c r="G230" s="19">
        <v>6.796752898831511E-2</v>
      </c>
      <c r="H230" s="19">
        <v>0.38424720429386527</v>
      </c>
      <c r="I230" s="19">
        <v>3.8340436029288862E-2</v>
      </c>
      <c r="J230" s="19">
        <v>-0.26048154215139802</v>
      </c>
      <c r="K230" s="19">
        <v>0.18752781657267151</v>
      </c>
      <c r="L230" s="19">
        <v>-6.6318331019145582E-2</v>
      </c>
      <c r="M230" s="19">
        <v>4.5481411435740782E-4</v>
      </c>
      <c r="N230" s="19">
        <v>1.6107232716782081E-2</v>
      </c>
      <c r="O230" s="19">
        <v>-3.506536086742873E-2</v>
      </c>
      <c r="P230" s="19">
        <v>-0.31099352884914172</v>
      </c>
      <c r="Q230" s="19">
        <v>0.30838762522221408</v>
      </c>
      <c r="R230" s="19">
        <v>-0.52553940437396285</v>
      </c>
      <c r="S230" s="19">
        <v>-4.5502106436337922E-4</v>
      </c>
      <c r="T230" s="19">
        <v>-7.4396975498807374E-2</v>
      </c>
      <c r="U230" s="19">
        <v>0.53886596675368925</v>
      </c>
      <c r="V230" s="19">
        <v>1.463431823244106E-2</v>
      </c>
      <c r="W230" s="19">
        <v>-0.25752180532428143</v>
      </c>
      <c r="X230" s="19">
        <v>-7.5024496278234973E-2</v>
      </c>
    </row>
    <row r="231" spans="1:24" s="25" customFormat="1" ht="15.75" thickBot="1" x14ac:dyDescent="0.3">
      <c r="A231" s="19" t="s">
        <v>939</v>
      </c>
      <c r="B231" s="19" t="s">
        <v>356</v>
      </c>
      <c r="C231" s="20" t="s">
        <v>379</v>
      </c>
      <c r="D231" s="21" t="s">
        <v>380</v>
      </c>
      <c r="E231" s="19">
        <v>100015637</v>
      </c>
      <c r="F231" s="22">
        <v>100015637</v>
      </c>
      <c r="G231" s="19">
        <v>-4.0642900959902188E-2</v>
      </c>
      <c r="H231" s="19">
        <v>-0.37287206529519962</v>
      </c>
      <c r="I231" s="19">
        <v>0.54961165666255962</v>
      </c>
      <c r="J231" s="19">
        <v>-7.5080438916925951E-2</v>
      </c>
      <c r="K231" s="19">
        <v>-0.32734614731766548</v>
      </c>
      <c r="L231" s="19">
        <v>5.8193917136703452E-2</v>
      </c>
      <c r="M231" s="19">
        <v>0.2289254888628226</v>
      </c>
      <c r="N231" s="19">
        <v>-0.1948732730781095</v>
      </c>
      <c r="O231" s="19">
        <v>3.9055367547315763E-2</v>
      </c>
      <c r="P231" s="19">
        <v>0.24878829059919011</v>
      </c>
      <c r="Q231" s="19">
        <v>0.40005649827001821</v>
      </c>
      <c r="R231" s="19">
        <v>-6.0774721796664342E-2</v>
      </c>
      <c r="S231" s="19">
        <v>0.23322978038557779</v>
      </c>
      <c r="T231" s="19">
        <v>0.43889966165991501</v>
      </c>
      <c r="U231" s="19">
        <v>0.13792215541841191</v>
      </c>
      <c r="V231" s="19">
        <v>-0.29375867269749018</v>
      </c>
      <c r="W231" s="19">
        <v>-0.1705917619312157</v>
      </c>
      <c r="X231" s="19">
        <v>-0.18876615030506241</v>
      </c>
    </row>
    <row r="232" spans="1:24" s="25" customFormat="1" ht="15.75" thickBot="1" x14ac:dyDescent="0.3">
      <c r="A232" s="19" t="s">
        <v>939</v>
      </c>
      <c r="B232" s="19" t="s">
        <v>356</v>
      </c>
      <c r="C232" s="20" t="s">
        <v>381</v>
      </c>
      <c r="D232" s="21" t="s">
        <v>382</v>
      </c>
      <c r="E232" s="19">
        <v>1239</v>
      </c>
      <c r="F232" s="22">
        <v>1239</v>
      </c>
      <c r="G232" s="19">
        <v>-0.1693841657371358</v>
      </c>
      <c r="H232" s="19">
        <v>0.28473878758271309</v>
      </c>
      <c r="I232" s="19">
        <v>0.19882246584642929</v>
      </c>
      <c r="J232" s="19">
        <v>0.14263401727430389</v>
      </c>
      <c r="K232" s="19">
        <v>-0.25887759918194819</v>
      </c>
      <c r="L232" s="19">
        <v>4.3660581160256083E-2</v>
      </c>
      <c r="M232" s="19">
        <v>-0.17425841140083179</v>
      </c>
      <c r="N232" s="19">
        <v>-9.2961416257554396E-3</v>
      </c>
      <c r="O232" s="19">
        <v>0.19906382485492699</v>
      </c>
      <c r="P232" s="19">
        <v>-0.31070142087137448</v>
      </c>
      <c r="Q232" s="19">
        <v>-0.202530424389365</v>
      </c>
      <c r="R232" s="19">
        <v>9.2105187282775138E-3</v>
      </c>
      <c r="S232" s="19">
        <v>0.57592654629758733</v>
      </c>
      <c r="T232" s="19">
        <v>-0.21108701666733329</v>
      </c>
      <c r="U232" s="19">
        <v>0.22183610143708091</v>
      </c>
      <c r="V232" s="19">
        <v>-0.33289057554489071</v>
      </c>
      <c r="W232" s="19">
        <v>5.4184578315867801E-2</v>
      </c>
      <c r="X232" s="19">
        <v>-6.5738939563558516E-2</v>
      </c>
    </row>
    <row r="233" spans="1:24" s="25" customFormat="1" ht="15.75" thickBot="1" x14ac:dyDescent="0.3">
      <c r="A233" s="19" t="s">
        <v>939</v>
      </c>
      <c r="B233" s="19" t="s">
        <v>356</v>
      </c>
      <c r="C233" s="20" t="s">
        <v>383</v>
      </c>
      <c r="D233" s="21" t="s">
        <v>384</v>
      </c>
      <c r="E233" s="19">
        <v>100019893</v>
      </c>
      <c r="F233" s="22">
        <v>100019893</v>
      </c>
      <c r="G233" s="19">
        <v>0.57873054481801733</v>
      </c>
      <c r="H233" s="19">
        <v>4.5635429215644799E-2</v>
      </c>
      <c r="I233" s="19">
        <v>0.51604789868852341</v>
      </c>
      <c r="J233" s="19">
        <v>-0.69982265869166915</v>
      </c>
      <c r="K233" s="19">
        <v>0.9048290864204499</v>
      </c>
      <c r="L233" s="19">
        <v>-0.22228435530645529</v>
      </c>
      <c r="M233" s="19">
        <v>0.1083310421515952</v>
      </c>
      <c r="N233" s="19">
        <v>-0.69982265869166915</v>
      </c>
      <c r="O233" s="19">
        <v>-0.69982265869166915</v>
      </c>
      <c r="P233" s="19">
        <v>-4.7818022035933591E-2</v>
      </c>
      <c r="Q233" s="19">
        <v>0.53147785148119853</v>
      </c>
      <c r="R233" s="19">
        <v>-0.69982265869166915</v>
      </c>
      <c r="S233" s="19">
        <v>-0.69982265869166915</v>
      </c>
      <c r="T233" s="19">
        <v>-0.18871278048761869</v>
      </c>
      <c r="U233" s="19">
        <v>0.41191804587214031</v>
      </c>
      <c r="V233" s="19">
        <v>-0.29892140486353042</v>
      </c>
      <c r="W233" s="19">
        <v>-0.33910894449801871</v>
      </c>
      <c r="X233" s="19">
        <v>-0.55975699958455927</v>
      </c>
    </row>
    <row r="234" spans="1:24" s="25" customFormat="1" ht="15.75" thickBot="1" x14ac:dyDescent="0.3">
      <c r="A234" s="19" t="s">
        <v>939</v>
      </c>
      <c r="B234" s="19" t="s">
        <v>356</v>
      </c>
      <c r="C234" s="20" t="s">
        <v>385</v>
      </c>
      <c r="D234" s="21" t="s">
        <v>386</v>
      </c>
      <c r="E234" s="19">
        <v>100004089</v>
      </c>
      <c r="F234" s="22">
        <v>100004089</v>
      </c>
      <c r="G234" s="19">
        <v>0.87112908320538318</v>
      </c>
      <c r="H234" s="19">
        <v>0.43808315623405258</v>
      </c>
      <c r="I234" s="19">
        <v>0.66736000341052926</v>
      </c>
      <c r="J234" s="19">
        <v>9.8523685397541055E-2</v>
      </c>
      <c r="K234" s="19">
        <v>-1.4695207729915149E-2</v>
      </c>
      <c r="L234" s="19">
        <v>0.110217797659467</v>
      </c>
      <c r="M234" s="19">
        <v>0.47188978350850053</v>
      </c>
      <c r="N234" s="19">
        <v>-0.30165142932387962</v>
      </c>
      <c r="O234" s="19">
        <v>-0.38170135679951661</v>
      </c>
      <c r="P234" s="19">
        <v>0.14676708161231369</v>
      </c>
      <c r="Q234" s="19">
        <v>0.14596269089933669</v>
      </c>
      <c r="R234" s="19">
        <v>-0.2029383377782002</v>
      </c>
      <c r="S234" s="19">
        <v>-0.42428321825746618</v>
      </c>
      <c r="T234" s="19">
        <v>-7.4316441562068347E-2</v>
      </c>
      <c r="U234" s="19">
        <v>1.448238233857886E-2</v>
      </c>
      <c r="V234" s="19">
        <v>-0.20270668179768669</v>
      </c>
      <c r="W234" s="19">
        <v>-0.59659870306307294</v>
      </c>
      <c r="X234" s="19">
        <v>-0.619285062426433</v>
      </c>
    </row>
    <row r="235" spans="1:24" s="25" customFormat="1" ht="15.75" thickBot="1" x14ac:dyDescent="0.3">
      <c r="A235" s="19" t="s">
        <v>939</v>
      </c>
      <c r="B235" s="19" t="s">
        <v>356</v>
      </c>
      <c r="C235" s="39" t="s">
        <v>389</v>
      </c>
      <c r="D235" s="19"/>
      <c r="E235" s="19">
        <v>100019892</v>
      </c>
      <c r="F235" s="22">
        <v>100019892</v>
      </c>
      <c r="G235" s="19">
        <v>7.7307784953879355E-2</v>
      </c>
      <c r="H235" s="19">
        <v>-0.27071016043123203</v>
      </c>
      <c r="I235" s="19">
        <v>0.57842469887584813</v>
      </c>
      <c r="J235" s="19">
        <v>-0.26726666993319309</v>
      </c>
      <c r="K235" s="19">
        <v>-0.481121009615402</v>
      </c>
      <c r="L235" s="19">
        <v>-6.6743143297773852E-2</v>
      </c>
      <c r="M235" s="19">
        <v>0.1394645361249387</v>
      </c>
      <c r="N235" s="19">
        <v>-0.40079276911856299</v>
      </c>
      <c r="O235" s="19">
        <v>-0.17241211961804781</v>
      </c>
      <c r="P235" s="19">
        <v>5.0698693082215737E-2</v>
      </c>
      <c r="Q235" s="19">
        <v>0.46973798707956871</v>
      </c>
      <c r="R235" s="19">
        <v>-0.19102544453555451</v>
      </c>
      <c r="S235" s="19">
        <v>-0.21892544093445909</v>
      </c>
      <c r="T235" s="19">
        <v>0.28884067073835901</v>
      </c>
      <c r="U235" s="19">
        <v>0.47693481674947158</v>
      </c>
      <c r="V235" s="19">
        <v>4.8195060892633132E-2</v>
      </c>
      <c r="W235" s="19">
        <v>-1.5022320361677249E-2</v>
      </c>
      <c r="X235" s="19">
        <v>1.4799986109733831E-2</v>
      </c>
    </row>
    <row r="236" spans="1:24" s="25" customFormat="1" ht="15.75" thickBot="1" x14ac:dyDescent="0.3">
      <c r="A236" s="19" t="s">
        <v>939</v>
      </c>
      <c r="B236" s="19" t="s">
        <v>356</v>
      </c>
      <c r="C236" s="39" t="s">
        <v>390</v>
      </c>
      <c r="D236" s="19"/>
      <c r="E236" s="19">
        <v>100019960</v>
      </c>
      <c r="F236" s="22">
        <v>100019960</v>
      </c>
      <c r="G236" s="19">
        <v>1.1125881632586041</v>
      </c>
      <c r="H236" s="19">
        <v>0.94464998421749991</v>
      </c>
      <c r="I236" s="19">
        <v>0.13478407275632809</v>
      </c>
      <c r="J236" s="19">
        <v>0.1232257063416576</v>
      </c>
      <c r="K236" s="19">
        <v>-0.12207082839926769</v>
      </c>
      <c r="L236" s="19">
        <v>-8.768511085974412E-2</v>
      </c>
      <c r="M236" s="19">
        <v>0.21916005332415561</v>
      </c>
      <c r="N236" s="19">
        <v>6.9233683078846918E-3</v>
      </c>
      <c r="O236" s="19">
        <v>-0.1660055869002367</v>
      </c>
      <c r="P236" s="19">
        <v>-0.70395321781548981</v>
      </c>
      <c r="Q236" s="19">
        <v>-0.43584351780698322</v>
      </c>
      <c r="R236" s="19">
        <v>-6.9716357037137768E-3</v>
      </c>
      <c r="S236" s="19">
        <v>7.8507910349351465E-2</v>
      </c>
      <c r="T236" s="19">
        <v>0.45255533454822222</v>
      </c>
      <c r="U236" s="19">
        <v>-0.77429537332824983</v>
      </c>
      <c r="V236" s="19">
        <v>-0.12127422423039851</v>
      </c>
      <c r="W236" s="19">
        <v>-0.38241696241744511</v>
      </c>
      <c r="X236" s="19">
        <v>0.67472090049694611</v>
      </c>
    </row>
    <row r="237" spans="1:24" s="25" customFormat="1" ht="15.75" thickBot="1" x14ac:dyDescent="0.3">
      <c r="A237" s="19" t="s">
        <v>939</v>
      </c>
      <c r="B237" s="19" t="s">
        <v>356</v>
      </c>
      <c r="C237" s="39" t="s">
        <v>391</v>
      </c>
      <c r="D237" s="19"/>
      <c r="E237" s="19">
        <v>100019966</v>
      </c>
      <c r="F237" s="22">
        <v>100019966</v>
      </c>
      <c r="G237" s="19">
        <v>3.3064569243497537E-2</v>
      </c>
      <c r="H237" s="19">
        <v>0.6112887332846898</v>
      </c>
      <c r="I237" s="19">
        <v>0.22989329129885239</v>
      </c>
      <c r="J237" s="19">
        <v>-0.29729744036459482</v>
      </c>
      <c r="K237" s="19">
        <v>0.31157812785772521</v>
      </c>
      <c r="L237" s="19">
        <v>-6.8559630698169782E-2</v>
      </c>
      <c r="M237" s="19">
        <v>-2.1735341915187271E-2</v>
      </c>
      <c r="N237" s="19">
        <v>-0.1142464461387625</v>
      </c>
      <c r="O237" s="19">
        <v>2.1272949273045249E-2</v>
      </c>
      <c r="P237" s="19">
        <v>-0.22821107180987019</v>
      </c>
      <c r="Q237" s="19">
        <v>0.33170173638021511</v>
      </c>
      <c r="R237" s="19">
        <v>-1.0589784182935409</v>
      </c>
      <c r="S237" s="19">
        <v>0.5749506778274649</v>
      </c>
      <c r="T237" s="19">
        <v>-6.0184184744970663E-2</v>
      </c>
      <c r="U237" s="19">
        <v>0.61483770163189622</v>
      </c>
      <c r="V237" s="19">
        <v>0.14347544950092761</v>
      </c>
      <c r="W237" s="19">
        <v>-6.2646167080625176E-2</v>
      </c>
      <c r="X237" s="19">
        <v>-7.8790089035689598E-2</v>
      </c>
    </row>
    <row r="238" spans="1:24" s="25" customFormat="1" ht="15.75" thickBot="1" x14ac:dyDescent="0.3">
      <c r="A238" s="19" t="s">
        <v>939</v>
      </c>
      <c r="B238" s="19" t="s">
        <v>223</v>
      </c>
      <c r="C238" s="39" t="s">
        <v>407</v>
      </c>
      <c r="D238" s="19"/>
      <c r="E238" s="19">
        <v>100021709</v>
      </c>
      <c r="F238" s="22">
        <v>100021709</v>
      </c>
      <c r="G238" s="19">
        <v>-0.56588053516071513</v>
      </c>
      <c r="H238" s="19">
        <v>0.53679309001065523</v>
      </c>
      <c r="I238" s="19">
        <v>0.22737061621415031</v>
      </c>
      <c r="J238" s="19">
        <v>-7.9474013723157419E-2</v>
      </c>
      <c r="K238" s="19">
        <v>-0.36331163134637579</v>
      </c>
      <c r="L238" s="19">
        <v>0.34071967448257701</v>
      </c>
      <c r="M238" s="19">
        <v>-0.48779746058368523</v>
      </c>
      <c r="N238" s="19">
        <v>-0.93251486377271997</v>
      </c>
      <c r="O238" s="19">
        <v>0.22392327224711339</v>
      </c>
      <c r="P238" s="19">
        <v>-0.34724149749866712</v>
      </c>
      <c r="Q238" s="19">
        <v>0.15629215626370579</v>
      </c>
      <c r="R238" s="19">
        <v>-1.0343631340594329E-2</v>
      </c>
      <c r="S238" s="19">
        <v>0.97402096662880566</v>
      </c>
      <c r="T238" s="19">
        <v>0.32381689179677481</v>
      </c>
      <c r="U238" s="19">
        <v>-0.27453194921659929</v>
      </c>
      <c r="V238" s="19">
        <v>-0.47202057305833017</v>
      </c>
      <c r="W238" s="19">
        <v>1.023773504899588E-2</v>
      </c>
      <c r="X238" s="19">
        <v>0.37339532104801759</v>
      </c>
    </row>
    <row r="239" spans="1:24" s="25" customFormat="1" ht="15.75" thickBot="1" x14ac:dyDescent="0.3">
      <c r="A239" s="19" t="s">
        <v>939</v>
      </c>
      <c r="B239" s="19" t="s">
        <v>408</v>
      </c>
      <c r="C239" s="20" t="s">
        <v>409</v>
      </c>
      <c r="D239" s="21" t="s">
        <v>410</v>
      </c>
      <c r="E239" s="19">
        <v>100021467</v>
      </c>
      <c r="F239" s="22">
        <v>100021467</v>
      </c>
      <c r="G239" s="19">
        <v>-0.22850290011308741</v>
      </c>
      <c r="H239" s="19">
        <v>-0.39061042768822313</v>
      </c>
      <c r="I239" s="19">
        <v>-0.39061042768822313</v>
      </c>
      <c r="J239" s="19">
        <v>-0.1481407983309139</v>
      </c>
      <c r="K239" s="19">
        <v>4.7811580010090823E-2</v>
      </c>
      <c r="L239" s="19">
        <v>9.7297382315966025E-4</v>
      </c>
      <c r="M239" s="19">
        <v>-0.36305298302667122</v>
      </c>
      <c r="N239" s="19">
        <v>0.34978752207163638</v>
      </c>
      <c r="O239" s="19">
        <v>3.5598236253912147E-2</v>
      </c>
      <c r="P239" s="19">
        <v>-9.7392142328527108E-4</v>
      </c>
      <c r="Q239" s="19">
        <v>-2.8631188974447511E-2</v>
      </c>
      <c r="R239" s="19">
        <v>0.57396980750114368</v>
      </c>
      <c r="S239" s="19">
        <v>-0.13879659603706929</v>
      </c>
      <c r="T239" s="19">
        <v>-0.39061042768822313</v>
      </c>
      <c r="U239" s="19">
        <v>-0.16965049222226999</v>
      </c>
      <c r="V239" s="19">
        <v>0.26344339364186481</v>
      </c>
      <c r="W239" s="19">
        <v>1.0061237460048891</v>
      </c>
      <c r="X239" s="19">
        <v>0.33347241426524188</v>
      </c>
    </row>
    <row r="240" spans="1:24" s="25" customFormat="1" ht="15.75" thickBot="1" x14ac:dyDescent="0.3">
      <c r="A240" s="19" t="s">
        <v>939</v>
      </c>
      <c r="B240" s="32" t="s">
        <v>408</v>
      </c>
      <c r="C240" s="35" t="s">
        <v>927</v>
      </c>
      <c r="D240" s="32"/>
      <c r="E240" s="32">
        <v>100020214</v>
      </c>
      <c r="F240" s="43"/>
      <c r="G240"/>
      <c r="H240"/>
      <c r="I240"/>
      <c r="J240"/>
      <c r="K240"/>
      <c r="L240"/>
      <c r="M240"/>
      <c r="N240"/>
      <c r="O240"/>
      <c r="P240"/>
      <c r="Q240"/>
      <c r="R240"/>
      <c r="S240"/>
      <c r="T240"/>
      <c r="U240"/>
      <c r="V240"/>
      <c r="W240"/>
      <c r="X240"/>
    </row>
    <row r="241" spans="1:24" s="25" customFormat="1" ht="15.75" thickBot="1" x14ac:dyDescent="0.3">
      <c r="A241" s="19" t="s">
        <v>939</v>
      </c>
      <c r="B241" s="3" t="s">
        <v>882</v>
      </c>
      <c r="C241" s="38" t="s">
        <v>883</v>
      </c>
      <c r="D241" s="5" t="s">
        <v>884</v>
      </c>
      <c r="E241" s="3">
        <v>100000355</v>
      </c>
      <c r="F241" s="43"/>
      <c r="G241"/>
      <c r="H241"/>
      <c r="I241"/>
      <c r="J241"/>
      <c r="K241"/>
      <c r="L241"/>
      <c r="M241"/>
      <c r="N241"/>
      <c r="O241"/>
      <c r="P241"/>
      <c r="Q241"/>
      <c r="R241"/>
      <c r="S241"/>
      <c r="T241"/>
      <c r="U241"/>
      <c r="V241"/>
      <c r="W241"/>
      <c r="X241"/>
    </row>
    <row r="242" spans="1:24" s="25" customFormat="1" ht="15.75" thickBot="1" x14ac:dyDescent="0.3">
      <c r="A242" s="3" t="s">
        <v>411</v>
      </c>
      <c r="B242" s="3" t="s">
        <v>861</v>
      </c>
      <c r="C242" s="38" t="s">
        <v>862</v>
      </c>
      <c r="D242" s="5" t="s">
        <v>863</v>
      </c>
      <c r="E242" s="3">
        <v>1254</v>
      </c>
      <c r="F242" s="43"/>
      <c r="G242"/>
      <c r="H242"/>
      <c r="I242"/>
      <c r="J242"/>
      <c r="K242"/>
      <c r="L242"/>
      <c r="M242"/>
      <c r="N242"/>
      <c r="O242"/>
      <c r="P242"/>
      <c r="Q242"/>
      <c r="R242"/>
      <c r="S242"/>
      <c r="T242"/>
      <c r="U242"/>
      <c r="V242"/>
      <c r="W242"/>
      <c r="X242"/>
    </row>
    <row r="243" spans="1:24" s="25" customFormat="1" ht="15.75" thickBot="1" x14ac:dyDescent="0.3">
      <c r="A243" s="3" t="s">
        <v>411</v>
      </c>
      <c r="B243" s="3" t="s">
        <v>861</v>
      </c>
      <c r="C243" s="38" t="s">
        <v>880</v>
      </c>
      <c r="D243" s="5" t="s">
        <v>881</v>
      </c>
      <c r="E243" s="3">
        <v>100000258</v>
      </c>
      <c r="F243" s="43"/>
      <c r="G243"/>
      <c r="H243"/>
      <c r="I243"/>
      <c r="J243"/>
      <c r="K243"/>
      <c r="L243"/>
      <c r="M243"/>
      <c r="N243"/>
      <c r="O243"/>
      <c r="P243"/>
      <c r="Q243"/>
      <c r="R243"/>
      <c r="S243"/>
      <c r="T243"/>
      <c r="U243"/>
      <c r="V243"/>
      <c r="W243"/>
      <c r="X243"/>
    </row>
    <row r="244" spans="1:24" s="25" customFormat="1" ht="15.75" thickBot="1" x14ac:dyDescent="0.3">
      <c r="A244" s="3" t="s">
        <v>411</v>
      </c>
      <c r="B244" s="3" t="s">
        <v>835</v>
      </c>
      <c r="C244" s="38" t="s">
        <v>836</v>
      </c>
      <c r="D244" s="5" t="s">
        <v>837</v>
      </c>
      <c r="E244" s="3">
        <v>363</v>
      </c>
      <c r="F244" s="43"/>
      <c r="G244"/>
      <c r="H244"/>
      <c r="I244"/>
      <c r="J244"/>
      <c r="K244"/>
      <c r="L244"/>
      <c r="M244"/>
      <c r="N244"/>
      <c r="O244"/>
      <c r="P244"/>
      <c r="Q244"/>
      <c r="R244"/>
      <c r="S244"/>
      <c r="T244"/>
      <c r="U244"/>
      <c r="V244"/>
      <c r="W244"/>
      <c r="X244"/>
    </row>
    <row r="245" spans="1:24" s="25" customFormat="1" ht="15.75" thickBot="1" x14ac:dyDescent="0.3">
      <c r="A245" s="32" t="s">
        <v>411</v>
      </c>
      <c r="B245" s="32" t="s">
        <v>835</v>
      </c>
      <c r="C245" s="35" t="s">
        <v>838</v>
      </c>
      <c r="D245" s="33" t="s">
        <v>839</v>
      </c>
      <c r="E245" s="32">
        <v>370</v>
      </c>
      <c r="F245" s="43"/>
      <c r="G245"/>
      <c r="H245"/>
      <c r="I245"/>
      <c r="J245"/>
      <c r="K245"/>
      <c r="L245"/>
      <c r="M245"/>
      <c r="N245"/>
      <c r="O245"/>
      <c r="P245"/>
      <c r="Q245"/>
      <c r="R245"/>
      <c r="S245"/>
      <c r="T245"/>
      <c r="U245"/>
      <c r="V245"/>
      <c r="W245"/>
      <c r="X245"/>
    </row>
    <row r="246" spans="1:24" s="25" customFormat="1" ht="15.75" thickBot="1" x14ac:dyDescent="0.3">
      <c r="A246" s="25" t="s">
        <v>411</v>
      </c>
      <c r="B246" s="25" t="s">
        <v>412</v>
      </c>
      <c r="C246" s="27" t="s">
        <v>455</v>
      </c>
      <c r="D246" s="28" t="s">
        <v>456</v>
      </c>
      <c r="E246" s="25">
        <v>100001272</v>
      </c>
      <c r="F246" s="26">
        <v>100001272</v>
      </c>
      <c r="G246" s="25">
        <v>-7.6074053036719505E-2</v>
      </c>
      <c r="H246" s="25">
        <v>0.1210098321933868</v>
      </c>
      <c r="I246" s="25">
        <v>4.0405244861249037E-2</v>
      </c>
      <c r="J246" s="25">
        <v>9.2473060307252289E-2</v>
      </c>
      <c r="K246" s="25">
        <v>-0.45654342416790827</v>
      </c>
      <c r="L246" s="25">
        <v>-0.1692963897719526</v>
      </c>
      <c r="M246" s="25">
        <v>6.905495491560372E-2</v>
      </c>
      <c r="N246" s="25">
        <v>0.13879259943637479</v>
      </c>
      <c r="O246" s="25">
        <v>0.21533554105808331</v>
      </c>
      <c r="P246" s="25">
        <v>-1.6984386343029751E-2</v>
      </c>
      <c r="Q246" s="25">
        <v>-2.781723533034933E-2</v>
      </c>
      <c r="R246" s="25">
        <v>-3.9239302814497237E-2</v>
      </c>
      <c r="S246" s="25">
        <v>0.1438502295782613</v>
      </c>
      <c r="T246" s="25">
        <v>-0.37226883490848101</v>
      </c>
      <c r="U246" s="25">
        <v>-8.4390201854399022E-2</v>
      </c>
      <c r="V246" s="25">
        <v>1.6700728021191279E-2</v>
      </c>
      <c r="W246" s="25">
        <v>-6.3537807194913948E-2</v>
      </c>
      <c r="X246" s="25">
        <v>4.9242667253035839E-2</v>
      </c>
    </row>
    <row r="247" spans="1:24" s="25" customFormat="1" ht="15.75" thickBot="1" x14ac:dyDescent="0.3">
      <c r="A247" s="25" t="s">
        <v>411</v>
      </c>
      <c r="B247" s="25" t="s">
        <v>412</v>
      </c>
      <c r="C247" s="27" t="s">
        <v>525</v>
      </c>
      <c r="D247" s="28" t="s">
        <v>526</v>
      </c>
      <c r="E247" s="25">
        <v>100001445</v>
      </c>
      <c r="F247" s="26">
        <v>100001445</v>
      </c>
      <c r="G247" s="25">
        <v>-5.582608041735302E-2</v>
      </c>
      <c r="H247" s="25">
        <v>-5.5031037077576388E-2</v>
      </c>
      <c r="I247" s="25">
        <v>0.30459647537114698</v>
      </c>
      <c r="J247" s="25">
        <v>-3.9794949526328248E-2</v>
      </c>
      <c r="K247" s="25">
        <v>0.4564906959238289</v>
      </c>
      <c r="L247" s="25">
        <v>1.7080232426110571E-2</v>
      </c>
      <c r="M247" s="25">
        <v>-2.5984206437943282E-2</v>
      </c>
      <c r="N247" s="25">
        <v>-1.7377043712723819E-2</v>
      </c>
      <c r="O247" s="25">
        <v>0.22709065103633089</v>
      </c>
      <c r="P247" s="25">
        <v>0.37684901908544832</v>
      </c>
      <c r="Q247" s="25">
        <v>-0.14534937712208171</v>
      </c>
      <c r="R247" s="25">
        <v>-0.14534937712208171</v>
      </c>
      <c r="S247" s="25">
        <v>0.2142775927363601</v>
      </c>
      <c r="T247" s="25">
        <v>-0.14534937712208171</v>
      </c>
      <c r="U247" s="25">
        <v>-9.820128065992173E-2</v>
      </c>
      <c r="V247" s="25">
        <v>-8.3513882261726693E-2</v>
      </c>
      <c r="W247" s="25">
        <v>0.1303247124285877</v>
      </c>
      <c r="X247" s="25">
        <v>1.923428974576552E-2</v>
      </c>
    </row>
    <row r="248" spans="1:24" s="25" customFormat="1" ht="15.75" thickBot="1" x14ac:dyDescent="0.3">
      <c r="A248" s="25" t="s">
        <v>411</v>
      </c>
      <c r="B248" s="25" t="s">
        <v>412</v>
      </c>
      <c r="C248" s="27" t="s">
        <v>431</v>
      </c>
      <c r="D248" s="28" t="s">
        <v>432</v>
      </c>
      <c r="E248" s="25">
        <v>100001383</v>
      </c>
      <c r="F248" s="26">
        <v>100001383</v>
      </c>
      <c r="G248" s="25">
        <v>-0.17975143332423771</v>
      </c>
      <c r="H248" s="25">
        <v>0.12866025159908639</v>
      </c>
      <c r="I248" s="25">
        <v>-0.17402851844301981</v>
      </c>
      <c r="J248" s="25">
        <v>-2.750224650332668E-2</v>
      </c>
      <c r="K248" s="25">
        <v>-0.30252718294091829</v>
      </c>
      <c r="L248" s="25">
        <v>-7.0632839106173059E-2</v>
      </c>
      <c r="M248" s="25">
        <v>6.0418194799222273E-2</v>
      </c>
      <c r="N248" s="25">
        <v>0.24842532422030941</v>
      </c>
      <c r="O248" s="25">
        <v>0.18769442257943361</v>
      </c>
      <c r="P248" s="25">
        <v>-1.6796384842963381E-2</v>
      </c>
      <c r="Q248" s="25">
        <v>1.6518920285349362E-2</v>
      </c>
      <c r="R248" s="25">
        <v>-0.1253633146170394</v>
      </c>
      <c r="S248" s="25">
        <v>0.11926790691210271</v>
      </c>
      <c r="T248" s="25">
        <v>-0.60205666486935716</v>
      </c>
      <c r="U248" s="25">
        <v>2.065834982859405E-2</v>
      </c>
      <c r="V248" s="25">
        <v>-0.41335414785514812</v>
      </c>
      <c r="W248" s="25">
        <v>0.25003258113506571</v>
      </c>
      <c r="X248" s="25">
        <v>0.1845963908746642</v>
      </c>
    </row>
    <row r="249" spans="1:24" s="25" customFormat="1" ht="15.75" thickBot="1" x14ac:dyDescent="0.3">
      <c r="A249" s="25" t="s">
        <v>411</v>
      </c>
      <c r="B249" s="25" t="s">
        <v>412</v>
      </c>
      <c r="C249" s="27" t="s">
        <v>447</v>
      </c>
      <c r="D249" s="28" t="s">
        <v>448</v>
      </c>
      <c r="E249" s="25">
        <v>100002173</v>
      </c>
      <c r="F249" s="26">
        <v>100002173</v>
      </c>
      <c r="G249" s="25">
        <v>-0.45112074454929668</v>
      </c>
      <c r="H249" s="25">
        <v>-0.160563600354341</v>
      </c>
      <c r="I249" s="25">
        <v>6.2103065238572168E-2</v>
      </c>
      <c r="J249" s="25">
        <v>-0.43980720749802082</v>
      </c>
      <c r="K249" s="25">
        <v>-0.8032132230431045</v>
      </c>
      <c r="L249" s="25">
        <v>0.14390512473837461</v>
      </c>
      <c r="M249" s="25">
        <v>0.38856216181999059</v>
      </c>
      <c r="N249" s="25">
        <v>6.5592830654051595E-2</v>
      </c>
      <c r="O249" s="25">
        <v>0.18737190955068789</v>
      </c>
      <c r="P249" s="25">
        <v>0.3499793333740574</v>
      </c>
      <c r="Q249" s="25">
        <v>-1.3646981450210311E-2</v>
      </c>
      <c r="R249" s="25">
        <v>-0.16644987957355931</v>
      </c>
      <c r="S249" s="25">
        <v>0.16323357538688779</v>
      </c>
      <c r="T249" s="25">
        <v>-0.49142155687873917</v>
      </c>
      <c r="U249" s="25">
        <v>-0.24093323117395851</v>
      </c>
      <c r="V249" s="25">
        <v>3.5760532340791428E-3</v>
      </c>
      <c r="W249" s="25">
        <v>0.1543733722870545</v>
      </c>
      <c r="X249" s="25">
        <v>-3.5888872998405641E-3</v>
      </c>
    </row>
    <row r="250" spans="1:24" s="25" customFormat="1" ht="15.75" thickBot="1" x14ac:dyDescent="0.3">
      <c r="A250" s="25" t="s">
        <v>411</v>
      </c>
      <c r="B250" s="25" t="s">
        <v>412</v>
      </c>
      <c r="C250" s="27" t="s">
        <v>449</v>
      </c>
      <c r="D250" s="28" t="s">
        <v>450</v>
      </c>
      <c r="E250" s="25">
        <v>100001263</v>
      </c>
      <c r="F250" s="26">
        <v>100001263</v>
      </c>
      <c r="G250" s="25">
        <v>-1.3702009467738261E-2</v>
      </c>
      <c r="H250" s="25">
        <v>5.2093444730996058E-2</v>
      </c>
      <c r="I250" s="25">
        <v>3.124008828573617E-2</v>
      </c>
      <c r="J250" s="25">
        <v>-1.179982101167848E-2</v>
      </c>
      <c r="K250" s="25">
        <v>-0.31026101506143328</v>
      </c>
      <c r="L250" s="25">
        <v>-4.8903508545186658E-2</v>
      </c>
      <c r="M250" s="25">
        <v>9.9542699526322373E-2</v>
      </c>
      <c r="N250" s="25">
        <v>-1.343079542257228E-2</v>
      </c>
      <c r="O250" s="25">
        <v>6.4276051315419441E-2</v>
      </c>
      <c r="P250" s="25">
        <v>3.7691989973854867E-2</v>
      </c>
      <c r="Q250" s="25">
        <v>7.4822364399131022E-2</v>
      </c>
      <c r="R250" s="25">
        <v>-4.6084859774477597E-3</v>
      </c>
      <c r="S250" s="25">
        <v>0.1109824253764318</v>
      </c>
      <c r="T250" s="25">
        <v>-0.1428729256040529</v>
      </c>
      <c r="U250" s="25">
        <v>-7.3870737028467109E-2</v>
      </c>
      <c r="V250" s="25">
        <v>3.133524712426982E-2</v>
      </c>
      <c r="W250" s="25">
        <v>-4.44027190860612E-2</v>
      </c>
      <c r="X250" s="25">
        <v>4.587345224064762E-3</v>
      </c>
    </row>
    <row r="251" spans="1:24" s="25" customFormat="1" ht="15.75" thickBot="1" x14ac:dyDescent="0.3">
      <c r="A251" s="25" t="s">
        <v>411</v>
      </c>
      <c r="B251" s="25" t="s">
        <v>412</v>
      </c>
      <c r="C251" s="27" t="s">
        <v>451</v>
      </c>
      <c r="D251" s="28" t="s">
        <v>452</v>
      </c>
      <c r="E251" s="25">
        <v>100001511</v>
      </c>
      <c r="F251" s="26">
        <v>100001511</v>
      </c>
      <c r="G251" s="25">
        <v>0.25748803745264481</v>
      </c>
      <c r="H251" s="25">
        <v>0.17925231237860451</v>
      </c>
      <c r="I251" s="25">
        <v>0.1437687719900306</v>
      </c>
      <c r="J251" s="25">
        <v>-1.3583896570435581E-2</v>
      </c>
      <c r="K251" s="25">
        <v>-0.14061495767344631</v>
      </c>
      <c r="L251" s="25">
        <v>-0.32937249003257529</v>
      </c>
      <c r="M251" s="25">
        <v>0.27036207874396712</v>
      </c>
      <c r="N251" s="25">
        <v>0.1565039687848046</v>
      </c>
      <c r="O251" s="25">
        <v>0.23915327528924959</v>
      </c>
      <c r="P251" s="25">
        <v>1.3401844538526249E-2</v>
      </c>
      <c r="Q251" s="25">
        <v>0.1856579398077115</v>
      </c>
      <c r="R251" s="25">
        <v>-0.20711072160729871</v>
      </c>
      <c r="S251" s="25">
        <v>8.9416975940942417E-2</v>
      </c>
      <c r="T251" s="25">
        <v>-0.83785310410418923</v>
      </c>
      <c r="U251" s="25">
        <v>-0.16795148207557739</v>
      </c>
      <c r="V251" s="25">
        <v>-0.189068631511709</v>
      </c>
      <c r="W251" s="25">
        <v>-0.24430551918987919</v>
      </c>
      <c r="X251" s="25">
        <v>-0.12113644188745309</v>
      </c>
    </row>
    <row r="252" spans="1:24" s="25" customFormat="1" ht="15.75" thickBot="1" x14ac:dyDescent="0.3">
      <c r="A252" s="25" t="s">
        <v>411</v>
      </c>
      <c r="B252" s="25" t="s">
        <v>412</v>
      </c>
      <c r="C252" s="27" t="s">
        <v>453</v>
      </c>
      <c r="D252" s="28" t="s">
        <v>454</v>
      </c>
      <c r="E252" s="25">
        <v>100001271</v>
      </c>
      <c r="F252" s="26">
        <v>100001271</v>
      </c>
      <c r="G252" s="25">
        <v>-4.9578876258938677E-2</v>
      </c>
      <c r="H252" s="25">
        <v>0.13541812491889271</v>
      </c>
      <c r="I252" s="25">
        <v>-2.094897835041637E-2</v>
      </c>
      <c r="J252" s="25">
        <v>2.051910859066236E-2</v>
      </c>
      <c r="K252" s="25">
        <v>-0.44138145871575601</v>
      </c>
      <c r="L252" s="25">
        <v>8.4567350935570482E-2</v>
      </c>
      <c r="M252" s="25">
        <v>-0.1023293314904679</v>
      </c>
      <c r="N252" s="25">
        <v>0.12343174483081031</v>
      </c>
      <c r="O252" s="25">
        <v>9.5039846614196885E-2</v>
      </c>
      <c r="P252" s="25">
        <v>-0.1221023690062592</v>
      </c>
      <c r="Q252" s="25">
        <v>-0.13303083923243561</v>
      </c>
      <c r="R252" s="25">
        <v>0.12891660918249059</v>
      </c>
      <c r="S252" s="25">
        <v>9.7887578272057282E-2</v>
      </c>
      <c r="T252" s="25">
        <v>-0.1596713977988749</v>
      </c>
      <c r="U252" s="25">
        <v>-0.32404305865160132</v>
      </c>
      <c r="V252" s="25">
        <v>-9.0176669616100644E-2</v>
      </c>
      <c r="W252" s="25">
        <v>0.17249850032569419</v>
      </c>
      <c r="X252" s="25">
        <v>0.11742344531853199</v>
      </c>
    </row>
    <row r="253" spans="1:24" s="25" customFormat="1" ht="15.75" thickBot="1" x14ac:dyDescent="0.3">
      <c r="A253" s="25" t="s">
        <v>411</v>
      </c>
      <c r="B253" s="25" t="s">
        <v>412</v>
      </c>
      <c r="C253" s="27" t="s">
        <v>457</v>
      </c>
      <c r="D253" s="28" t="s">
        <v>458</v>
      </c>
      <c r="E253" s="25">
        <v>100001395</v>
      </c>
      <c r="F253" s="26">
        <v>100001395</v>
      </c>
      <c r="G253" s="25">
        <v>1.030469791323175E-2</v>
      </c>
      <c r="H253" s="25">
        <v>0.18443314611055131</v>
      </c>
      <c r="I253" s="25">
        <v>-4.50269315955837E-2</v>
      </c>
      <c r="J253" s="25">
        <v>8.1680654532890279E-2</v>
      </c>
      <c r="K253" s="25">
        <v>-0.40523010507119112</v>
      </c>
      <c r="L253" s="25">
        <v>-7.7924759865667173E-2</v>
      </c>
      <c r="M253" s="25">
        <v>0.1402687166454748</v>
      </c>
      <c r="N253" s="25">
        <v>0.2239104159881791</v>
      </c>
      <c r="O253" s="25">
        <v>9.0792898939098879E-2</v>
      </c>
      <c r="P253" s="25">
        <v>9.1780538865308847E-2</v>
      </c>
      <c r="Q253" s="25">
        <v>7.0158482801495281E-2</v>
      </c>
      <c r="R253" s="25">
        <v>-2.693832262685443E-3</v>
      </c>
      <c r="S253" s="25">
        <v>2.6865950219736802E-3</v>
      </c>
      <c r="T253" s="25">
        <v>-0.35782385796459798</v>
      </c>
      <c r="U253" s="25">
        <v>-0.34643179743952218</v>
      </c>
      <c r="V253" s="25">
        <v>-2.003317495440194E-2</v>
      </c>
      <c r="W253" s="25">
        <v>-0.2626026668202987</v>
      </c>
      <c r="X253" s="25">
        <v>-0.15298098704416391</v>
      </c>
    </row>
    <row r="254" spans="1:24" s="25" customFormat="1" ht="15.75" thickBot="1" x14ac:dyDescent="0.3">
      <c r="A254" s="25" t="s">
        <v>411</v>
      </c>
      <c r="B254" s="25" t="s">
        <v>412</v>
      </c>
      <c r="C254" s="27" t="s">
        <v>459</v>
      </c>
      <c r="D254" s="28" t="s">
        <v>460</v>
      </c>
      <c r="E254" s="25">
        <v>100005350</v>
      </c>
      <c r="F254" s="26">
        <v>100005350</v>
      </c>
      <c r="G254" s="25">
        <v>-0.12026457953171089</v>
      </c>
      <c r="H254" s="25">
        <v>0.14472562824520649</v>
      </c>
      <c r="I254" s="25">
        <v>7.2877872996324651E-3</v>
      </c>
      <c r="J254" s="25">
        <v>-9.0527631381003171E-2</v>
      </c>
      <c r="K254" s="25">
        <v>-0.43773889466054861</v>
      </c>
      <c r="L254" s="25">
        <v>-7.3412892930420203E-3</v>
      </c>
      <c r="M254" s="25">
        <v>0.20313135084401679</v>
      </c>
      <c r="N254" s="25">
        <v>0.14928186681995709</v>
      </c>
      <c r="O254" s="25">
        <v>4.8000117196545893E-2</v>
      </c>
      <c r="P254" s="25">
        <v>-4.4171091155195671E-2</v>
      </c>
      <c r="Q254" s="25">
        <v>0.16133752443073121</v>
      </c>
      <c r="R254" s="25">
        <v>0.1542886366863965</v>
      </c>
      <c r="S254" s="25">
        <v>6.6693564438744482E-2</v>
      </c>
      <c r="T254" s="25">
        <v>-0.15072964327605451</v>
      </c>
      <c r="U254" s="25">
        <v>-0.18403248869581321</v>
      </c>
      <c r="V254" s="25">
        <v>-0.1068987944894166</v>
      </c>
      <c r="W254" s="25">
        <v>7.2268763689299367E-2</v>
      </c>
      <c r="X254" s="25">
        <v>-0.1077179670734409</v>
      </c>
    </row>
    <row r="255" spans="1:24" s="25" customFormat="1" ht="15.75" thickBot="1" x14ac:dyDescent="0.3">
      <c r="A255" s="25" t="s">
        <v>411</v>
      </c>
      <c r="B255" s="25" t="s">
        <v>412</v>
      </c>
      <c r="C255" s="27" t="s">
        <v>461</v>
      </c>
      <c r="D255" s="28" t="s">
        <v>462</v>
      </c>
      <c r="E255" s="25">
        <v>100001384</v>
      </c>
      <c r="F255" s="26">
        <v>100001384</v>
      </c>
      <c r="G255" s="25">
        <v>0.97318038325478373</v>
      </c>
      <c r="H255" s="25">
        <v>-1.3550241438005969E-2</v>
      </c>
      <c r="I255" s="25">
        <v>0.40618851276836881</v>
      </c>
      <c r="J255" s="25">
        <v>-0.19773366310774479</v>
      </c>
      <c r="K255" s="25">
        <v>0.97769613923114373</v>
      </c>
      <c r="L255" s="25">
        <v>-3.9225209779538049E-2</v>
      </c>
      <c r="M255" s="25">
        <v>0.63906446003582762</v>
      </c>
      <c r="N255" s="25">
        <v>-1.7619790421885079E-2</v>
      </c>
      <c r="O255" s="25">
        <v>-1.7730789267154962E-2</v>
      </c>
      <c r="P255" s="25">
        <v>0.50212502510428092</v>
      </c>
      <c r="Q255" s="25">
        <v>0.90535041358219159</v>
      </c>
      <c r="R255" s="25">
        <v>-0.12698947476801581</v>
      </c>
      <c r="S255" s="25">
        <v>1.3369084382066821E-2</v>
      </c>
      <c r="T255" s="25">
        <v>-0.1236316076411514</v>
      </c>
      <c r="U255" s="25">
        <v>0.44977705747444052</v>
      </c>
      <c r="V255" s="25">
        <v>0.93567865214112578</v>
      </c>
      <c r="W255" s="25">
        <v>-9.6124608028512068E-2</v>
      </c>
      <c r="X255" s="25">
        <v>-0.15804273780115879</v>
      </c>
    </row>
    <row r="256" spans="1:24" s="25" customFormat="1" ht="15.75" thickBot="1" x14ac:dyDescent="0.3">
      <c r="A256" s="25" t="s">
        <v>411</v>
      </c>
      <c r="B256" s="25" t="s">
        <v>412</v>
      </c>
      <c r="C256" s="27" t="s">
        <v>463</v>
      </c>
      <c r="D256" s="28" t="s">
        <v>464</v>
      </c>
      <c r="E256" s="25">
        <v>100005352</v>
      </c>
      <c r="F256" s="26">
        <v>100005352</v>
      </c>
      <c r="G256" s="25">
        <v>0.36124643283715713</v>
      </c>
      <c r="H256" s="25">
        <v>0.1171055122108272</v>
      </c>
      <c r="I256" s="25">
        <v>1.692673758599993E-2</v>
      </c>
      <c r="J256" s="25">
        <v>-0.12539096491669929</v>
      </c>
      <c r="K256" s="25">
        <v>-5.5405356369272928E-2</v>
      </c>
      <c r="L256" s="25">
        <v>-7.1288927042879285E-2</v>
      </c>
      <c r="M256" s="25">
        <v>0.41609724778936102</v>
      </c>
      <c r="N256" s="25">
        <v>1.165327554482524E-2</v>
      </c>
      <c r="O256" s="25">
        <v>-1.1790677127489249E-2</v>
      </c>
      <c r="P256" s="25">
        <v>0.31506769561528492</v>
      </c>
      <c r="Q256" s="25">
        <v>0.26431941752221788</v>
      </c>
      <c r="R256" s="25">
        <v>-0.14509725266069601</v>
      </c>
      <c r="S256" s="25">
        <v>-2.8214305932056399E-2</v>
      </c>
      <c r="T256" s="25">
        <v>-0.39975146000330919</v>
      </c>
      <c r="U256" s="25">
        <v>-2.8142095999699249E-2</v>
      </c>
      <c r="V256" s="25">
        <v>0.42263460302561529</v>
      </c>
      <c r="W256" s="25">
        <v>-8.0091766070742587E-2</v>
      </c>
      <c r="X256" s="25">
        <v>0.10197940305682419</v>
      </c>
    </row>
    <row r="257" spans="1:24" s="25" customFormat="1" ht="15.75" thickBot="1" x14ac:dyDescent="0.3">
      <c r="A257" s="25" t="s">
        <v>411</v>
      </c>
      <c r="B257" s="25" t="s">
        <v>412</v>
      </c>
      <c r="C257" s="27" t="s">
        <v>465</v>
      </c>
      <c r="D257" s="28" t="s">
        <v>466</v>
      </c>
      <c r="E257" s="25">
        <v>100001553</v>
      </c>
      <c r="F257" s="26">
        <v>100001553</v>
      </c>
      <c r="G257" s="25">
        <v>0.2302084404681029</v>
      </c>
      <c r="H257" s="25">
        <v>0.47163340130827441</v>
      </c>
      <c r="I257" s="25">
        <v>0.81594899238388807</v>
      </c>
      <c r="J257" s="25">
        <v>-0.26490579647934281</v>
      </c>
      <c r="K257" s="25">
        <v>5.8790321510961842E-2</v>
      </c>
      <c r="L257" s="25">
        <v>0.51644489659135528</v>
      </c>
      <c r="M257" s="25">
        <v>0.3646991064000431</v>
      </c>
      <c r="N257" s="25">
        <v>-0.20492921558474339</v>
      </c>
      <c r="O257" s="25">
        <v>-6.2463706848667262E-2</v>
      </c>
      <c r="P257" s="25">
        <v>9.6552410583857468E-2</v>
      </c>
      <c r="Q257" s="25">
        <v>-0.1876387834559638</v>
      </c>
      <c r="R257" s="25">
        <v>-0.30319638383269681</v>
      </c>
      <c r="S257" s="25">
        <v>-6.7328898973821869E-2</v>
      </c>
      <c r="T257" s="25">
        <v>-0.57875409754298579</v>
      </c>
      <c r="U257" s="25">
        <v>-0.73569775620479072</v>
      </c>
      <c r="V257" s="25">
        <v>-0.65650722931331573</v>
      </c>
      <c r="W257" s="25">
        <v>0.34936595705247159</v>
      </c>
      <c r="X257" s="25">
        <v>0.2031490260496151</v>
      </c>
    </row>
    <row r="258" spans="1:24" s="25" customFormat="1" ht="15.75" thickBot="1" x14ac:dyDescent="0.3">
      <c r="A258" s="25" t="s">
        <v>411</v>
      </c>
      <c r="B258" s="25" t="s">
        <v>412</v>
      </c>
      <c r="C258" s="27" t="s">
        <v>467</v>
      </c>
      <c r="D258" s="28" t="s">
        <v>468</v>
      </c>
      <c r="E258" s="25">
        <v>100001552</v>
      </c>
      <c r="F258" s="26">
        <v>100001552</v>
      </c>
      <c r="G258" s="25">
        <v>0.19218007517899829</v>
      </c>
      <c r="H258" s="25">
        <v>-0.37314453162352751</v>
      </c>
      <c r="I258" s="25">
        <v>5.6827713646806222E-2</v>
      </c>
      <c r="J258" s="25">
        <v>0.18924249999172091</v>
      </c>
      <c r="K258" s="25">
        <v>-0.19380602385679621</v>
      </c>
      <c r="L258" s="25">
        <v>-0.44203117637413109</v>
      </c>
      <c r="M258" s="25">
        <v>6.3155588041386282E-2</v>
      </c>
      <c r="N258" s="25">
        <v>-4.476410142214407E-2</v>
      </c>
      <c r="O258" s="25">
        <v>4.2845839357921391E-2</v>
      </c>
      <c r="P258" s="25">
        <v>0.1616572103225567</v>
      </c>
      <c r="Q258" s="25">
        <v>0.31686341539721352</v>
      </c>
      <c r="R258" s="25">
        <v>4.8909819430519759E-2</v>
      </c>
      <c r="S258" s="25">
        <v>8.5985276786301038E-2</v>
      </c>
      <c r="T258" s="25">
        <v>-0.71477541120522237</v>
      </c>
      <c r="U258" s="25">
        <v>-0.51743750430728164</v>
      </c>
      <c r="V258" s="25">
        <v>-6.7863782835253739E-2</v>
      </c>
      <c r="W258" s="25">
        <v>-0.51609247155593396</v>
      </c>
      <c r="X258" s="25">
        <v>-0.64898113285857328</v>
      </c>
    </row>
    <row r="259" spans="1:24" s="25" customFormat="1" ht="15.75" thickBot="1" x14ac:dyDescent="0.3">
      <c r="A259" s="25" t="s">
        <v>411</v>
      </c>
      <c r="B259" s="25" t="s">
        <v>412</v>
      </c>
      <c r="C259" s="27" t="s">
        <v>469</v>
      </c>
      <c r="D259" s="28" t="s">
        <v>470</v>
      </c>
      <c r="E259" s="25">
        <v>100001551</v>
      </c>
      <c r="F259" s="26">
        <v>100001551</v>
      </c>
      <c r="G259" s="25">
        <v>-0.19114776063179989</v>
      </c>
      <c r="H259" s="25">
        <v>0.31701079502572471</v>
      </c>
      <c r="I259" s="25">
        <v>0.21343902516866031</v>
      </c>
      <c r="J259" s="25">
        <v>0.51145301405660126</v>
      </c>
      <c r="K259" s="25">
        <v>-0.69520502537895357</v>
      </c>
      <c r="L259" s="25">
        <v>1.382901258552203E-2</v>
      </c>
      <c r="M259" s="25">
        <v>-0.2353062735637787</v>
      </c>
      <c r="N259" s="25">
        <v>0.2066635613698059</v>
      </c>
      <c r="O259" s="25">
        <v>0.35121060466412313</v>
      </c>
      <c r="P259" s="25">
        <v>-3.6468320977888498E-2</v>
      </c>
      <c r="Q259" s="25">
        <v>1.362995954278425E-3</v>
      </c>
      <c r="R259" s="25">
        <v>0.30281905702408468</v>
      </c>
      <c r="S259" s="25">
        <v>0.5356664656784802</v>
      </c>
      <c r="T259" s="25">
        <v>-0.25296500637506841</v>
      </c>
      <c r="U259" s="25">
        <v>-0.27367974380733129</v>
      </c>
      <c r="V259" s="25">
        <v>-0.30381342578062442</v>
      </c>
      <c r="W259" s="25">
        <v>-1.3648562481112739E-3</v>
      </c>
      <c r="X259" s="25">
        <v>-2.3901977071084449E-2</v>
      </c>
    </row>
    <row r="260" spans="1:24" s="25" customFormat="1" ht="15.75" thickBot="1" x14ac:dyDescent="0.3">
      <c r="A260" s="25" t="s">
        <v>411</v>
      </c>
      <c r="B260" s="25" t="s">
        <v>412</v>
      </c>
      <c r="C260" s="27" t="s">
        <v>471</v>
      </c>
      <c r="D260" s="28" t="s">
        <v>472</v>
      </c>
      <c r="E260" s="25">
        <v>100005351</v>
      </c>
      <c r="F260" s="26">
        <v>100005351</v>
      </c>
      <c r="G260" s="25">
        <v>8.5658250052775692E-2</v>
      </c>
      <c r="H260" s="25">
        <v>0.41820122041650032</v>
      </c>
      <c r="I260" s="25">
        <v>-8.7230405244452608E-2</v>
      </c>
      <c r="J260" s="25">
        <v>0.32896490198745237</v>
      </c>
      <c r="K260" s="25">
        <v>-0.39114454528265702</v>
      </c>
      <c r="L260" s="25">
        <v>-0.12737977288040581</v>
      </c>
      <c r="M260" s="25">
        <v>0.1074336747478884</v>
      </c>
      <c r="N260" s="25">
        <v>0.43807127806524598</v>
      </c>
      <c r="O260" s="25">
        <v>0.35032918581336298</v>
      </c>
      <c r="P260" s="25">
        <v>-0.4490658712192408</v>
      </c>
      <c r="Q260" s="25">
        <v>0.19550449607030421</v>
      </c>
      <c r="R260" s="25">
        <v>0</v>
      </c>
      <c r="S260" s="25">
        <v>-0.26429182416780239</v>
      </c>
      <c r="T260" s="25">
        <v>8.0022641916870821E-2</v>
      </c>
      <c r="U260" s="25">
        <v>-0.4490658712192408</v>
      </c>
      <c r="V260" s="25">
        <v>-0.1313001994561879</v>
      </c>
      <c r="W260" s="25">
        <v>-0.29830020332581658</v>
      </c>
      <c r="X260" s="25">
        <v>-0.31334184022312239</v>
      </c>
    </row>
    <row r="261" spans="1:24" s="25" customFormat="1" ht="15.75" thickBot="1" x14ac:dyDescent="0.3">
      <c r="A261" s="25" t="s">
        <v>411</v>
      </c>
      <c r="B261" s="25" t="s">
        <v>412</v>
      </c>
      <c r="C261" s="27" t="s">
        <v>473</v>
      </c>
      <c r="D261" s="28" t="s">
        <v>474</v>
      </c>
      <c r="E261" s="25">
        <v>100002868</v>
      </c>
      <c r="F261" s="26">
        <v>100002868</v>
      </c>
      <c r="G261" s="25">
        <v>0.1530851439822741</v>
      </c>
      <c r="H261" s="25">
        <v>-0.14654458340949431</v>
      </c>
      <c r="I261" s="25">
        <v>3.9413932742244959E-2</v>
      </c>
      <c r="J261" s="25">
        <v>-0.37910692358735082</v>
      </c>
      <c r="K261" s="25">
        <v>0.48168992407193539</v>
      </c>
      <c r="L261" s="25">
        <v>-5.4795138063333713E-2</v>
      </c>
      <c r="M261" s="25">
        <v>9.5418297215897313E-2</v>
      </c>
      <c r="N261" s="25">
        <v>5.8407647818297641E-3</v>
      </c>
      <c r="O261" s="25">
        <v>-2.5044803586311622E-2</v>
      </c>
      <c r="P261" s="25">
        <v>-5.8750798393724917E-3</v>
      </c>
      <c r="Q261" s="25">
        <v>8.2912648260187294E-2</v>
      </c>
      <c r="R261" s="25">
        <v>9.0867947835620785E-2</v>
      </c>
      <c r="S261" s="25">
        <v>-6.9701999041610577E-2</v>
      </c>
      <c r="T261" s="25">
        <v>2.4487090739936889E-2</v>
      </c>
      <c r="U261" s="25">
        <v>-1.72019526126489E-2</v>
      </c>
      <c r="V261" s="25">
        <v>0.12835418112500091</v>
      </c>
      <c r="W261" s="25">
        <v>-4.9344331489790769E-2</v>
      </c>
      <c r="X261" s="25">
        <v>-6.2923882319440794E-2</v>
      </c>
    </row>
    <row r="262" spans="1:24" s="25" customFormat="1" ht="15.75" thickBot="1" x14ac:dyDescent="0.3">
      <c r="A262" s="25" t="s">
        <v>411</v>
      </c>
      <c r="B262" s="25" t="s">
        <v>412</v>
      </c>
      <c r="C262" s="27" t="s">
        <v>475</v>
      </c>
      <c r="D262" s="28" t="s">
        <v>476</v>
      </c>
      <c r="E262" s="25">
        <v>100002869</v>
      </c>
      <c r="F262" s="26">
        <v>100002869</v>
      </c>
      <c r="G262" s="25">
        <v>0.57344871262070685</v>
      </c>
      <c r="H262" s="25">
        <v>-2.6021797098647149E-2</v>
      </c>
      <c r="I262" s="25">
        <v>0.17822263817505299</v>
      </c>
      <c r="J262" s="25">
        <v>-0.19614576787064761</v>
      </c>
      <c r="K262" s="25">
        <v>0.41956708040496782</v>
      </c>
      <c r="L262" s="25">
        <v>-0.14079933889855109</v>
      </c>
      <c r="M262" s="25">
        <v>0.4762259903749077</v>
      </c>
      <c r="N262" s="25">
        <v>-7.7728265814365385E-2</v>
      </c>
      <c r="O262" s="25">
        <v>-0.1817107947982623</v>
      </c>
      <c r="P262" s="25">
        <v>0.41557004782439411</v>
      </c>
      <c r="Q262" s="25">
        <v>0.46895511297554537</v>
      </c>
      <c r="R262" s="25">
        <v>-0.17412526446055071</v>
      </c>
      <c r="S262" s="25">
        <v>-1.7906101539190849E-2</v>
      </c>
      <c r="T262" s="25">
        <v>-0.2676945746976937</v>
      </c>
      <c r="U262" s="25">
        <v>0.1710842393776138</v>
      </c>
      <c r="V262" s="25">
        <v>0.55661919987708575</v>
      </c>
      <c r="W262" s="25">
        <v>1.75911051558705E-2</v>
      </c>
      <c r="X262" s="25">
        <v>-8.0835696079802385E-2</v>
      </c>
    </row>
    <row r="263" spans="1:24" s="25" customFormat="1" ht="15.75" thickBot="1" x14ac:dyDescent="0.3">
      <c r="A263" s="25" t="s">
        <v>411</v>
      </c>
      <c r="B263" s="25" t="s">
        <v>412</v>
      </c>
      <c r="C263" s="27" t="s">
        <v>477</v>
      </c>
      <c r="D263" s="28" t="s">
        <v>478</v>
      </c>
      <c r="E263" s="25">
        <v>100002871</v>
      </c>
      <c r="F263" s="26">
        <v>100002871</v>
      </c>
      <c r="G263" s="25">
        <v>-0.18008061581401499</v>
      </c>
      <c r="H263" s="25">
        <v>0.23563257625783679</v>
      </c>
      <c r="I263" s="25">
        <v>-1.818091787916698E-2</v>
      </c>
      <c r="J263" s="25">
        <v>-4.8633842916393109E-3</v>
      </c>
      <c r="K263" s="25">
        <v>-0.60638473007605043</v>
      </c>
      <c r="L263" s="25">
        <v>4.8398462134209494E-3</v>
      </c>
      <c r="M263" s="25">
        <v>9.1051215025767462E-2</v>
      </c>
      <c r="N263" s="25">
        <v>0.18456663673850199</v>
      </c>
      <c r="O263" s="25">
        <v>0.13426979283657059</v>
      </c>
      <c r="P263" s="25">
        <v>0.1112690023297042</v>
      </c>
      <c r="Q263" s="25">
        <v>-0.16167975842178181</v>
      </c>
      <c r="R263" s="25">
        <v>-9.7228514182694445E-2</v>
      </c>
      <c r="S263" s="25">
        <v>0.1465979888759803</v>
      </c>
      <c r="T263" s="25">
        <v>-0.2249468404691953</v>
      </c>
      <c r="U263" s="25">
        <v>0.2181611687153136</v>
      </c>
      <c r="V263" s="25">
        <v>-3.0534458252679558E-2</v>
      </c>
      <c r="W263" s="25">
        <v>-0.1522028963685228</v>
      </c>
      <c r="X263" s="25">
        <v>2.4910441433633919E-2</v>
      </c>
    </row>
    <row r="264" spans="1:24" s="25" customFormat="1" ht="15.75" thickBot="1" x14ac:dyDescent="0.3">
      <c r="A264" s="25" t="s">
        <v>411</v>
      </c>
      <c r="B264" s="25" t="s">
        <v>412</v>
      </c>
      <c r="C264" s="27" t="s">
        <v>479</v>
      </c>
      <c r="D264" s="28" t="s">
        <v>480</v>
      </c>
      <c r="E264" s="25">
        <v>100001566</v>
      </c>
      <c r="F264" s="26">
        <v>100001566</v>
      </c>
      <c r="G264" s="25">
        <v>0.1087584655092458</v>
      </c>
      <c r="H264" s="25">
        <v>1.043067083248937E-2</v>
      </c>
      <c r="I264" s="25">
        <v>0.19649952859481951</v>
      </c>
      <c r="J264" s="25">
        <v>0.24300115413657361</v>
      </c>
      <c r="K264" s="25">
        <v>-0.25794509148010403</v>
      </c>
      <c r="L264" s="25">
        <v>-0.24404852228772489</v>
      </c>
      <c r="M264" s="25">
        <v>-4.9098365319852802E-2</v>
      </c>
      <c r="N264" s="25">
        <v>-0.19425673498286861</v>
      </c>
      <c r="O264" s="25">
        <v>-3.8122425425854742E-2</v>
      </c>
      <c r="P264" s="25">
        <v>0.11563825244491049</v>
      </c>
      <c r="Q264" s="25">
        <v>0.32706967419590433</v>
      </c>
      <c r="R264" s="25">
        <v>7.6780338115357644E-2</v>
      </c>
      <c r="S264" s="25">
        <v>0.1278794102751854</v>
      </c>
      <c r="T264" s="25">
        <v>-8.7025497420575845E-2</v>
      </c>
      <c r="U264" s="25">
        <v>-1.054061755188624E-2</v>
      </c>
      <c r="V264" s="25">
        <v>6.3512736878852449E-2</v>
      </c>
      <c r="W264" s="25">
        <v>-0.2664753521922848</v>
      </c>
      <c r="X264" s="25">
        <v>-0.27602987572962973</v>
      </c>
    </row>
    <row r="265" spans="1:24" s="25" customFormat="1" ht="15.75" thickBot="1" x14ac:dyDescent="0.3">
      <c r="A265" s="25" t="s">
        <v>411</v>
      </c>
      <c r="B265" s="25" t="s">
        <v>412</v>
      </c>
      <c r="C265" s="27" t="s">
        <v>481</v>
      </c>
      <c r="D265" s="28" t="s">
        <v>482</v>
      </c>
      <c r="E265" s="25">
        <v>100002873</v>
      </c>
      <c r="F265" s="26">
        <v>100002873</v>
      </c>
      <c r="G265" s="25">
        <v>-0.16592004431323629</v>
      </c>
      <c r="H265" s="25">
        <v>-0.1320738693530395</v>
      </c>
      <c r="I265" s="25">
        <v>-3.5240250942487041E-2</v>
      </c>
      <c r="J265" s="25">
        <v>-0.68918828824189549</v>
      </c>
      <c r="K265" s="25">
        <v>0.53931009464069168</v>
      </c>
      <c r="L265" s="25">
        <v>1.1257050928721901E-2</v>
      </c>
      <c r="M265" s="25">
        <v>9.0580444676285232E-2</v>
      </c>
      <c r="N265" s="25">
        <v>-0.2399676691611044</v>
      </c>
      <c r="O265" s="25">
        <v>-9.339146754701462E-2</v>
      </c>
      <c r="P265" s="25">
        <v>2.5074629112450168E-2</v>
      </c>
      <c r="Q265" s="25">
        <v>1.560402409979812E-2</v>
      </c>
      <c r="R265" s="25">
        <v>6.2326149950823563E-2</v>
      </c>
      <c r="S265" s="25">
        <v>-9.3039086926588035E-2</v>
      </c>
      <c r="T265" s="25">
        <v>5.961114154453058E-2</v>
      </c>
      <c r="U265" s="25">
        <v>-7.7914832006037757E-2</v>
      </c>
      <c r="V265" s="25">
        <v>2.090502499077176E-3</v>
      </c>
      <c r="W265" s="25">
        <v>-2.0948818564315479E-3</v>
      </c>
      <c r="X265" s="25">
        <v>4.7232862748814122E-2</v>
      </c>
    </row>
    <row r="266" spans="1:24" s="25" customFormat="1" ht="15.75" thickBot="1" x14ac:dyDescent="0.3">
      <c r="A266" s="25" t="s">
        <v>411</v>
      </c>
      <c r="B266" s="25" t="s">
        <v>412</v>
      </c>
      <c r="C266" s="27" t="s">
        <v>483</v>
      </c>
      <c r="D266" s="28" t="s">
        <v>484</v>
      </c>
      <c r="E266" s="25">
        <v>100002874</v>
      </c>
      <c r="F266" s="26">
        <v>100002874</v>
      </c>
      <c r="G266" s="25">
        <v>0.30409818296700519</v>
      </c>
      <c r="H266" s="25">
        <v>-0.31914988810616152</v>
      </c>
      <c r="I266" s="25">
        <v>3.3608919897846479E-2</v>
      </c>
      <c r="J266" s="25">
        <v>-0.27119134342366891</v>
      </c>
      <c r="K266" s="25">
        <v>0.6299945161916487</v>
      </c>
      <c r="L266" s="25">
        <v>-0.14658828876876909</v>
      </c>
      <c r="M266" s="25">
        <v>0.37439980143181423</v>
      </c>
      <c r="N266" s="25">
        <v>-6.3148335729372257E-2</v>
      </c>
      <c r="O266" s="25">
        <v>-0.1262254256386863</v>
      </c>
      <c r="P266" s="25">
        <v>0.34740007036353371</v>
      </c>
      <c r="Q266" s="25">
        <v>0.36072477867621577</v>
      </c>
      <c r="R266" s="25">
        <v>-3.4777880761280071E-2</v>
      </c>
      <c r="S266" s="25">
        <v>-0.13402903377513989</v>
      </c>
      <c r="T266" s="25">
        <v>-5.2624732956097459E-2</v>
      </c>
      <c r="U266" s="25">
        <v>4.7190676501008257E-2</v>
      </c>
      <c r="V266" s="25">
        <v>0.4440832691050226</v>
      </c>
      <c r="W266" s="25">
        <v>-0.1124524402718191</v>
      </c>
      <c r="X266" s="25">
        <v>8.3048164481572942E-2</v>
      </c>
    </row>
    <row r="267" spans="1:24" s="25" customFormat="1" ht="15.75" thickBot="1" x14ac:dyDescent="0.3">
      <c r="A267" s="25" t="s">
        <v>411</v>
      </c>
      <c r="B267" s="25" t="s">
        <v>412</v>
      </c>
      <c r="C267" s="27" t="s">
        <v>487</v>
      </c>
      <c r="D267" s="28" t="s">
        <v>488</v>
      </c>
      <c r="E267" s="25">
        <v>100003901</v>
      </c>
      <c r="F267" s="26">
        <v>100003901</v>
      </c>
      <c r="G267" s="25">
        <v>0.1199247012784542</v>
      </c>
      <c r="H267" s="25">
        <v>-4.6805125065662263E-2</v>
      </c>
      <c r="I267" s="25">
        <v>0.27731086413340372</v>
      </c>
      <c r="J267" s="25">
        <v>4.4712008904240721E-2</v>
      </c>
      <c r="K267" s="25">
        <v>9.8591939600455425E-2</v>
      </c>
      <c r="L267" s="25">
        <v>0.31201210564890169</v>
      </c>
      <c r="M267" s="25">
        <v>-0.26928123220968142</v>
      </c>
      <c r="N267" s="25">
        <v>-0.25643172697615563</v>
      </c>
      <c r="O267" s="25">
        <v>-0.10109566265872599</v>
      </c>
      <c r="P267" s="25">
        <v>-0.25519022941365971</v>
      </c>
      <c r="Q267" s="25">
        <v>0.22695849953500971</v>
      </c>
      <c r="R267" s="25">
        <v>5.7551348337868437E-2</v>
      </c>
      <c r="S267" s="25">
        <v>0.66669596017345789</v>
      </c>
      <c r="T267" s="25">
        <v>-0.19579653864298441</v>
      </c>
      <c r="U267" s="25">
        <v>9.1874786028942348E-2</v>
      </c>
      <c r="V267" s="25">
        <v>-0.28838040421377581</v>
      </c>
      <c r="W267" s="25">
        <v>-0.24126046239250071</v>
      </c>
      <c r="X267" s="25">
        <v>-0.45710076287528811</v>
      </c>
    </row>
    <row r="268" spans="1:24" s="25" customFormat="1" ht="15.75" thickBot="1" x14ac:dyDescent="0.3">
      <c r="A268" s="25" t="s">
        <v>411</v>
      </c>
      <c r="B268" s="25" t="s">
        <v>412</v>
      </c>
      <c r="C268" s="27" t="s">
        <v>497</v>
      </c>
      <c r="D268" s="28" t="s">
        <v>498</v>
      </c>
      <c r="E268" s="25">
        <v>100001461</v>
      </c>
      <c r="F268" s="26">
        <v>100001461</v>
      </c>
      <c r="G268" s="25">
        <v>-1.0485926169979429E-2</v>
      </c>
      <c r="H268" s="25">
        <v>0.34371727501124949</v>
      </c>
      <c r="I268" s="25">
        <v>-9.4257099403673092E-3</v>
      </c>
      <c r="J268" s="25">
        <v>-1.9367436880017329E-3</v>
      </c>
      <c r="K268" s="25">
        <v>-0.43990244745023099</v>
      </c>
      <c r="L268" s="25">
        <v>5.9332279719683613E-2</v>
      </c>
      <c r="M268" s="25">
        <v>8.3785290919375713E-2</v>
      </c>
      <c r="N268" s="25">
        <v>8.3266136579787237E-2</v>
      </c>
      <c r="O268" s="25">
        <v>8.691821657287209E-2</v>
      </c>
      <c r="P268" s="25">
        <v>-1.01937450293966E-2</v>
      </c>
      <c r="Q268" s="25">
        <v>0.11270846078634759</v>
      </c>
      <c r="R268" s="25">
        <v>-1.1480633392099629E-2</v>
      </c>
      <c r="S268" s="25">
        <v>5.5514727050255973E-2</v>
      </c>
      <c r="T268" s="25">
        <v>-0.15691538375641201</v>
      </c>
      <c r="U268" s="25">
        <v>-3.5429787870423182E-2</v>
      </c>
      <c r="V268" s="25">
        <v>0.1096117085431659</v>
      </c>
      <c r="W268" s="25">
        <v>1.9329999613597051E-3</v>
      </c>
      <c r="X268" s="25">
        <v>-1.767675513615764E-2</v>
      </c>
    </row>
    <row r="269" spans="1:24" s="25" customFormat="1" ht="15.75" thickBot="1" x14ac:dyDescent="0.3">
      <c r="A269" s="25" t="s">
        <v>411</v>
      </c>
      <c r="B269" s="25" t="s">
        <v>412</v>
      </c>
      <c r="C269" s="27" t="s">
        <v>485</v>
      </c>
      <c r="D269" s="28" t="s">
        <v>486</v>
      </c>
      <c r="E269" s="25">
        <v>100001784</v>
      </c>
      <c r="F269" s="26">
        <v>100001784</v>
      </c>
      <c r="G269" s="25">
        <v>-4.0227747549119793E-2</v>
      </c>
      <c r="H269" s="25">
        <v>0.45775593416428551</v>
      </c>
      <c r="I269" s="25">
        <v>0.25645916206105779</v>
      </c>
      <c r="J269" s="25">
        <v>8.9214894595869301E-2</v>
      </c>
      <c r="K269" s="25">
        <v>-0.50447446206328717</v>
      </c>
      <c r="L269" s="25">
        <v>-0.19734982285306929</v>
      </c>
      <c r="M269" s="25">
        <v>3.867186388229072E-2</v>
      </c>
      <c r="N269" s="25">
        <v>0.49757276873692252</v>
      </c>
      <c r="O269" s="25">
        <v>4.50728559900282E-2</v>
      </c>
      <c r="P269" s="25">
        <v>-0.33083987748916821</v>
      </c>
      <c r="Q269" s="25">
        <v>0.26403906875481342</v>
      </c>
      <c r="R269" s="25">
        <v>-0.20192501292201009</v>
      </c>
      <c r="S269" s="25">
        <v>0.1072530723801942</v>
      </c>
      <c r="T269" s="25">
        <v>-5.0172401033205728E-2</v>
      </c>
      <c r="U269" s="25">
        <v>8.3925208171971688E-2</v>
      </c>
      <c r="V269" s="25">
        <v>-0.19446028259891759</v>
      </c>
      <c r="W269" s="25">
        <v>-0.48398499872774342</v>
      </c>
      <c r="X269" s="25">
        <v>-0.1051861814773474</v>
      </c>
    </row>
    <row r="270" spans="1:24" s="25" customFormat="1" ht="15.75" thickBot="1" x14ac:dyDescent="0.3">
      <c r="A270" s="25" t="s">
        <v>411</v>
      </c>
      <c r="B270" s="25" t="s">
        <v>412</v>
      </c>
      <c r="C270" s="27" t="s">
        <v>489</v>
      </c>
      <c r="D270" s="25" t="s">
        <v>490</v>
      </c>
      <c r="E270" s="25">
        <v>100005714</v>
      </c>
      <c r="F270" s="26">
        <v>100005714</v>
      </c>
      <c r="G270" s="25">
        <v>-0.50138782436415696</v>
      </c>
      <c r="H270" s="25">
        <v>3.3672516921438737E-2</v>
      </c>
      <c r="I270" s="25">
        <v>0.4322471662361993</v>
      </c>
      <c r="J270" s="25">
        <v>-0.21952949046273709</v>
      </c>
      <c r="K270" s="25">
        <v>-0.50138782436415696</v>
      </c>
      <c r="L270" s="25">
        <v>5.7001509289499718E-3</v>
      </c>
      <c r="M270" s="25">
        <v>-0.50138782436415696</v>
      </c>
      <c r="N270" s="25">
        <v>0.13490805875707501</v>
      </c>
      <c r="O270" s="25">
        <v>-2.4090694632116071E-2</v>
      </c>
      <c r="P270" s="25">
        <v>-0.26027803276679179</v>
      </c>
      <c r="Q270" s="25">
        <v>-0.25522785510503038</v>
      </c>
      <c r="R270" s="25">
        <v>0.1838259978115403</v>
      </c>
      <c r="S270" s="25">
        <v>0.2433178947521408</v>
      </c>
      <c r="T270" s="25">
        <v>0</v>
      </c>
      <c r="U270" s="25">
        <v>-0.50138782436415696</v>
      </c>
      <c r="V270" s="25">
        <v>-0.44260617471168712</v>
      </c>
      <c r="W270" s="25">
        <v>0.25353631483353117</v>
      </c>
      <c r="X270" s="25">
        <v>-0.29314265870186362</v>
      </c>
    </row>
    <row r="271" spans="1:24" s="25" customFormat="1" ht="15.75" thickBot="1" x14ac:dyDescent="0.3">
      <c r="A271" s="25" t="s">
        <v>411</v>
      </c>
      <c r="B271" s="25" t="s">
        <v>412</v>
      </c>
      <c r="C271" s="27" t="s">
        <v>491</v>
      </c>
      <c r="D271" s="28" t="s">
        <v>492</v>
      </c>
      <c r="E271" s="25">
        <v>100004552</v>
      </c>
      <c r="F271" s="26">
        <v>100004552</v>
      </c>
      <c r="G271" s="25">
        <v>0.22410368313520559</v>
      </c>
      <c r="H271" s="25">
        <v>0.15329002455608459</v>
      </c>
      <c r="I271" s="25">
        <v>0.23148753863977239</v>
      </c>
      <c r="J271" s="25">
        <v>-0.36812520088464462</v>
      </c>
      <c r="K271" s="25">
        <v>-0.18086826453613311</v>
      </c>
      <c r="L271" s="25">
        <v>-1.6341677579967129E-2</v>
      </c>
      <c r="M271" s="25">
        <v>-9.2999898938497708E-2</v>
      </c>
      <c r="N271" s="25">
        <v>2.1220236370686971E-3</v>
      </c>
      <c r="O271" s="25">
        <v>0.18091453252417941</v>
      </c>
      <c r="P271" s="25">
        <v>-2.1265361988447732E-3</v>
      </c>
      <c r="Q271" s="25">
        <v>0.39924786952283159</v>
      </c>
      <c r="R271" s="25">
        <v>0.15582152389567999</v>
      </c>
      <c r="S271" s="25">
        <v>0.18022553376863479</v>
      </c>
      <c r="T271" s="25">
        <v>3.106013778681304E-2</v>
      </c>
      <c r="U271" s="25">
        <v>-0.56842800575525365</v>
      </c>
      <c r="V271" s="25">
        <v>-0.165473600168945</v>
      </c>
      <c r="W271" s="25">
        <v>-0.31232435144599408</v>
      </c>
      <c r="X271" s="25">
        <v>-0.31438494313342502</v>
      </c>
    </row>
    <row r="272" spans="1:24" s="25" customFormat="1" ht="15.75" thickBot="1" x14ac:dyDescent="0.3">
      <c r="A272" s="25" t="s">
        <v>411</v>
      </c>
      <c r="B272" s="25" t="s">
        <v>412</v>
      </c>
      <c r="C272" s="27" t="s">
        <v>493</v>
      </c>
      <c r="D272" s="28" t="s">
        <v>494</v>
      </c>
      <c r="E272" s="25">
        <v>100002060</v>
      </c>
      <c r="F272" s="26">
        <v>100002060</v>
      </c>
      <c r="G272" s="25">
        <v>0.53435686625522394</v>
      </c>
      <c r="H272" s="25">
        <v>0.21071356934327759</v>
      </c>
      <c r="I272" s="25">
        <v>0.16843399989287139</v>
      </c>
      <c r="J272" s="25">
        <v>-0.1142207427478401</v>
      </c>
      <c r="K272" s="25">
        <v>0.10946563923618929</v>
      </c>
      <c r="L272" s="25">
        <v>-2.5311132021866571E-2</v>
      </c>
      <c r="M272" s="25">
        <v>0.32039286749819151</v>
      </c>
      <c r="N272" s="25">
        <v>-8.716217535251003E-2</v>
      </c>
      <c r="O272" s="25">
        <v>-0.13317315068335281</v>
      </c>
      <c r="P272" s="25">
        <v>0.1957816653826035</v>
      </c>
      <c r="Q272" s="25">
        <v>0.27428854497966221</v>
      </c>
      <c r="R272" s="25">
        <v>-0.23162302441609159</v>
      </c>
      <c r="S272" s="25">
        <v>-0.34256559757040961</v>
      </c>
      <c r="T272" s="25">
        <v>-0.24992459627821809</v>
      </c>
      <c r="U272" s="25">
        <v>-8.2079862826627999E-3</v>
      </c>
      <c r="V272" s="25">
        <v>0.14783319070251</v>
      </c>
      <c r="W272" s="25">
        <v>-9.7592896638023965E-2</v>
      </c>
      <c r="X272" s="25">
        <v>8.1411633534274989E-3</v>
      </c>
    </row>
    <row r="273" spans="1:24" s="25" customFormat="1" ht="15.75" thickBot="1" x14ac:dyDescent="0.3">
      <c r="A273" s="25" t="s">
        <v>411</v>
      </c>
      <c r="B273" s="25" t="s">
        <v>412</v>
      </c>
      <c r="C273" s="27" t="s">
        <v>495</v>
      </c>
      <c r="D273" s="28" t="s">
        <v>496</v>
      </c>
      <c r="E273" s="25">
        <v>100001567</v>
      </c>
      <c r="F273" s="26">
        <v>100001567</v>
      </c>
      <c r="G273" s="25">
        <v>-0.13222866509004599</v>
      </c>
      <c r="H273" s="25">
        <v>0.32364594570967031</v>
      </c>
      <c r="I273" s="25">
        <v>-4.7717287523921251E-2</v>
      </c>
      <c r="J273" s="25">
        <v>2.3259009534713659E-2</v>
      </c>
      <c r="K273" s="25">
        <v>-0.45914273200817241</v>
      </c>
      <c r="L273" s="25">
        <v>7.0165782332509877E-2</v>
      </c>
      <c r="M273" s="25">
        <v>-1.325687877779637E-2</v>
      </c>
      <c r="N273" s="25">
        <v>2.1534890209971239E-2</v>
      </c>
      <c r="O273" s="25">
        <v>1.4762032624237389E-3</v>
      </c>
      <c r="P273" s="25">
        <v>-0.1195554638372817</v>
      </c>
      <c r="Q273" s="25">
        <v>3.1849799630015607E-2</v>
      </c>
      <c r="R273" s="25">
        <v>7.4648100183602689E-4</v>
      </c>
      <c r="S273" s="25">
        <v>-7.4703865202331392E-4</v>
      </c>
      <c r="T273" s="25">
        <v>-0.17213942279835401</v>
      </c>
      <c r="U273" s="25">
        <v>-0.1186304337320027</v>
      </c>
      <c r="V273" s="25">
        <v>4.5625129068107588E-3</v>
      </c>
      <c r="W273" s="25">
        <v>1.2798153954442251E-2</v>
      </c>
      <c r="X273" s="25">
        <v>-4.220570173603398E-3</v>
      </c>
    </row>
    <row r="274" spans="1:24" s="25" customFormat="1" ht="15.75" thickBot="1" x14ac:dyDescent="0.3">
      <c r="A274" s="25" t="s">
        <v>411</v>
      </c>
      <c r="B274" s="25" t="s">
        <v>412</v>
      </c>
      <c r="C274" s="27" t="s">
        <v>499</v>
      </c>
      <c r="D274" s="28" t="s">
        <v>500</v>
      </c>
      <c r="E274" s="25">
        <v>100001569</v>
      </c>
      <c r="F274" s="26">
        <v>100001569</v>
      </c>
      <c r="G274" s="25">
        <v>-0.18598760056727029</v>
      </c>
      <c r="H274" s="25">
        <v>0.24266454585986719</v>
      </c>
      <c r="I274" s="25">
        <v>-7.5558952642988494E-2</v>
      </c>
      <c r="J274" s="25">
        <v>2.7855748305820851E-2</v>
      </c>
      <c r="K274" s="25">
        <v>-0.49659802420101029</v>
      </c>
      <c r="L274" s="25">
        <v>1.6049609244838128E-2</v>
      </c>
      <c r="M274" s="25">
        <v>2.3799272125264309E-2</v>
      </c>
      <c r="N274" s="25">
        <v>0.12846486255370801</v>
      </c>
      <c r="O274" s="25">
        <v>0.1121526567301882</v>
      </c>
      <c r="P274" s="25">
        <v>-9.0685143887572664E-2</v>
      </c>
      <c r="Q274" s="25">
        <v>1.5940166255149251E-2</v>
      </c>
      <c r="R274" s="25">
        <v>-7.9527290726163352E-3</v>
      </c>
      <c r="S274" s="25">
        <v>4.6113468054065139E-2</v>
      </c>
      <c r="T274" s="25">
        <v>-0.14665755757578969</v>
      </c>
      <c r="U274" s="25">
        <v>-0.26795547500303951</v>
      </c>
      <c r="V274" s="25">
        <v>-3.2043940463990138E-2</v>
      </c>
      <c r="W274" s="25">
        <v>2.3917496752668739E-4</v>
      </c>
      <c r="X274" s="25">
        <v>-2.3923218587724879E-4</v>
      </c>
    </row>
    <row r="275" spans="1:24" s="25" customFormat="1" ht="15.75" thickBot="1" x14ac:dyDescent="0.3">
      <c r="A275" s="25" t="s">
        <v>411</v>
      </c>
      <c r="B275" s="25" t="s">
        <v>412</v>
      </c>
      <c r="C275" s="27" t="s">
        <v>501</v>
      </c>
      <c r="D275" s="28" t="s">
        <v>502</v>
      </c>
      <c r="E275" s="25">
        <v>100001570</v>
      </c>
      <c r="F275" s="26">
        <v>100001570</v>
      </c>
      <c r="G275" s="25">
        <v>-8.0922480739299987E-2</v>
      </c>
      <c r="H275" s="25">
        <v>0.23490593055907741</v>
      </c>
      <c r="I275" s="25">
        <v>-3.309493206409754E-3</v>
      </c>
      <c r="J275" s="25">
        <v>0.2360774973550652</v>
      </c>
      <c r="K275" s="25">
        <v>-0.37049066809109449</v>
      </c>
      <c r="L275" s="25">
        <v>1.415727933925591E-2</v>
      </c>
      <c r="M275" s="25">
        <v>6.3784694346447526E-2</v>
      </c>
      <c r="N275" s="25">
        <v>0.17535948384569641</v>
      </c>
      <c r="O275" s="25">
        <v>0.13022617820051199</v>
      </c>
      <c r="P275" s="25">
        <v>-9.4911807138962582E-3</v>
      </c>
      <c r="Q275" s="25">
        <v>3.870156292886149E-3</v>
      </c>
      <c r="R275" s="25">
        <v>0.1050457780130833</v>
      </c>
      <c r="S275" s="25">
        <v>3.2985765796974872E-3</v>
      </c>
      <c r="T275" s="25">
        <v>-0.14448444913212019</v>
      </c>
      <c r="U275" s="25">
        <v>-0.3616050598623804</v>
      </c>
      <c r="V275" s="25">
        <v>-6.9296588773265933E-3</v>
      </c>
      <c r="W275" s="25">
        <v>-0.18965761270860371</v>
      </c>
      <c r="X275" s="25">
        <v>-0.2344149250912084</v>
      </c>
    </row>
    <row r="276" spans="1:24" s="25" customFormat="1" ht="15.75" thickBot="1" x14ac:dyDescent="0.3">
      <c r="A276" s="25" t="s">
        <v>411</v>
      </c>
      <c r="B276" s="25" t="s">
        <v>412</v>
      </c>
      <c r="C276" s="27" t="s">
        <v>503</v>
      </c>
      <c r="D276" s="25" t="s">
        <v>504</v>
      </c>
      <c r="E276" s="25">
        <v>100005371</v>
      </c>
      <c r="F276" s="26">
        <v>100005371</v>
      </c>
      <c r="G276" s="25">
        <v>2.808493953944435E-2</v>
      </c>
      <c r="H276" s="25">
        <v>1.469947051799537E-2</v>
      </c>
      <c r="I276" s="25">
        <v>0.2429541872857032</v>
      </c>
      <c r="J276" s="25">
        <v>1.304312699052816E-2</v>
      </c>
      <c r="K276" s="25">
        <v>0.24744181947323851</v>
      </c>
      <c r="L276" s="25">
        <v>-0.18315791892378841</v>
      </c>
      <c r="M276" s="25">
        <v>0.1267778530712671</v>
      </c>
      <c r="N276" s="25">
        <v>-0.1709444527956322</v>
      </c>
      <c r="O276" s="25">
        <v>-1.3215500923321979E-2</v>
      </c>
      <c r="P276" s="25">
        <v>0.45751563416720109</v>
      </c>
      <c r="Q276" s="25">
        <v>0.52328108530865503</v>
      </c>
      <c r="R276" s="25">
        <v>-0.26338565205173242</v>
      </c>
      <c r="S276" s="25">
        <v>-2.3594310579455741E-2</v>
      </c>
      <c r="T276" s="25">
        <v>-0.75248340483609955</v>
      </c>
      <c r="U276" s="25">
        <v>-2.3160535235121248E-2</v>
      </c>
      <c r="V276" s="25">
        <v>0.11265914158752741</v>
      </c>
      <c r="W276" s="25">
        <v>-0.1474362742502367</v>
      </c>
      <c r="X276" s="25">
        <v>-0.31092828800762301</v>
      </c>
    </row>
    <row r="277" spans="1:24" s="25" customFormat="1" ht="15.75" thickBot="1" x14ac:dyDescent="0.3">
      <c r="A277" s="25" t="s">
        <v>411</v>
      </c>
      <c r="B277" s="25" t="s">
        <v>412</v>
      </c>
      <c r="C277" s="27" t="s">
        <v>505</v>
      </c>
      <c r="D277" s="28" t="s">
        <v>506</v>
      </c>
      <c r="E277" s="25">
        <v>100001571</v>
      </c>
      <c r="F277" s="26">
        <v>100001571</v>
      </c>
      <c r="G277" s="25">
        <v>-2.156236695416618E-2</v>
      </c>
      <c r="H277" s="25">
        <v>0.13732402165061741</v>
      </c>
      <c r="I277" s="25">
        <v>0.14458931104631789</v>
      </c>
      <c r="J277" s="25">
        <v>0.46023536297092271</v>
      </c>
      <c r="K277" s="25">
        <v>-0.40578305409031451</v>
      </c>
      <c r="L277" s="25">
        <v>-0.1020979041954449</v>
      </c>
      <c r="M277" s="25">
        <v>-0.18996567284172119</v>
      </c>
      <c r="N277" s="25">
        <v>0.1260386045106929</v>
      </c>
      <c r="O277" s="25">
        <v>0.1465485839887124</v>
      </c>
      <c r="P277" s="25">
        <v>2.110722789923539E-2</v>
      </c>
      <c r="Q277" s="25">
        <v>0.14932637016493569</v>
      </c>
      <c r="R277" s="25">
        <v>0.1979778315882316</v>
      </c>
      <c r="S277" s="25">
        <v>0.37295152784015101</v>
      </c>
      <c r="T277" s="25">
        <v>-0.2144067789445277</v>
      </c>
      <c r="U277" s="25">
        <v>-7.8807418088461548E-2</v>
      </c>
      <c r="V277" s="25">
        <v>-0.15075692759841591</v>
      </c>
      <c r="W277" s="25">
        <v>-0.1487645422344829</v>
      </c>
      <c r="X277" s="25">
        <v>-0.20608202237401771</v>
      </c>
    </row>
    <row r="278" spans="1:24" s="25" customFormat="1" ht="15.75" thickBot="1" x14ac:dyDescent="0.3">
      <c r="A278" s="25" t="s">
        <v>411</v>
      </c>
      <c r="B278" s="25" t="s">
        <v>412</v>
      </c>
      <c r="C278" s="27" t="s">
        <v>507</v>
      </c>
      <c r="D278" s="28" t="s">
        <v>508</v>
      </c>
      <c r="E278" s="25">
        <v>100005376</v>
      </c>
      <c r="F278" s="26">
        <v>100005376</v>
      </c>
      <c r="G278" s="25">
        <v>-2.7261018575114031E-2</v>
      </c>
      <c r="H278" s="25">
        <v>-3.8753984135562913E-2</v>
      </c>
      <c r="I278" s="25">
        <v>0.12811728456867991</v>
      </c>
      <c r="J278" s="25">
        <v>-0.1246182152581201</v>
      </c>
      <c r="K278" s="25">
        <v>-0.17794760523036779</v>
      </c>
      <c r="L278" s="25">
        <v>0.1470445461123665</v>
      </c>
      <c r="M278" s="25">
        <v>0.23123608752109931</v>
      </c>
      <c r="N278" s="25">
        <v>-0.27488359041142552</v>
      </c>
      <c r="O278" s="25">
        <v>-6.2101282004367007E-2</v>
      </c>
      <c r="P278" s="25">
        <v>8.6281200365735861E-2</v>
      </c>
      <c r="Q278" s="25">
        <v>0.24665401207311391</v>
      </c>
      <c r="R278" s="25">
        <v>-0.22094582821715389</v>
      </c>
      <c r="S278" s="25">
        <v>0.26392940453214131</v>
      </c>
      <c r="T278" s="25">
        <v>-0.25291573675158818</v>
      </c>
      <c r="U278" s="25">
        <v>-0.46678307799103091</v>
      </c>
      <c r="V278" s="25">
        <v>2.6537534732956381E-2</v>
      </c>
      <c r="W278" s="25">
        <v>4.7361632842650152E-2</v>
      </c>
      <c r="X278" s="25">
        <v>6.8394605439734954E-2</v>
      </c>
    </row>
    <row r="279" spans="1:24" s="25" customFormat="1" ht="15.75" thickBot="1" x14ac:dyDescent="0.3">
      <c r="A279" s="25" t="s">
        <v>411</v>
      </c>
      <c r="B279" s="25" t="s">
        <v>412</v>
      </c>
      <c r="C279" s="27" t="s">
        <v>435</v>
      </c>
      <c r="D279" s="28" t="s">
        <v>436</v>
      </c>
      <c r="E279" s="25">
        <v>100001654</v>
      </c>
      <c r="F279" s="26">
        <v>100001654</v>
      </c>
      <c r="G279" s="25">
        <v>0.26228344210647059</v>
      </c>
      <c r="H279" s="25">
        <v>0.18676097944080811</v>
      </c>
      <c r="I279" s="25">
        <v>0.22736066931781851</v>
      </c>
      <c r="J279" s="25">
        <v>9.7367912237382101E-2</v>
      </c>
      <c r="K279" s="25">
        <v>-8.0104804965938275E-2</v>
      </c>
      <c r="L279" s="25">
        <v>-0.11915592077166839</v>
      </c>
      <c r="M279" s="25">
        <v>-1.6606529542274911E-2</v>
      </c>
      <c r="N279" s="25">
        <v>-2.396122663103634E-2</v>
      </c>
      <c r="O279" s="25">
        <v>-3.4636961092320541E-2</v>
      </c>
      <c r="P279" s="25">
        <v>0.11124225382172551</v>
      </c>
      <c r="Q279" s="25">
        <v>0.2493964080850907</v>
      </c>
      <c r="R279" s="25">
        <v>-0.16370699956800011</v>
      </c>
      <c r="S279" s="25">
        <v>0.2211237260379284</v>
      </c>
      <c r="T279" s="25">
        <v>-0.26185220996510089</v>
      </c>
      <c r="U279" s="25">
        <v>9.5415144689903614E-3</v>
      </c>
      <c r="V279" s="25">
        <v>4.0087861721376621E-3</v>
      </c>
      <c r="W279" s="25">
        <v>-0.18510620457903901</v>
      </c>
      <c r="X279" s="25">
        <v>-4.0249212424532353E-3</v>
      </c>
    </row>
    <row r="280" spans="1:24" s="25" customFormat="1" ht="15.75" thickBot="1" x14ac:dyDescent="0.3">
      <c r="A280" s="25" t="s">
        <v>411</v>
      </c>
      <c r="B280" s="25" t="s">
        <v>412</v>
      </c>
      <c r="C280" s="27" t="s">
        <v>523</v>
      </c>
      <c r="D280" s="28" t="s">
        <v>524</v>
      </c>
      <c r="E280" s="25">
        <v>100002171</v>
      </c>
      <c r="F280" s="26">
        <v>100002171</v>
      </c>
      <c r="G280" s="25">
        <v>-1.7457217683074219E-2</v>
      </c>
      <c r="H280" s="25">
        <v>0.16549026670362871</v>
      </c>
      <c r="I280" s="25">
        <v>0.24302006242261201</v>
      </c>
      <c r="J280" s="25">
        <v>-8.2988642749775174E-2</v>
      </c>
      <c r="K280" s="25">
        <v>-0.42634366798697498</v>
      </c>
      <c r="L280" s="25">
        <v>0.42135068304734252</v>
      </c>
      <c r="M280" s="25">
        <v>6.7933335526181388E-2</v>
      </c>
      <c r="N280" s="25">
        <v>-0.30384477040706498</v>
      </c>
      <c r="O280" s="25">
        <v>7.6382367970784498E-3</v>
      </c>
      <c r="P280" s="25">
        <v>0.111936516324584</v>
      </c>
      <c r="Q280" s="25">
        <v>-7.6970288138319453E-3</v>
      </c>
      <c r="R280" s="25">
        <v>-0.21657561253258101</v>
      </c>
      <c r="S280" s="25">
        <v>0.30684397882558623</v>
      </c>
      <c r="T280" s="25">
        <v>-0.38614507309644758</v>
      </c>
      <c r="U280" s="25">
        <v>-0.47573733796974332</v>
      </c>
      <c r="V280" s="25">
        <v>-0.4680490058831373</v>
      </c>
      <c r="W280" s="25">
        <v>0.2433993616346064</v>
      </c>
      <c r="X280" s="25">
        <v>2.2062992561263189E-2</v>
      </c>
    </row>
    <row r="281" spans="1:24" s="25" customFormat="1" ht="15.75" thickBot="1" x14ac:dyDescent="0.3">
      <c r="A281" s="25" t="s">
        <v>411</v>
      </c>
      <c r="B281" s="25" t="s">
        <v>412</v>
      </c>
      <c r="C281" s="27" t="s">
        <v>437</v>
      </c>
      <c r="D281" s="28" t="s">
        <v>438</v>
      </c>
      <c r="E281" s="25">
        <v>100001777</v>
      </c>
      <c r="F281" s="26">
        <v>100001777</v>
      </c>
      <c r="G281" s="25">
        <v>-9.328003299411091E-3</v>
      </c>
      <c r="H281" s="25">
        <v>9.2417951841283607E-3</v>
      </c>
      <c r="I281" s="25">
        <v>0.3131645332607661</v>
      </c>
      <c r="J281" s="25">
        <v>0.1195792806365987</v>
      </c>
      <c r="K281" s="25">
        <v>0.12834693734921351</v>
      </c>
      <c r="L281" s="25">
        <v>-0.24172079582236231</v>
      </c>
      <c r="M281" s="25">
        <v>-2.7951939968562451E-2</v>
      </c>
      <c r="N281" s="25">
        <v>-0.10492422200429399</v>
      </c>
      <c r="O281" s="25">
        <v>0.17955111191714471</v>
      </c>
      <c r="P281" s="25">
        <v>0.47311196937588901</v>
      </c>
      <c r="Q281" s="25">
        <v>0.16381488217806639</v>
      </c>
      <c r="R281" s="25">
        <v>5.9361960863523702E-2</v>
      </c>
      <c r="S281" s="25">
        <v>0.51174521716293953</v>
      </c>
      <c r="T281" s="25">
        <v>-0.14644685298716101</v>
      </c>
      <c r="U281" s="25">
        <v>-0.321416431945931</v>
      </c>
      <c r="V281" s="25">
        <v>-6.6104131405762864E-2</v>
      </c>
      <c r="W281" s="25">
        <v>-0.13897920493433291</v>
      </c>
      <c r="X281" s="25">
        <v>-0.1441189547320971</v>
      </c>
    </row>
    <row r="282" spans="1:24" s="25" customFormat="1" ht="15.75" thickBot="1" x14ac:dyDescent="0.3">
      <c r="A282" s="25" t="s">
        <v>411</v>
      </c>
      <c r="B282" s="25" t="s">
        <v>412</v>
      </c>
      <c r="C282" s="27" t="s">
        <v>439</v>
      </c>
      <c r="D282" s="28" t="s">
        <v>440</v>
      </c>
      <c r="E282" s="25">
        <v>100000630</v>
      </c>
      <c r="F282" s="26">
        <v>100000630</v>
      </c>
      <c r="G282" s="25">
        <v>-6.2713829954129344E-2</v>
      </c>
      <c r="H282" s="25">
        <v>0.13884760716655439</v>
      </c>
      <c r="I282" s="25">
        <v>-7.5111841988658029E-2</v>
      </c>
      <c r="J282" s="25">
        <v>0.3260533886992949</v>
      </c>
      <c r="K282" s="25">
        <v>-0.75837697554253769</v>
      </c>
      <c r="L282" s="25">
        <v>0.1910639428293312</v>
      </c>
      <c r="M282" s="25">
        <v>-0.32697196602747292</v>
      </c>
      <c r="N282" s="25">
        <v>4.0012208414544607E-2</v>
      </c>
      <c r="O282" s="25">
        <v>0.14469046984177589</v>
      </c>
      <c r="P282" s="25">
        <v>0.1036094018497815</v>
      </c>
      <c r="Q282" s="25">
        <v>0.12995763840318569</v>
      </c>
      <c r="R282" s="25">
        <v>0.13670551391095831</v>
      </c>
      <c r="S282" s="25">
        <v>0.43527714548701613</v>
      </c>
      <c r="T282" s="25">
        <v>-4.6829228221393078E-2</v>
      </c>
      <c r="U282" s="25">
        <v>-0.40740893437590259</v>
      </c>
      <c r="V282" s="25">
        <v>-0.21050411818078321</v>
      </c>
      <c r="W282" s="25">
        <v>-4.1680155259193302E-2</v>
      </c>
      <c r="X282" s="25">
        <v>-4.8171237609034662E-2</v>
      </c>
    </row>
    <row r="283" spans="1:24" s="25" customFormat="1" ht="15.75" thickBot="1" x14ac:dyDescent="0.3">
      <c r="A283" s="25" t="s">
        <v>411</v>
      </c>
      <c r="B283" s="25" t="s">
        <v>412</v>
      </c>
      <c r="C283" s="27" t="s">
        <v>433</v>
      </c>
      <c r="D283" s="28" t="s">
        <v>434</v>
      </c>
      <c r="E283" s="25">
        <v>100001655</v>
      </c>
      <c r="F283" s="26">
        <v>100001655</v>
      </c>
      <c r="G283" s="25">
        <v>0.12536156486453801</v>
      </c>
      <c r="H283" s="25">
        <v>0.10518201740624029</v>
      </c>
      <c r="I283" s="25">
        <v>0.36123405299938283</v>
      </c>
      <c r="J283" s="25">
        <v>4.4871005113348982E-2</v>
      </c>
      <c r="K283" s="25">
        <v>0.28576136506999861</v>
      </c>
      <c r="L283" s="25">
        <v>-5.9924967345035711E-2</v>
      </c>
      <c r="M283" s="25">
        <v>0.15038103991373339</v>
      </c>
      <c r="N283" s="25">
        <v>-0.39877149220107888</v>
      </c>
      <c r="O283" s="25">
        <v>-4.6979387799174342E-2</v>
      </c>
      <c r="P283" s="25">
        <v>0.42151514488320402</v>
      </c>
      <c r="Q283" s="25">
        <v>0.40586902529606722</v>
      </c>
      <c r="R283" s="25">
        <v>-0.15763916545164849</v>
      </c>
      <c r="S283" s="25">
        <v>0.3768164870582123</v>
      </c>
      <c r="T283" s="25">
        <v>-0.23089310747996261</v>
      </c>
      <c r="U283" s="25">
        <v>-0.1388123498338561</v>
      </c>
      <c r="V283" s="25">
        <v>-0.13609796719792949</v>
      </c>
      <c r="W283" s="25">
        <v>-5.5501231497782098E-2</v>
      </c>
      <c r="X283" s="25">
        <v>-0.21118838865625381</v>
      </c>
    </row>
    <row r="284" spans="1:24" s="25" customFormat="1" ht="15.75" thickBot="1" x14ac:dyDescent="0.3">
      <c r="A284" s="25" t="s">
        <v>411</v>
      </c>
      <c r="B284" s="25" t="s">
        <v>412</v>
      </c>
      <c r="C284" s="27" t="s">
        <v>441</v>
      </c>
      <c r="D284" s="28" t="s">
        <v>442</v>
      </c>
      <c r="E284" s="25">
        <v>100004327</v>
      </c>
      <c r="F284" s="26">
        <v>100004327</v>
      </c>
      <c r="G284" s="25">
        <v>-0.20322097931155519</v>
      </c>
      <c r="H284" s="25">
        <v>3.1137485968957442E-2</v>
      </c>
      <c r="I284" s="25">
        <v>3.9489233745634761E-2</v>
      </c>
      <c r="J284" s="25">
        <v>0.14586790886178491</v>
      </c>
      <c r="K284" s="25">
        <v>-0.60409953295075991</v>
      </c>
      <c r="L284" s="25">
        <v>0.21395679936973</v>
      </c>
      <c r="M284" s="25">
        <v>-0.3608139040442761</v>
      </c>
      <c r="N284" s="25">
        <v>-8.506157081385228E-2</v>
      </c>
      <c r="O284" s="25">
        <v>0.13477795208350479</v>
      </c>
      <c r="P284" s="25">
        <v>1.6486482335562229E-3</v>
      </c>
      <c r="Q284" s="25">
        <v>0.36678628639316602</v>
      </c>
      <c r="R284" s="25">
        <v>0.16853483104567271</v>
      </c>
      <c r="S284" s="25">
        <v>0.40319390589324677</v>
      </c>
      <c r="T284" s="25">
        <v>-1.6513707636662571E-3</v>
      </c>
      <c r="U284" s="25">
        <v>-0.25515201160267342</v>
      </c>
      <c r="V284" s="25">
        <v>-0.19611511922274541</v>
      </c>
      <c r="W284" s="25">
        <v>-0.1011245432805047</v>
      </c>
      <c r="X284" s="25">
        <v>-0.16605733942883569</v>
      </c>
    </row>
    <row r="285" spans="1:24" s="25" customFormat="1" ht="15.75" thickBot="1" x14ac:dyDescent="0.3">
      <c r="A285" s="25" t="s">
        <v>411</v>
      </c>
      <c r="B285" s="25" t="s">
        <v>412</v>
      </c>
      <c r="C285" s="27" t="s">
        <v>443</v>
      </c>
      <c r="D285" s="28" t="s">
        <v>444</v>
      </c>
      <c r="E285" s="25">
        <v>100001562</v>
      </c>
      <c r="F285" s="26">
        <v>100001562</v>
      </c>
      <c r="G285" s="25">
        <v>-2.223152808177549E-2</v>
      </c>
      <c r="H285" s="25">
        <v>1.4844008033290239E-2</v>
      </c>
      <c r="I285" s="25">
        <v>0.27001276138051628</v>
      </c>
      <c r="J285" s="25">
        <v>0.22509025857381021</v>
      </c>
      <c r="K285" s="25">
        <v>-0.2176679824738878</v>
      </c>
      <c r="L285" s="25">
        <v>-1.506767691938111E-2</v>
      </c>
      <c r="M285" s="25">
        <v>-7.4034685212743104E-2</v>
      </c>
      <c r="N285" s="25">
        <v>-0.1031570286540833</v>
      </c>
      <c r="O285" s="25">
        <v>3.2106648223833953E-2</v>
      </c>
      <c r="P285" s="25">
        <v>0.11239796702603309</v>
      </c>
      <c r="Q285" s="25">
        <v>0.25496635387328648</v>
      </c>
      <c r="R285" s="25">
        <v>0.17928050533034409</v>
      </c>
      <c r="S285" s="25">
        <v>0.3593174028277652</v>
      </c>
      <c r="T285" s="25">
        <v>4.2032939595460728E-2</v>
      </c>
      <c r="U285" s="25">
        <v>-0.1715297889346252</v>
      </c>
      <c r="V285" s="25">
        <v>-0.10845009804649421</v>
      </c>
      <c r="W285" s="25">
        <v>-5.9136841540398923E-2</v>
      </c>
      <c r="X285" s="25">
        <v>-2.9781999713649851E-2</v>
      </c>
    </row>
    <row r="286" spans="1:24" s="25" customFormat="1" ht="15.75" thickBot="1" x14ac:dyDescent="0.3">
      <c r="A286" s="25" t="s">
        <v>411</v>
      </c>
      <c r="B286" s="25" t="s">
        <v>412</v>
      </c>
      <c r="C286" s="27" t="s">
        <v>445</v>
      </c>
      <c r="D286" s="28" t="s">
        <v>446</v>
      </c>
      <c r="E286" s="25">
        <v>100003008</v>
      </c>
      <c r="F286" s="26">
        <v>100003008</v>
      </c>
      <c r="G286" s="25">
        <v>0.33995080889062679</v>
      </c>
      <c r="H286" s="25">
        <v>0.24621441502801281</v>
      </c>
      <c r="I286" s="25">
        <v>0.4637891371416365</v>
      </c>
      <c r="J286" s="25">
        <v>2.6657755659978691E-2</v>
      </c>
      <c r="K286" s="25">
        <v>0.17573159641059591</v>
      </c>
      <c r="L286" s="25">
        <v>-3.457699246522751E-2</v>
      </c>
      <c r="M286" s="25">
        <v>-1.0379944776073831E-2</v>
      </c>
      <c r="N286" s="25">
        <v>-0.22496733491095269</v>
      </c>
      <c r="O286" s="25">
        <v>-9.7283818174794048E-2</v>
      </c>
      <c r="P286" s="25">
        <v>0.55756761853448689</v>
      </c>
      <c r="Q286" s="25">
        <v>0.36979167533445051</v>
      </c>
      <c r="R286" s="25">
        <v>-3.3983969057219579E-2</v>
      </c>
      <c r="S286" s="25">
        <v>0.2080327152420712</v>
      </c>
      <c r="T286" s="25">
        <v>-0.16674972309127539</v>
      </c>
      <c r="U286" s="25">
        <v>1.027330746431364E-2</v>
      </c>
      <c r="V286" s="25">
        <v>-9.528412642514468E-2</v>
      </c>
      <c r="W286" s="25">
        <v>-0.20390082578208421</v>
      </c>
      <c r="X286" s="25">
        <v>-0.2703959368397465</v>
      </c>
    </row>
    <row r="287" spans="1:24" s="25" customFormat="1" ht="15.75" thickBot="1" x14ac:dyDescent="0.3">
      <c r="A287" s="25" t="s">
        <v>411</v>
      </c>
      <c r="B287" s="25" t="s">
        <v>412</v>
      </c>
      <c r="C287" s="27" t="s">
        <v>515</v>
      </c>
      <c r="D287" s="28" t="s">
        <v>516</v>
      </c>
      <c r="E287" s="25">
        <v>100000656</v>
      </c>
      <c r="F287" s="26">
        <v>100000656</v>
      </c>
      <c r="G287" s="25">
        <v>4.6946031920230169E-2</v>
      </c>
      <c r="H287" s="25">
        <v>4.7765798561334567E-2</v>
      </c>
      <c r="I287" s="25">
        <v>0.29653450368557438</v>
      </c>
      <c r="J287" s="25">
        <v>1.50307336352376E-2</v>
      </c>
      <c r="K287" s="25">
        <v>-0.24083764246685449</v>
      </c>
      <c r="L287" s="25">
        <v>-0.14249093394971379</v>
      </c>
      <c r="M287" s="25">
        <v>-0.15399250499027031</v>
      </c>
      <c r="N287" s="25">
        <v>-0.23250837884053679</v>
      </c>
      <c r="O287" s="25">
        <v>8.4940172965333349E-2</v>
      </c>
      <c r="P287" s="25">
        <v>7.8271029549969673E-2</v>
      </c>
      <c r="Q287" s="25">
        <v>0.27487166313655181</v>
      </c>
      <c r="R287" s="25">
        <v>-1.5260108647841931E-2</v>
      </c>
      <c r="S287" s="25">
        <v>0.22580617072285411</v>
      </c>
      <c r="T287" s="25">
        <v>-0.16349347155779409</v>
      </c>
      <c r="U287" s="25">
        <v>0.1020509026728544</v>
      </c>
      <c r="V287" s="25">
        <v>-0.19188551577339399</v>
      </c>
      <c r="W287" s="25">
        <v>-0.22077833640129549</v>
      </c>
      <c r="X287" s="25">
        <v>-0.30318569326620698</v>
      </c>
    </row>
    <row r="288" spans="1:24" s="25" customFormat="1" ht="15.75" thickBot="1" x14ac:dyDescent="0.3">
      <c r="A288" s="25" t="s">
        <v>411</v>
      </c>
      <c r="B288" s="25" t="s">
        <v>412</v>
      </c>
      <c r="C288" s="27" t="s">
        <v>517</v>
      </c>
      <c r="D288" s="28" t="s">
        <v>518</v>
      </c>
      <c r="E288" s="25">
        <v>100001778</v>
      </c>
      <c r="F288" s="26">
        <v>100001778</v>
      </c>
      <c r="G288" s="25">
        <v>0.59960469394281912</v>
      </c>
      <c r="H288" s="25">
        <v>-0.19564613957341301</v>
      </c>
      <c r="I288" s="25">
        <v>0.2040848171475684</v>
      </c>
      <c r="J288" s="25">
        <v>-0.18150598457248579</v>
      </c>
      <c r="K288" s="25">
        <v>0.76839933170713148</v>
      </c>
      <c r="L288" s="25">
        <v>-0.38394317541287548</v>
      </c>
      <c r="M288" s="25">
        <v>0.28331744644917828</v>
      </c>
      <c r="N288" s="25">
        <v>-0.34252117055479459</v>
      </c>
      <c r="O288" s="25">
        <v>-0.3254602903658122</v>
      </c>
      <c r="P288" s="25">
        <v>0.36239819662369871</v>
      </c>
      <c r="Q288" s="25">
        <v>0.53704991071303865</v>
      </c>
      <c r="R288" s="25">
        <v>-0.47831147547017361</v>
      </c>
      <c r="S288" s="25">
        <v>4.635094591240338E-2</v>
      </c>
      <c r="T288" s="25">
        <v>-9.8227881672812451E-3</v>
      </c>
      <c r="U288" s="25">
        <v>9.7272388002961653E-3</v>
      </c>
      <c r="V288" s="25">
        <v>0.32983111005354809</v>
      </c>
      <c r="W288" s="25">
        <v>-0.34857316063907112</v>
      </c>
      <c r="X288" s="25">
        <v>-0.25318937756693982</v>
      </c>
    </row>
    <row r="289" spans="1:24" s="25" customFormat="1" ht="15.75" thickBot="1" x14ac:dyDescent="0.3">
      <c r="A289" s="25" t="s">
        <v>411</v>
      </c>
      <c r="B289" s="25" t="s">
        <v>412</v>
      </c>
      <c r="C289" s="27" t="s">
        <v>513</v>
      </c>
      <c r="D289" s="28" t="s">
        <v>514</v>
      </c>
      <c r="E289" s="25">
        <v>100009227</v>
      </c>
      <c r="F289" s="26">
        <v>100009227</v>
      </c>
      <c r="G289" s="25">
        <v>0.4360047740560789</v>
      </c>
      <c r="H289" s="25">
        <v>-0.13815988746072991</v>
      </c>
      <c r="I289" s="25">
        <v>0.38537667041106233</v>
      </c>
      <c r="J289" s="25">
        <v>1.7507903647289661E-2</v>
      </c>
      <c r="K289" s="25">
        <v>0.73817745361744835</v>
      </c>
      <c r="L289" s="25">
        <v>-0.17413152488353131</v>
      </c>
      <c r="M289" s="25">
        <v>-0.15481638926739491</v>
      </c>
      <c r="N289" s="25">
        <v>5.7468160959228978E-2</v>
      </c>
      <c r="O289" s="25">
        <v>-2.677672039631673E-2</v>
      </c>
      <c r="P289" s="25">
        <v>-8.7809989422978657E-2</v>
      </c>
      <c r="Q289" s="25">
        <v>0.41272607169927789</v>
      </c>
      <c r="R289" s="25">
        <v>-1.7819900866176869E-2</v>
      </c>
      <c r="S289" s="25">
        <v>-8.2977418948346204E-2</v>
      </c>
      <c r="T289" s="25">
        <v>0.43378140750517957</v>
      </c>
      <c r="U289" s="25">
        <v>0.1250172356307144</v>
      </c>
      <c r="V289" s="25">
        <v>0.1236869999722366</v>
      </c>
      <c r="W289" s="25">
        <v>-0.4356793797886217</v>
      </c>
      <c r="X289" s="25">
        <v>-0.33228038088990602</v>
      </c>
    </row>
    <row r="290" spans="1:24" s="25" customFormat="1" ht="15.75" thickBot="1" x14ac:dyDescent="0.3">
      <c r="A290" s="25" t="s">
        <v>411</v>
      </c>
      <c r="B290" s="25" t="s">
        <v>412</v>
      </c>
      <c r="C290" s="27" t="s">
        <v>509</v>
      </c>
      <c r="D290" s="28" t="s">
        <v>510</v>
      </c>
      <c r="E290" s="25">
        <v>100005717</v>
      </c>
      <c r="F290" s="26">
        <v>100005717</v>
      </c>
      <c r="G290" s="25">
        <v>-0.22268053447657951</v>
      </c>
      <c r="H290" s="25">
        <v>0.2616763041710497</v>
      </c>
      <c r="I290" s="25">
        <v>0.25217458685680427</v>
      </c>
      <c r="J290" s="25">
        <v>0.11752078420396569</v>
      </c>
      <c r="K290" s="25">
        <v>-0.32193833880853762</v>
      </c>
      <c r="L290" s="25">
        <v>0.1223325905191969</v>
      </c>
      <c r="M290" s="25">
        <v>-0.21384124558433051</v>
      </c>
      <c r="N290" s="25">
        <v>-9.0054767406536979E-2</v>
      </c>
      <c r="O290" s="25">
        <v>7.7457218271361386E-2</v>
      </c>
      <c r="P290" s="25">
        <v>-0.17393960802252059</v>
      </c>
      <c r="Q290" s="25">
        <v>0.24824789170175859</v>
      </c>
      <c r="R290" s="25">
        <v>0.1195384755824833</v>
      </c>
      <c r="S290" s="25">
        <v>0.24422546384297639</v>
      </c>
      <c r="T290" s="25">
        <v>-8.7167557973306404E-3</v>
      </c>
      <c r="U290" s="25">
        <v>-0.17892747018002919</v>
      </c>
      <c r="V290" s="25">
        <v>-0.35412583026359262</v>
      </c>
      <c r="W290" s="25">
        <v>8.6414300886825512E-3</v>
      </c>
      <c r="X290" s="25">
        <v>-0.16605134574572891</v>
      </c>
    </row>
    <row r="291" spans="1:24" s="25" customFormat="1" ht="15.75" thickBot="1" x14ac:dyDescent="0.3">
      <c r="A291" s="25" t="s">
        <v>411</v>
      </c>
      <c r="B291" s="25" t="s">
        <v>412</v>
      </c>
      <c r="C291" s="27" t="s">
        <v>511</v>
      </c>
      <c r="D291" s="28" t="s">
        <v>512</v>
      </c>
      <c r="E291" s="25">
        <v>100005716</v>
      </c>
      <c r="F291" s="26">
        <v>100005716</v>
      </c>
      <c r="G291" s="25">
        <v>0.32026048613768132</v>
      </c>
      <c r="H291" s="25">
        <v>-0.14574299792573131</v>
      </c>
      <c r="I291" s="25">
        <v>0.31273791334577788</v>
      </c>
      <c r="J291" s="25">
        <v>0.2319179418750163</v>
      </c>
      <c r="K291" s="25">
        <v>0.4735567227619793</v>
      </c>
      <c r="L291" s="25">
        <v>-0.39917497009834302</v>
      </c>
      <c r="M291" s="25">
        <v>-0.34706485293523109</v>
      </c>
      <c r="N291" s="25">
        <v>0.104038544633183</v>
      </c>
      <c r="O291" s="25">
        <v>1.6435342137932961E-3</v>
      </c>
      <c r="P291" s="25">
        <v>-9.0169424782090307E-2</v>
      </c>
      <c r="Q291" s="25">
        <v>0.24999571269717161</v>
      </c>
      <c r="R291" s="25">
        <v>5.9317238265911607E-2</v>
      </c>
      <c r="S291" s="25">
        <v>-6.3661331933158025E-2</v>
      </c>
      <c r="T291" s="25">
        <v>0.14896794287382761</v>
      </c>
      <c r="U291" s="25">
        <v>-1.220278175857846E-2</v>
      </c>
      <c r="V291" s="25">
        <v>-1.6462398659471359E-3</v>
      </c>
      <c r="W291" s="25">
        <v>-0.39610430939299041</v>
      </c>
      <c r="X291" s="25">
        <v>-0.34657784563481392</v>
      </c>
    </row>
    <row r="292" spans="1:24" s="25" customFormat="1" ht="15.75" thickBot="1" x14ac:dyDescent="0.3">
      <c r="A292" s="25" t="s">
        <v>411</v>
      </c>
      <c r="B292" s="25" t="s">
        <v>412</v>
      </c>
      <c r="C292" s="27" t="s">
        <v>521</v>
      </c>
      <c r="D292" s="25" t="s">
        <v>522</v>
      </c>
      <c r="E292" s="25">
        <v>100004606</v>
      </c>
      <c r="F292" s="26">
        <v>100004606</v>
      </c>
      <c r="G292" s="25">
        <v>0.25113591599904778</v>
      </c>
      <c r="H292" s="25">
        <v>-4.1569584036872401E-2</v>
      </c>
      <c r="I292" s="25">
        <v>0.18514480781571199</v>
      </c>
      <c r="J292" s="25">
        <v>0.3327592357716691</v>
      </c>
      <c r="K292" s="25">
        <v>-0.1173802725039686</v>
      </c>
      <c r="L292" s="25">
        <v>3.200948428427746E-2</v>
      </c>
      <c r="M292" s="25">
        <v>-1.468230377701565E-2</v>
      </c>
      <c r="N292" s="25">
        <v>1.446984929278885E-2</v>
      </c>
      <c r="O292" s="25">
        <v>1.7711096348910198E-2</v>
      </c>
      <c r="P292" s="25">
        <v>0.1031687964711715</v>
      </c>
      <c r="Q292" s="25">
        <v>0.25409380705631418</v>
      </c>
      <c r="R292" s="25">
        <v>-7.176369201254934E-2</v>
      </c>
      <c r="S292" s="25">
        <v>0.19450209826565881</v>
      </c>
      <c r="T292" s="25">
        <v>-0.14507117815868209</v>
      </c>
      <c r="U292" s="25">
        <v>-0.25200310372893381</v>
      </c>
      <c r="V292" s="25">
        <v>-3.2936815716271502E-2</v>
      </c>
      <c r="W292" s="25">
        <v>-0.19622806370472301</v>
      </c>
      <c r="X292" s="25">
        <v>-7.7438767964650435E-2</v>
      </c>
    </row>
    <row r="293" spans="1:24" s="25" customFormat="1" ht="15.75" thickBot="1" x14ac:dyDescent="0.3">
      <c r="A293" s="25" t="s">
        <v>411</v>
      </c>
      <c r="B293" s="25" t="s">
        <v>412</v>
      </c>
      <c r="C293" s="27" t="s">
        <v>519</v>
      </c>
      <c r="D293" s="25" t="s">
        <v>520</v>
      </c>
      <c r="E293" s="25">
        <v>100005805</v>
      </c>
      <c r="F293" s="26">
        <v>100005805</v>
      </c>
      <c r="G293" s="25">
        <v>-4.7653312317518487E-2</v>
      </c>
      <c r="H293" s="25">
        <v>0.31015288051095308</v>
      </c>
      <c r="I293" s="25">
        <v>0.23681237998656821</v>
      </c>
      <c r="J293" s="25">
        <v>0.22180461444462651</v>
      </c>
      <c r="K293" s="25">
        <v>-0.23926465268022429</v>
      </c>
      <c r="L293" s="25">
        <v>0.37945765138765869</v>
      </c>
      <c r="M293" s="25">
        <v>-0.16185629432491461</v>
      </c>
      <c r="N293" s="25">
        <v>-0.27528671326545079</v>
      </c>
      <c r="O293" s="25">
        <v>-4.5248350932605493E-2</v>
      </c>
      <c r="P293" s="25">
        <v>0.1774970595807798</v>
      </c>
      <c r="Q293" s="25">
        <v>0.53462820242773501</v>
      </c>
      <c r="R293" s="25">
        <v>0.1324474213226953</v>
      </c>
      <c r="S293" s="25">
        <v>0.32299646099053908</v>
      </c>
      <c r="T293" s="25">
        <v>3.220567304526329E-2</v>
      </c>
      <c r="U293" s="25">
        <v>-0.38100278350281269</v>
      </c>
      <c r="V293" s="25">
        <v>-0.15328380777497569</v>
      </c>
      <c r="W293" s="25">
        <v>-3.3277492818186753E-2</v>
      </c>
      <c r="X293" s="25">
        <v>-0.20693472125599849</v>
      </c>
    </row>
    <row r="294" spans="1:24" s="25" customFormat="1" ht="15.75" thickBot="1" x14ac:dyDescent="0.3">
      <c r="A294" s="25" t="s">
        <v>411</v>
      </c>
      <c r="B294" s="25" t="s">
        <v>412</v>
      </c>
      <c r="C294" s="46" t="s">
        <v>413</v>
      </c>
      <c r="E294" s="25">
        <v>100002470</v>
      </c>
      <c r="F294" s="26">
        <v>100002470</v>
      </c>
      <c r="G294" s="25">
        <v>1.1661570175169989E-2</v>
      </c>
      <c r="H294" s="25">
        <v>0.1227918626358864</v>
      </c>
      <c r="I294" s="25">
        <v>0.57501204882646695</v>
      </c>
      <c r="J294" s="25">
        <v>0.1431170037643911</v>
      </c>
      <c r="K294" s="25">
        <v>0.22028602678068149</v>
      </c>
      <c r="L294" s="25">
        <v>-1.7096209542843851E-2</v>
      </c>
      <c r="M294" s="25">
        <v>-4.443904983895338E-2</v>
      </c>
      <c r="N294" s="25">
        <v>-0.63935140475405317</v>
      </c>
      <c r="O294" s="25">
        <v>-0.2294643107221416</v>
      </c>
      <c r="P294" s="25">
        <v>-1.179916858538505E-2</v>
      </c>
      <c r="Q294" s="25">
        <v>0.1103185079496215</v>
      </c>
      <c r="R294" s="25">
        <v>-7.0868587767101934E-2</v>
      </c>
      <c r="S294" s="25">
        <v>0.31798351099807792</v>
      </c>
      <c r="T294" s="25">
        <v>-0.19220060751740559</v>
      </c>
      <c r="U294" s="25">
        <v>-0.1067735875036822</v>
      </c>
      <c r="V294" s="25">
        <v>-0.29621174588784249</v>
      </c>
      <c r="W294" s="25">
        <v>0.28042908495312552</v>
      </c>
      <c r="X294" s="25">
        <v>9.256332855705772E-2</v>
      </c>
    </row>
    <row r="295" spans="1:24" s="25" customFormat="1" ht="15.75" thickBot="1" x14ac:dyDescent="0.3">
      <c r="A295" s="25" t="s">
        <v>411</v>
      </c>
      <c r="B295" s="25" t="s">
        <v>412</v>
      </c>
      <c r="C295" s="46" t="s">
        <v>414</v>
      </c>
      <c r="E295" s="25">
        <v>100003007</v>
      </c>
      <c r="F295" s="26">
        <v>100003007</v>
      </c>
      <c r="G295" s="25">
        <v>0.2170226561987075</v>
      </c>
      <c r="H295" s="25">
        <v>-8.4610132975252356E-2</v>
      </c>
      <c r="I295" s="25">
        <v>0.53325762439961855</v>
      </c>
      <c r="J295" s="25">
        <v>-3.2767229765046368E-2</v>
      </c>
      <c r="K295" s="25">
        <v>0.21721884595935659</v>
      </c>
      <c r="L295" s="25">
        <v>-4.2251764595414361E-2</v>
      </c>
      <c r="M295" s="25">
        <v>0.11064926756934559</v>
      </c>
      <c r="N295" s="25">
        <v>-0.74418584868046356</v>
      </c>
      <c r="O295" s="25">
        <v>-0.268972234934305</v>
      </c>
      <c r="P295" s="25">
        <v>0.14306345759402311</v>
      </c>
      <c r="Q295" s="25">
        <v>0.14733452841454761</v>
      </c>
      <c r="R295" s="25">
        <v>-0.20421445862194759</v>
      </c>
      <c r="S295" s="25">
        <v>0.1033135955938706</v>
      </c>
      <c r="T295" s="25">
        <v>-4.2334204460335832E-2</v>
      </c>
      <c r="U295" s="25">
        <v>-0.1238361651191867</v>
      </c>
      <c r="V295" s="25">
        <v>3.1727516859158388E-2</v>
      </c>
      <c r="W295" s="25">
        <v>4.0213492061738097E-2</v>
      </c>
      <c r="X295" s="25">
        <v>-0.18222739878184821</v>
      </c>
    </row>
    <row r="296" spans="1:24" s="25" customFormat="1" ht="15.75" thickBot="1" x14ac:dyDescent="0.3">
      <c r="A296" s="25" t="s">
        <v>411</v>
      </c>
      <c r="B296" s="25" t="s">
        <v>412</v>
      </c>
      <c r="C296" s="46" t="s">
        <v>415</v>
      </c>
      <c r="E296" s="25">
        <v>100001462</v>
      </c>
      <c r="F296" s="26">
        <v>100001462</v>
      </c>
      <c r="G296" s="25">
        <v>2.533750399727739E-2</v>
      </c>
      <c r="H296" s="25">
        <v>0.12813393015352781</v>
      </c>
      <c r="I296" s="25">
        <v>0.48430368514651018</v>
      </c>
      <c r="J296" s="25">
        <v>-5.3360392157748633E-2</v>
      </c>
      <c r="K296" s="25">
        <v>0.1360895370639526</v>
      </c>
      <c r="L296" s="25">
        <v>9.3060708458577238E-2</v>
      </c>
      <c r="M296" s="25">
        <v>-0.35815990880534448</v>
      </c>
      <c r="N296" s="25">
        <v>-0.177615612256904</v>
      </c>
      <c r="O296" s="25">
        <v>5.8369410172056477E-2</v>
      </c>
      <c r="P296" s="25">
        <v>-0.15041030257403229</v>
      </c>
      <c r="Q296" s="25">
        <v>0.24122313910125021</v>
      </c>
      <c r="R296" s="25">
        <v>0.20262057934964209</v>
      </c>
      <c r="S296" s="25">
        <v>6.939217775130882E-2</v>
      </c>
      <c r="T296" s="25">
        <v>-5.1072768070499097E-2</v>
      </c>
      <c r="U296" s="25">
        <v>-8.0896872589496335E-2</v>
      </c>
      <c r="V296" s="25">
        <v>-2.5996219467615621E-2</v>
      </c>
      <c r="W296" s="25">
        <v>-8.8057357429396951E-2</v>
      </c>
      <c r="X296" s="25">
        <v>-0.16506188489410031</v>
      </c>
    </row>
    <row r="297" spans="1:24" s="25" customFormat="1" ht="15.75" thickBot="1" x14ac:dyDescent="0.3">
      <c r="A297" s="25" t="s">
        <v>411</v>
      </c>
      <c r="B297" s="25" t="s">
        <v>412</v>
      </c>
      <c r="C297" s="46" t="s">
        <v>416</v>
      </c>
      <c r="E297" s="25">
        <v>100005353</v>
      </c>
      <c r="F297" s="26">
        <v>100005353</v>
      </c>
      <c r="G297" s="25">
        <v>0.2424397192257603</v>
      </c>
      <c r="H297" s="25">
        <v>-0.2332482958703922</v>
      </c>
      <c r="I297" s="25">
        <v>3.9243178131329957E-2</v>
      </c>
      <c r="J297" s="25">
        <v>-0.24218732451899391</v>
      </c>
      <c r="K297" s="25">
        <v>3.7518693774495043E-2</v>
      </c>
      <c r="L297" s="25">
        <v>-3.8981403368902393E-2</v>
      </c>
      <c r="M297" s="25">
        <v>0.60908164569018475</v>
      </c>
      <c r="N297" s="25">
        <v>-6.520169080469819E-2</v>
      </c>
      <c r="O297" s="25">
        <v>6.203687051673925E-2</v>
      </c>
      <c r="P297" s="25">
        <v>0.19294499329213721</v>
      </c>
      <c r="Q297" s="25">
        <v>0.32051338343138219</v>
      </c>
      <c r="R297" s="25">
        <v>-0.23738347114401609</v>
      </c>
      <c r="S297" s="25">
        <v>-5.7433535316690078E-2</v>
      </c>
      <c r="T297" s="25">
        <v>-0.22252767372040269</v>
      </c>
      <c r="U297" s="25">
        <v>0.19636073003986779</v>
      </c>
      <c r="V297" s="25">
        <v>0.37672199191506389</v>
      </c>
      <c r="W297" s="25">
        <v>-0.1248047111072257</v>
      </c>
      <c r="X297" s="25">
        <v>-7.7945980933891074E-2</v>
      </c>
    </row>
    <row r="298" spans="1:24" s="25" customFormat="1" ht="15.75" thickBot="1" x14ac:dyDescent="0.3">
      <c r="A298" s="25" t="s">
        <v>411</v>
      </c>
      <c r="B298" s="25" t="s">
        <v>412</v>
      </c>
      <c r="C298" s="46" t="s">
        <v>417</v>
      </c>
      <c r="E298" s="25">
        <v>100020690</v>
      </c>
      <c r="F298" s="26">
        <v>100020690</v>
      </c>
      <c r="G298" s="25">
        <v>0.33720634705309183</v>
      </c>
      <c r="H298" s="25">
        <v>-0.53609339922567578</v>
      </c>
      <c r="I298" s="25">
        <v>0.12767172774407359</v>
      </c>
      <c r="J298" s="25">
        <v>-0.32992903215810693</v>
      </c>
      <c r="K298" s="25">
        <v>0.62709627085421071</v>
      </c>
      <c r="L298" s="25">
        <v>-0.34440947288566542</v>
      </c>
      <c r="M298" s="25">
        <v>-0.26653499866490571</v>
      </c>
      <c r="N298" s="25">
        <v>0.1042184670735925</v>
      </c>
      <c r="O298" s="25">
        <v>3.5640141805079052E-2</v>
      </c>
      <c r="P298" s="25">
        <v>-0.28480925804024282</v>
      </c>
      <c r="Q298" s="25">
        <v>0.49197437284486112</v>
      </c>
      <c r="R298" s="25">
        <v>-0.25681454873212722</v>
      </c>
      <c r="S298" s="25">
        <v>-3.6957455338270197E-2</v>
      </c>
      <c r="T298" s="25">
        <v>0.27211870691275791</v>
      </c>
      <c r="U298" s="25">
        <v>0.24611020709937531</v>
      </c>
      <c r="V298" s="25">
        <v>4.2053537433748157E-2</v>
      </c>
      <c r="W298" s="25">
        <v>-0.45425141490467141</v>
      </c>
      <c r="X298" s="25">
        <v>-0.64791836928540014</v>
      </c>
    </row>
    <row r="299" spans="1:24" s="25" customFormat="1" ht="15.75" thickBot="1" x14ac:dyDescent="0.3">
      <c r="A299" s="25" t="s">
        <v>411</v>
      </c>
      <c r="B299" s="25" t="s">
        <v>412</v>
      </c>
      <c r="C299" s="46" t="s">
        <v>418</v>
      </c>
      <c r="E299" s="25">
        <v>100020743</v>
      </c>
      <c r="F299" s="26">
        <v>100020743</v>
      </c>
      <c r="G299" s="25">
        <v>-0.3795684365803107</v>
      </c>
      <c r="H299" s="25">
        <v>-8.9457467684660605E-2</v>
      </c>
      <c r="I299" s="25">
        <v>0.2251290304377869</v>
      </c>
      <c r="J299" s="25">
        <v>7.6655744232520515E-2</v>
      </c>
      <c r="K299" s="25">
        <v>-0.20068076978039701</v>
      </c>
      <c r="L299" s="25">
        <v>7.6580161299110994E-2</v>
      </c>
      <c r="M299" s="25">
        <v>0.41611911331060503</v>
      </c>
      <c r="N299" s="25">
        <v>-0.30521910725987772</v>
      </c>
      <c r="O299" s="25">
        <v>0.48485199844936272</v>
      </c>
      <c r="P299" s="25">
        <v>-0.455121984397722</v>
      </c>
      <c r="Q299" s="25">
        <v>-6.7509600720053006E-2</v>
      </c>
      <c r="R299" s="25">
        <v>0</v>
      </c>
      <c r="S299" s="25">
        <v>7.3038160532261726E-2</v>
      </c>
      <c r="T299" s="25">
        <v>-0.12091258759299001</v>
      </c>
      <c r="U299" s="25">
        <v>-0.3582226850516701</v>
      </c>
      <c r="V299" s="25">
        <v>-0.455121984397722</v>
      </c>
      <c r="W299" s="25">
        <v>0.29589679739053037</v>
      </c>
      <c r="X299" s="25">
        <v>0.18911818269983779</v>
      </c>
    </row>
    <row r="300" spans="1:24" s="25" customFormat="1" ht="15.75" thickBot="1" x14ac:dyDescent="0.3">
      <c r="A300" s="25" t="s">
        <v>411</v>
      </c>
      <c r="B300" s="25" t="s">
        <v>419</v>
      </c>
      <c r="C300" s="27" t="s">
        <v>531</v>
      </c>
      <c r="D300" s="28" t="s">
        <v>532</v>
      </c>
      <c r="E300" s="25">
        <v>100002875</v>
      </c>
      <c r="F300" s="26">
        <v>100002875</v>
      </c>
      <c r="G300" s="25">
        <v>-0.15516425349199589</v>
      </c>
      <c r="H300" s="25">
        <v>0.28886750405404199</v>
      </c>
      <c r="I300" s="25">
        <v>0.15342503977206759</v>
      </c>
      <c r="J300" s="25">
        <v>-4.8101815548289286E-3</v>
      </c>
      <c r="K300" s="25">
        <v>-0.46215174175903978</v>
      </c>
      <c r="L300" s="25">
        <v>-5.5714267712056124E-3</v>
      </c>
      <c r="M300" s="25">
        <v>0.1142439605250636</v>
      </c>
      <c r="N300" s="25">
        <v>0.1131405109105259</v>
      </c>
      <c r="O300" s="25">
        <v>0.10388781358214511</v>
      </c>
      <c r="P300" s="25">
        <v>-3.558260010463838E-2</v>
      </c>
      <c r="Q300" s="25">
        <v>-0.15323187450824929</v>
      </c>
      <c r="R300" s="25">
        <v>-2.9004828406599941E-2</v>
      </c>
      <c r="S300" s="25">
        <v>0.129121097633802</v>
      </c>
      <c r="T300" s="25">
        <v>-7.4416153449556488E-2</v>
      </c>
      <c r="U300" s="25">
        <v>2.141555118138647E-2</v>
      </c>
      <c r="V300" s="25">
        <v>-8.0823567023963691E-2</v>
      </c>
      <c r="W300" s="25">
        <v>4.2871787511346453E-2</v>
      </c>
      <c r="X300" s="25">
        <v>4.7871544287087049E-3</v>
      </c>
    </row>
    <row r="301" spans="1:24" s="25" customFormat="1" ht="15.75" thickBot="1" x14ac:dyDescent="0.3">
      <c r="A301" s="25" t="s">
        <v>411</v>
      </c>
      <c r="B301" s="25" t="s">
        <v>419</v>
      </c>
      <c r="C301" s="27" t="s">
        <v>529</v>
      </c>
      <c r="D301" s="28" t="s">
        <v>530</v>
      </c>
      <c r="E301" s="25">
        <v>100009147</v>
      </c>
      <c r="F301" s="26">
        <v>100009147</v>
      </c>
      <c r="G301" s="25">
        <v>0.31581684580711278</v>
      </c>
      <c r="H301" s="25">
        <v>8.6086966887250191E-2</v>
      </c>
      <c r="I301" s="25">
        <v>0.17495046714929491</v>
      </c>
      <c r="J301" s="25">
        <v>-0.32618615932449918</v>
      </c>
      <c r="K301" s="25">
        <v>0.53022446141321211</v>
      </c>
      <c r="L301" s="25">
        <v>-2.6657729473554648E-2</v>
      </c>
      <c r="M301" s="25">
        <v>2.705488105516745E-2</v>
      </c>
      <c r="N301" s="25">
        <v>-0.25266413807870047</v>
      </c>
      <c r="O301" s="25">
        <v>-0.1321605105323238</v>
      </c>
      <c r="P301" s="25">
        <v>0.16071140633055461</v>
      </c>
      <c r="Q301" s="25">
        <v>5.3177278066993933E-2</v>
      </c>
      <c r="R301" s="25">
        <v>-0.17714704350959429</v>
      </c>
      <c r="S301" s="25">
        <v>-0.23504368261568759</v>
      </c>
      <c r="T301" s="25">
        <v>-0.12954562994810809</v>
      </c>
      <c r="U301" s="25">
        <v>2.5965508056940569E-2</v>
      </c>
      <c r="V301" s="25">
        <v>0.1076934719864281</v>
      </c>
      <c r="W301" s="25">
        <v>-0.1734339575495614</v>
      </c>
      <c r="X301" s="25">
        <v>-8.5146464017336956E-2</v>
      </c>
    </row>
    <row r="302" spans="1:24" s="25" customFormat="1" ht="15.75" thickBot="1" x14ac:dyDescent="0.3">
      <c r="A302" s="25" t="s">
        <v>411</v>
      </c>
      <c r="B302" s="25" t="s">
        <v>419</v>
      </c>
      <c r="C302" s="27" t="s">
        <v>535</v>
      </c>
      <c r="D302" s="28" t="s">
        <v>536</v>
      </c>
      <c r="E302" s="25">
        <v>100003000</v>
      </c>
      <c r="F302" s="26">
        <v>100003000</v>
      </c>
      <c r="G302" s="25">
        <v>-2.6497682028111799E-2</v>
      </c>
      <c r="H302" s="25">
        <v>0.21143440210268619</v>
      </c>
      <c r="I302" s="25">
        <v>6.6032172003087836E-2</v>
      </c>
      <c r="J302" s="25">
        <v>-9.9695104135983287E-2</v>
      </c>
      <c r="K302" s="25">
        <v>-0.3751330069011109</v>
      </c>
      <c r="L302" s="25">
        <v>0.110778501907026</v>
      </c>
      <c r="M302" s="25">
        <v>6.7082511755653579E-2</v>
      </c>
      <c r="N302" s="25">
        <v>-9.9330345853427589E-3</v>
      </c>
      <c r="O302" s="25">
        <v>4.8721296939830308E-2</v>
      </c>
      <c r="P302" s="25">
        <v>-9.5042539540639119E-3</v>
      </c>
      <c r="Q302" s="25">
        <v>3.553680414642247E-2</v>
      </c>
      <c r="R302" s="25">
        <v>-0.16928201262020201</v>
      </c>
      <c r="S302" s="25">
        <v>8.4550174030779586E-3</v>
      </c>
      <c r="T302" s="25">
        <v>-0.17417694126871189</v>
      </c>
      <c r="U302" s="25">
        <v>-0.15798893658973751</v>
      </c>
      <c r="V302" s="25">
        <v>-8.5271147397652704E-3</v>
      </c>
      <c r="W302" s="25">
        <v>0.13844543810691329</v>
      </c>
      <c r="X302" s="25">
        <v>5.2461004732881719E-2</v>
      </c>
    </row>
    <row r="303" spans="1:24" s="25" customFormat="1" ht="15.75" thickBot="1" x14ac:dyDescent="0.3">
      <c r="A303" s="25" t="s">
        <v>411</v>
      </c>
      <c r="B303" s="25" t="s">
        <v>419</v>
      </c>
      <c r="C303" s="27" t="s">
        <v>533</v>
      </c>
      <c r="D303" s="28" t="s">
        <v>534</v>
      </c>
      <c r="E303" s="25">
        <v>100003001</v>
      </c>
      <c r="F303" s="26">
        <v>100003001</v>
      </c>
      <c r="G303" s="25">
        <v>-8.4373068195373033E-2</v>
      </c>
      <c r="H303" s="25">
        <v>0.23638904662030391</v>
      </c>
      <c r="I303" s="25">
        <v>0.12893951209662979</v>
      </c>
      <c r="J303" s="25">
        <v>-7.8762283428867125E-2</v>
      </c>
      <c r="K303" s="25">
        <v>-0.33575771249179731</v>
      </c>
      <c r="L303" s="25">
        <v>8.0127739130089526E-2</v>
      </c>
      <c r="M303" s="25">
        <v>-1.320246615950703E-2</v>
      </c>
      <c r="N303" s="25">
        <v>-5.5738490174983647E-2</v>
      </c>
      <c r="O303" s="25">
        <v>-8.4121962658229733E-3</v>
      </c>
      <c r="P303" s="25">
        <v>3.3955597395512009E-2</v>
      </c>
      <c r="Q303" s="25">
        <v>0.10665359997655451</v>
      </c>
      <c r="R303" s="25">
        <v>-4.0881000934549612E-2</v>
      </c>
      <c r="S303" s="25">
        <v>9.8822129493316105E-2</v>
      </c>
      <c r="T303" s="25">
        <v>-0.23144239790091881</v>
      </c>
      <c r="U303" s="25">
        <v>-3.2155789544323129E-3</v>
      </c>
      <c r="V303" s="25">
        <v>3.2052721399432492E-3</v>
      </c>
      <c r="W303" s="25">
        <v>7.9653336101417449E-2</v>
      </c>
      <c r="X303" s="25">
        <v>8.090093261817638E-2</v>
      </c>
    </row>
    <row r="304" spans="1:24" s="25" customFormat="1" ht="15.75" thickBot="1" x14ac:dyDescent="0.3">
      <c r="A304" s="25" t="s">
        <v>411</v>
      </c>
      <c r="B304" s="25" t="s">
        <v>419</v>
      </c>
      <c r="C304" s="27" t="s">
        <v>527</v>
      </c>
      <c r="D304" s="25" t="s">
        <v>528</v>
      </c>
      <c r="E304" s="25">
        <v>100000611</v>
      </c>
      <c r="F304" s="26">
        <v>100000611</v>
      </c>
      <c r="G304" s="25">
        <v>0.9045385412192396</v>
      </c>
      <c r="H304" s="25">
        <v>-0.1020690395751985</v>
      </c>
      <c r="I304" s="25">
        <v>0.49662492202672981</v>
      </c>
      <c r="J304" s="25">
        <v>-0.5568776814989207</v>
      </c>
      <c r="K304" s="25">
        <v>1.0694031730403251</v>
      </c>
      <c r="L304" s="25">
        <v>-0.39609486644891623</v>
      </c>
      <c r="M304" s="25">
        <v>0.64870988127068419</v>
      </c>
      <c r="N304" s="25">
        <v>-0.48125344256883268</v>
      </c>
      <c r="O304" s="25">
        <v>-0.35040373326196328</v>
      </c>
      <c r="P304" s="25">
        <v>0.54948204856610339</v>
      </c>
      <c r="Q304" s="25">
        <v>0.6140361037273887</v>
      </c>
      <c r="R304" s="25">
        <v>-0.34957486406683108</v>
      </c>
      <c r="S304" s="25">
        <v>-0.41368760748793648</v>
      </c>
      <c r="T304" s="25">
        <v>9.260907232828719E-2</v>
      </c>
      <c r="U304" s="25">
        <v>0.4455525457657602</v>
      </c>
      <c r="V304" s="25">
        <v>0.50443332179400968</v>
      </c>
      <c r="W304" s="25">
        <v>-0.28917489555710402</v>
      </c>
      <c r="X304" s="25">
        <v>-0.2193541603492874</v>
      </c>
    </row>
    <row r="305" spans="1:24" s="25" customFormat="1" ht="15.75" thickBot="1" x14ac:dyDescent="0.3">
      <c r="A305" s="25" t="s">
        <v>411</v>
      </c>
      <c r="B305" s="25" t="s">
        <v>419</v>
      </c>
      <c r="C305" s="46" t="s">
        <v>420</v>
      </c>
      <c r="E305" s="25">
        <v>100005372</v>
      </c>
      <c r="F305" s="26">
        <v>100005372</v>
      </c>
      <c r="G305" s="25">
        <v>-7.9976028496006615E-2</v>
      </c>
      <c r="H305" s="25">
        <v>0.1562849426280532</v>
      </c>
      <c r="I305" s="25">
        <v>0.123558676661972</v>
      </c>
      <c r="J305" s="25">
        <v>-0.26877813222089691</v>
      </c>
      <c r="K305" s="25">
        <v>-0.47427411307383061</v>
      </c>
      <c r="L305" s="25">
        <v>1.831275680361466E-2</v>
      </c>
      <c r="M305" s="25">
        <v>0.14422226748847719</v>
      </c>
      <c r="N305" s="25">
        <v>0.1034319082096064</v>
      </c>
      <c r="O305" s="25">
        <v>-1.865437964647362E-2</v>
      </c>
      <c r="P305" s="25">
        <v>7.6061230189776535E-2</v>
      </c>
      <c r="Q305" s="25">
        <v>6.8397640035248258E-2</v>
      </c>
      <c r="R305" s="25">
        <v>-7.3184727802968891E-2</v>
      </c>
      <c r="S305" s="25">
        <v>-4.7683894179753397E-2</v>
      </c>
      <c r="T305" s="25">
        <v>-0.36748753119393318</v>
      </c>
      <c r="U305" s="25">
        <v>-0.32819817522485578</v>
      </c>
      <c r="V305" s="25">
        <v>-6.5968458453839598E-2</v>
      </c>
      <c r="W305" s="25">
        <v>4.2035576803086068E-2</v>
      </c>
      <c r="X305" s="25">
        <v>8.535073852027919E-2</v>
      </c>
    </row>
    <row r="306" spans="1:24" s="25" customFormat="1" ht="15.75" thickBot="1" x14ac:dyDescent="0.3">
      <c r="A306" s="25" t="s">
        <v>411</v>
      </c>
      <c r="B306" s="25" t="s">
        <v>419</v>
      </c>
      <c r="C306" s="46" t="s">
        <v>421</v>
      </c>
      <c r="E306" s="25">
        <v>100009198</v>
      </c>
      <c r="F306" s="26">
        <v>100009198</v>
      </c>
      <c r="G306" s="25">
        <v>2.8361125040853741E-2</v>
      </c>
      <c r="H306" s="25">
        <v>0.20232954218939611</v>
      </c>
      <c r="I306" s="25">
        <v>0.24899863227015051</v>
      </c>
      <c r="J306" s="25">
        <v>5.0945182907371898E-2</v>
      </c>
      <c r="K306" s="25">
        <v>0.1574392533329613</v>
      </c>
      <c r="L306" s="25">
        <v>-0.176129710363507</v>
      </c>
      <c r="M306" s="25">
        <v>-5.044449498901353E-2</v>
      </c>
      <c r="N306" s="25">
        <v>8.758170329640376E-2</v>
      </c>
      <c r="O306" s="25">
        <v>-3.3358802098960152E-2</v>
      </c>
      <c r="P306" s="25">
        <v>6.0714312623006993E-2</v>
      </c>
      <c r="Q306" s="25">
        <v>-0.1394189649096125</v>
      </c>
      <c r="R306" s="25">
        <v>7.2595282681213652E-2</v>
      </c>
      <c r="S306" s="25">
        <v>0.1969233260354209</v>
      </c>
      <c r="T306" s="25">
        <v>-0.1472125483197893</v>
      </c>
      <c r="U306" s="25">
        <v>-2.9189015468963731E-2</v>
      </c>
      <c r="V306" s="25">
        <v>-0.24327701168954441</v>
      </c>
      <c r="W306" s="25">
        <v>-9.3826214740343764E-2</v>
      </c>
      <c r="X306" s="25">
        <v>-7.3356063802840363E-2</v>
      </c>
    </row>
    <row r="307" spans="1:24" s="25" customFormat="1" ht="15.75" thickBot="1" x14ac:dyDescent="0.3">
      <c r="A307" s="25" t="s">
        <v>411</v>
      </c>
      <c r="B307" s="25" t="s">
        <v>419</v>
      </c>
      <c r="C307" s="46" t="s">
        <v>422</v>
      </c>
      <c r="E307" s="25">
        <v>100010962</v>
      </c>
      <c r="F307" s="26">
        <v>100010962</v>
      </c>
      <c r="G307" s="25">
        <v>0.38419382556920939</v>
      </c>
      <c r="H307" s="25">
        <v>0.1034247743061668</v>
      </c>
      <c r="I307" s="25">
        <v>0.6445375253988177</v>
      </c>
      <c r="J307" s="25">
        <v>-1.2356542330222381E-2</v>
      </c>
      <c r="K307" s="25">
        <v>0.52645004944933382</v>
      </c>
      <c r="L307" s="25">
        <v>0.21457125287230369</v>
      </c>
      <c r="M307" s="25">
        <v>1.220571993954059E-2</v>
      </c>
      <c r="N307" s="25">
        <v>-0.40807358768775309</v>
      </c>
      <c r="O307" s="25">
        <v>-0.14853798433015919</v>
      </c>
      <c r="P307" s="25">
        <v>0.1223145734113502</v>
      </c>
      <c r="Q307" s="25">
        <v>0.30451409658108453</v>
      </c>
      <c r="R307" s="25">
        <v>-8.9108721026176521E-2</v>
      </c>
      <c r="S307" s="25">
        <v>0.56454500137411312</v>
      </c>
      <c r="T307" s="25">
        <v>-0.31351045047818399</v>
      </c>
      <c r="U307" s="25">
        <v>-0.26416515619544662</v>
      </c>
      <c r="V307" s="25">
        <v>-0.58891404553037474</v>
      </c>
      <c r="W307" s="25">
        <v>-8.2239663779739139E-2</v>
      </c>
      <c r="X307" s="25">
        <v>-0.16292744645968599</v>
      </c>
    </row>
    <row r="308" spans="1:24" s="25" customFormat="1" ht="15.75" thickBot="1" x14ac:dyDescent="0.3">
      <c r="A308" s="32" t="s">
        <v>411</v>
      </c>
      <c r="B308" s="32" t="s">
        <v>855</v>
      </c>
      <c r="C308" s="35" t="s">
        <v>856</v>
      </c>
      <c r="D308" s="33" t="s">
        <v>857</v>
      </c>
      <c r="E308" s="32">
        <v>1137</v>
      </c>
      <c r="F308" s="43"/>
      <c r="G308"/>
      <c r="H308"/>
      <c r="I308"/>
      <c r="J308"/>
      <c r="K308"/>
      <c r="L308"/>
      <c r="M308"/>
      <c r="N308"/>
      <c r="O308"/>
      <c r="P308"/>
      <c r="Q308"/>
      <c r="R308"/>
      <c r="S308"/>
      <c r="T308"/>
      <c r="U308"/>
      <c r="V308"/>
      <c r="W308"/>
      <c r="X308"/>
    </row>
    <row r="309" spans="1:24" s="25" customFormat="1" ht="15.75" thickBot="1" x14ac:dyDescent="0.3">
      <c r="A309" s="32" t="s">
        <v>411</v>
      </c>
      <c r="B309" s="32" t="s">
        <v>855</v>
      </c>
      <c r="C309" s="35" t="s">
        <v>864</v>
      </c>
      <c r="D309" s="33" t="s">
        <v>865</v>
      </c>
      <c r="E309" s="32">
        <v>1488</v>
      </c>
      <c r="F309" s="43"/>
      <c r="G309"/>
      <c r="H309"/>
      <c r="I309"/>
      <c r="J309"/>
      <c r="K309"/>
      <c r="L309"/>
      <c r="M309"/>
      <c r="N309"/>
      <c r="O309"/>
      <c r="P309"/>
      <c r="Q309"/>
      <c r="R309"/>
      <c r="S309"/>
      <c r="T309"/>
      <c r="U309"/>
      <c r="V309"/>
      <c r="W309"/>
      <c r="X309"/>
    </row>
    <row r="310" spans="1:24" s="25" customFormat="1" ht="15.75" thickBot="1" x14ac:dyDescent="0.3">
      <c r="A310" s="32" t="s">
        <v>411</v>
      </c>
      <c r="B310" s="32" t="s">
        <v>855</v>
      </c>
      <c r="C310" s="35" t="s">
        <v>866</v>
      </c>
      <c r="D310" s="33" t="s">
        <v>867</v>
      </c>
      <c r="E310" s="32">
        <v>1489</v>
      </c>
      <c r="F310" s="43"/>
      <c r="G310"/>
      <c r="H310"/>
      <c r="I310"/>
      <c r="J310"/>
      <c r="K310"/>
      <c r="L310"/>
      <c r="M310"/>
      <c r="N310"/>
      <c r="O310"/>
      <c r="P310"/>
      <c r="Q310"/>
      <c r="R310"/>
      <c r="S310"/>
      <c r="T310"/>
      <c r="U310"/>
      <c r="V310"/>
      <c r="W310"/>
      <c r="X310"/>
    </row>
    <row r="311" spans="1:24" s="25" customFormat="1" ht="15.75" thickBot="1" x14ac:dyDescent="0.3">
      <c r="A311" s="32" t="s">
        <v>411</v>
      </c>
      <c r="B311" s="32" t="s">
        <v>855</v>
      </c>
      <c r="C311" s="35" t="s">
        <v>902</v>
      </c>
      <c r="D311" s="33" t="s">
        <v>903</v>
      </c>
      <c r="E311" s="32">
        <v>100002254</v>
      </c>
      <c r="F311" s="43"/>
      <c r="G311"/>
      <c r="H311"/>
      <c r="I311"/>
      <c r="J311"/>
      <c r="K311"/>
      <c r="L311"/>
      <c r="M311"/>
      <c r="N311"/>
      <c r="O311"/>
      <c r="P311"/>
      <c r="Q311"/>
      <c r="R311"/>
      <c r="S311"/>
      <c r="T311"/>
      <c r="U311"/>
      <c r="V311"/>
      <c r="W311"/>
      <c r="X311"/>
    </row>
    <row r="312" spans="1:24" s="25" customFormat="1" ht="15.75" thickBot="1" x14ac:dyDescent="0.3">
      <c r="A312" s="32" t="s">
        <v>411</v>
      </c>
      <c r="B312" s="32" t="s">
        <v>855</v>
      </c>
      <c r="C312" s="35" t="s">
        <v>915</v>
      </c>
      <c r="D312" s="33" t="s">
        <v>916</v>
      </c>
      <c r="E312" s="32">
        <v>100004612</v>
      </c>
      <c r="F312" s="43"/>
      <c r="G312"/>
      <c r="H312"/>
      <c r="I312"/>
      <c r="J312"/>
      <c r="K312"/>
      <c r="L312"/>
      <c r="M312"/>
      <c r="N312"/>
      <c r="O312"/>
      <c r="P312"/>
      <c r="Q312"/>
      <c r="R312"/>
      <c r="S312"/>
      <c r="T312"/>
      <c r="U312"/>
      <c r="V312"/>
      <c r="W312"/>
      <c r="X312"/>
    </row>
    <row r="313" spans="1:24" s="25" customFormat="1" ht="15.75" thickBot="1" x14ac:dyDescent="0.3">
      <c r="A313" s="32" t="s">
        <v>411</v>
      </c>
      <c r="B313" s="32" t="s">
        <v>855</v>
      </c>
      <c r="C313" s="35" t="s">
        <v>922</v>
      </c>
      <c r="D313" s="33" t="s">
        <v>923</v>
      </c>
      <c r="E313" s="32">
        <v>100006726</v>
      </c>
      <c r="F313" s="43"/>
      <c r="G313"/>
      <c r="H313"/>
      <c r="I313"/>
      <c r="J313"/>
      <c r="K313"/>
      <c r="L313"/>
      <c r="M313"/>
      <c r="N313"/>
      <c r="O313"/>
      <c r="P313"/>
      <c r="Q313"/>
      <c r="R313"/>
      <c r="S313"/>
      <c r="T313"/>
      <c r="U313"/>
      <c r="V313"/>
      <c r="W313"/>
      <c r="X313"/>
    </row>
    <row r="314" spans="1:24" s="25" customFormat="1" ht="15.75" thickBot="1" x14ac:dyDescent="0.3">
      <c r="A314" s="25" t="s">
        <v>411</v>
      </c>
      <c r="B314" s="25" t="s">
        <v>537</v>
      </c>
      <c r="C314" s="27" t="s">
        <v>610</v>
      </c>
      <c r="D314" s="28" t="s">
        <v>611</v>
      </c>
      <c r="E314" s="25">
        <v>100000269</v>
      </c>
      <c r="F314" s="26">
        <v>100000269</v>
      </c>
      <c r="G314" s="25">
        <v>-0.407205134619406</v>
      </c>
      <c r="H314" s="25">
        <v>-0.77392469896755489</v>
      </c>
      <c r="I314" s="25">
        <v>0.17181057567048941</v>
      </c>
      <c r="J314" s="25">
        <v>-1.238033440876124E-2</v>
      </c>
      <c r="K314" s="25">
        <v>-0.1434723638413361</v>
      </c>
      <c r="L314" s="25">
        <v>3.7118836622326283E-2</v>
      </c>
      <c r="M314" s="25">
        <v>-6.582765853737936E-2</v>
      </c>
      <c r="N314" s="25">
        <v>4.8569352396391867E-2</v>
      </c>
      <c r="O314" s="25">
        <v>-1.8486088187444131E-2</v>
      </c>
      <c r="P314" s="25">
        <v>-3.7999951244543119E-2</v>
      </c>
      <c r="Q314" s="25">
        <v>-7.9773850872567859E-2</v>
      </c>
      <c r="R314" s="25">
        <v>1.222893420372642E-2</v>
      </c>
      <c r="S314" s="25">
        <v>0.27092380573528269</v>
      </c>
      <c r="T314" s="25">
        <v>0.28780125941255852</v>
      </c>
      <c r="U314" s="25">
        <v>0.16746260898373891</v>
      </c>
      <c r="V314" s="25">
        <v>-7.5488770453763746E-2</v>
      </c>
      <c r="W314" s="25">
        <v>0.38254419553261781</v>
      </c>
      <c r="X314" s="25">
        <v>0.30622023293507611</v>
      </c>
    </row>
    <row r="315" spans="1:24" s="25" customFormat="1" ht="15.75" thickBot="1" x14ac:dyDescent="0.3">
      <c r="A315" s="25" t="s">
        <v>411</v>
      </c>
      <c r="B315" s="25" t="s">
        <v>537</v>
      </c>
      <c r="C315" s="27" t="s">
        <v>608</v>
      </c>
      <c r="D315" s="28" t="s">
        <v>609</v>
      </c>
      <c r="E315" s="25">
        <v>1256</v>
      </c>
      <c r="F315" s="26">
        <v>1256</v>
      </c>
      <c r="G315" s="25">
        <v>-2.3179892515232361E-2</v>
      </c>
      <c r="H315" s="25">
        <v>0.18012010599021919</v>
      </c>
      <c r="I315" s="25">
        <v>6.6664395191903092E-2</v>
      </c>
      <c r="J315" s="25">
        <v>1.1040877438156309E-2</v>
      </c>
      <c r="K315" s="25">
        <v>2.326853821475126E-3</v>
      </c>
      <c r="L315" s="25">
        <v>2.6953447059344399E-2</v>
      </c>
      <c r="M315" s="25">
        <v>-1.063009147334817E-3</v>
      </c>
      <c r="N315" s="25">
        <v>-4.2949381325120009E-2</v>
      </c>
      <c r="O315" s="25">
        <v>4.3308996874707566E-3</v>
      </c>
      <c r="P315" s="25">
        <v>-6.6049093640507858E-2</v>
      </c>
      <c r="Q315" s="25">
        <v>-9.5242255712272253E-2</v>
      </c>
      <c r="R315" s="25">
        <v>-5.6006771461410497E-2</v>
      </c>
      <c r="S315" s="25">
        <v>0.109039728082634</v>
      </c>
      <c r="T315" s="25">
        <v>-8.1462285828073619E-2</v>
      </c>
      <c r="U315" s="25">
        <v>1.061880358694081E-3</v>
      </c>
      <c r="V315" s="25">
        <v>-4.6948315994250048E-2</v>
      </c>
      <c r="W315" s="25">
        <v>-6.8812161605101951E-2</v>
      </c>
      <c r="X315" s="25">
        <v>1.6300123989618359E-3</v>
      </c>
    </row>
    <row r="316" spans="1:24" s="25" customFormat="1" ht="15.75" thickBot="1" x14ac:dyDescent="0.3">
      <c r="A316" s="25" t="s">
        <v>411</v>
      </c>
      <c r="B316" s="25" t="s">
        <v>537</v>
      </c>
      <c r="C316" s="27" t="s">
        <v>550</v>
      </c>
      <c r="D316" s="28" t="s">
        <v>551</v>
      </c>
      <c r="E316" s="25">
        <v>100000657</v>
      </c>
      <c r="F316" s="26">
        <v>100000657</v>
      </c>
      <c r="G316" s="25">
        <v>-6.310902014813044E-2</v>
      </c>
      <c r="H316" s="25">
        <v>5.6814489110322802E-2</v>
      </c>
      <c r="I316" s="25">
        <v>2.312137638240053E-2</v>
      </c>
      <c r="J316" s="25">
        <v>5.7652369986036192E-2</v>
      </c>
      <c r="K316" s="25">
        <v>-0.20041216122550479</v>
      </c>
      <c r="L316" s="25">
        <v>-1.159815187869517E-2</v>
      </c>
      <c r="M316" s="25">
        <v>-3.3406946251442831E-3</v>
      </c>
      <c r="N316" s="25">
        <v>-0.13386130761382381</v>
      </c>
      <c r="O316" s="25">
        <v>-5.3320090402348627E-2</v>
      </c>
      <c r="P316" s="25">
        <v>8.0102137822602032E-2</v>
      </c>
      <c r="Q316" s="25">
        <v>7.4191942319632109E-2</v>
      </c>
      <c r="R316" s="25">
        <v>-3.1836443107503401E-2</v>
      </c>
      <c r="S316" s="25">
        <v>1.6599548449843109E-2</v>
      </c>
      <c r="T316" s="25">
        <v>-3.3729368591615051E-2</v>
      </c>
      <c r="U316" s="25">
        <v>8.0190920355303327E-2</v>
      </c>
      <c r="V316" s="25">
        <v>3.3295715331093422E-3</v>
      </c>
      <c r="W316" s="25">
        <v>-3.9384405829653892E-2</v>
      </c>
      <c r="X316" s="25">
        <v>3.0038523382121939E-2</v>
      </c>
    </row>
    <row r="317" spans="1:24" s="25" customFormat="1" ht="15.75" thickBot="1" x14ac:dyDescent="0.3">
      <c r="A317" s="25" t="s">
        <v>411</v>
      </c>
      <c r="B317" s="25" t="s">
        <v>537</v>
      </c>
      <c r="C317" s="27" t="s">
        <v>614</v>
      </c>
      <c r="D317" s="28" t="s">
        <v>615</v>
      </c>
      <c r="E317" s="25">
        <v>100003397</v>
      </c>
      <c r="F317" s="26">
        <v>100003397</v>
      </c>
      <c r="G317" s="25">
        <v>-1.0507431289109981</v>
      </c>
      <c r="H317" s="25">
        <v>-0.84154350901788555</v>
      </c>
      <c r="I317" s="25">
        <v>-0.72343327799247337</v>
      </c>
      <c r="J317" s="25">
        <v>0.53403081836908994</v>
      </c>
      <c r="K317" s="25">
        <v>5.5577055670422886E-3</v>
      </c>
      <c r="L317" s="25">
        <v>1.378400427439104</v>
      </c>
      <c r="M317" s="25">
        <v>-0.32720834359933809</v>
      </c>
      <c r="N317" s="25">
        <v>0.71679547868014981</v>
      </c>
      <c r="O317" s="25">
        <v>-0.56169008567964185</v>
      </c>
      <c r="P317" s="25">
        <v>-0.90462469446717186</v>
      </c>
      <c r="Q317" s="25">
        <v>-0.130258798029212</v>
      </c>
      <c r="R317" s="25">
        <v>0.76946853948868055</v>
      </c>
      <c r="S317" s="25">
        <v>0.1195868643320098</v>
      </c>
      <c r="T317" s="25">
        <v>-5.5887663653813903E-3</v>
      </c>
      <c r="U317" s="25">
        <v>-1.107883519324228</v>
      </c>
      <c r="V317" s="25">
        <v>0.36658968097485228</v>
      </c>
      <c r="W317" s="25">
        <v>1.4597846587517229</v>
      </c>
      <c r="X317" s="25">
        <v>0.52391089477711072</v>
      </c>
    </row>
    <row r="318" spans="1:24" s="25" customFormat="1" ht="15.75" thickBot="1" x14ac:dyDescent="0.3">
      <c r="A318" s="25" t="s">
        <v>411</v>
      </c>
      <c r="B318" s="25" t="s">
        <v>537</v>
      </c>
      <c r="C318" s="27" t="s">
        <v>606</v>
      </c>
      <c r="D318" s="28" t="s">
        <v>607</v>
      </c>
      <c r="E318" s="25">
        <v>100001407</v>
      </c>
      <c r="F318" s="26">
        <v>100001407</v>
      </c>
      <c r="G318" s="25">
        <v>-0.48171978218864298</v>
      </c>
      <c r="H318" s="25">
        <v>-1.5876206368235459</v>
      </c>
      <c r="I318" s="25">
        <v>-0.229516243744321</v>
      </c>
      <c r="J318" s="25">
        <v>0.26827114215724979</v>
      </c>
      <c r="K318" s="25">
        <v>-4.0072522540406802E-2</v>
      </c>
      <c r="L318" s="25">
        <v>-0.73074282548486191</v>
      </c>
      <c r="M318" s="25">
        <v>-0.36009789198015679</v>
      </c>
      <c r="N318" s="25">
        <v>0.27121153184505731</v>
      </c>
      <c r="O318" s="25">
        <v>0.19511819142155459</v>
      </c>
      <c r="P318" s="25">
        <v>-3.691161400698497E-2</v>
      </c>
      <c r="Q318" s="25">
        <v>0.2157779262270422</v>
      </c>
      <c r="R318" s="25">
        <v>0.43866497017929529</v>
      </c>
      <c r="S318" s="25">
        <v>3.5597508628030933E-2</v>
      </c>
      <c r="T318" s="25">
        <v>0.77829704470550243</v>
      </c>
      <c r="U318" s="25">
        <v>-0.35812237744123299</v>
      </c>
      <c r="V318" s="25">
        <v>0.24113754459187189</v>
      </c>
      <c r="W318" s="25">
        <v>5.4660982563280662E-2</v>
      </c>
      <c r="X318" s="25">
        <v>-7.0463203973333541E-2</v>
      </c>
    </row>
    <row r="319" spans="1:24" s="25" customFormat="1" ht="15.75" thickBot="1" x14ac:dyDescent="0.3">
      <c r="A319" s="25" t="s">
        <v>411</v>
      </c>
      <c r="B319" s="25" t="s">
        <v>537</v>
      </c>
      <c r="C319" s="27" t="s">
        <v>612</v>
      </c>
      <c r="D319" s="28" t="s">
        <v>613</v>
      </c>
      <c r="E319" s="25">
        <v>267</v>
      </c>
      <c r="F319" s="26">
        <v>267</v>
      </c>
      <c r="G319" s="25">
        <v>1.8104424451838671E-4</v>
      </c>
      <c r="H319" s="25">
        <v>0.17377110719497851</v>
      </c>
      <c r="I319" s="25">
        <v>-0.222196132197861</v>
      </c>
      <c r="J319" s="25">
        <v>-0.19831022189795031</v>
      </c>
      <c r="K319" s="25">
        <v>-0.26990777066935961</v>
      </c>
      <c r="L319" s="25">
        <v>0.21237164867051281</v>
      </c>
      <c r="M319" s="25">
        <v>-4.3473407143725717E-2</v>
      </c>
      <c r="N319" s="25">
        <v>7.7673209262131032E-2</v>
      </c>
      <c r="O319" s="25">
        <v>8.1091382747606203E-2</v>
      </c>
      <c r="P319" s="25">
        <v>0.1400023038172836</v>
      </c>
      <c r="Q319" s="25">
        <v>-1.8107702747222561E-4</v>
      </c>
      <c r="R319" s="25">
        <v>3.949445628125188E-2</v>
      </c>
      <c r="S319" s="25">
        <v>-2.806984529224308E-2</v>
      </c>
      <c r="T319" s="25">
        <v>-0.52608233810450922</v>
      </c>
      <c r="U319" s="25">
        <v>-5.453146668873704E-2</v>
      </c>
      <c r="V319" s="25">
        <v>-5.9107582521642429E-2</v>
      </c>
      <c r="W319" s="25">
        <v>0.11004721526996269</v>
      </c>
      <c r="X319" s="25">
        <v>4.1535017974235297E-2</v>
      </c>
    </row>
    <row r="320" spans="1:24" s="25" customFormat="1" ht="15.75" thickBot="1" x14ac:dyDescent="0.3">
      <c r="A320" s="25" t="s">
        <v>411</v>
      </c>
      <c r="B320" s="25" t="s">
        <v>537</v>
      </c>
      <c r="C320" s="27" t="s">
        <v>538</v>
      </c>
      <c r="D320" s="28" t="s">
        <v>539</v>
      </c>
      <c r="E320" s="25">
        <v>100000672</v>
      </c>
      <c r="F320" s="26">
        <v>100000672</v>
      </c>
      <c r="G320" s="25">
        <v>-0.25454610721352849</v>
      </c>
      <c r="H320" s="25">
        <v>0.1978750653608394</v>
      </c>
      <c r="I320" s="25">
        <v>-0.18960124744065079</v>
      </c>
      <c r="J320" s="25">
        <v>5.9040109722403297E-2</v>
      </c>
      <c r="K320" s="25">
        <v>-0.48876146200751908</v>
      </c>
      <c r="L320" s="25">
        <v>9.1829997149810536E-2</v>
      </c>
      <c r="M320" s="25">
        <v>-0.42839357335431438</v>
      </c>
      <c r="N320" s="25">
        <v>0.1764707898934699</v>
      </c>
      <c r="O320" s="25">
        <v>6.6802859135546733E-2</v>
      </c>
      <c r="P320" s="25">
        <v>-0.13771687818711389</v>
      </c>
      <c r="Q320" s="25">
        <v>-0.2161681114715851</v>
      </c>
      <c r="R320" s="25">
        <v>-4.5106371936840181E-2</v>
      </c>
      <c r="S320" s="25">
        <v>0.14069691693684799</v>
      </c>
      <c r="T320" s="25">
        <v>-9.0951509686444762E-2</v>
      </c>
      <c r="U320" s="25">
        <v>0.24477507110111091</v>
      </c>
      <c r="V320" s="25">
        <v>-0.44457022360450937</v>
      </c>
      <c r="W320" s="25">
        <v>0.1419567352676851</v>
      </c>
      <c r="X320" s="25">
        <v>4.3159296799737887E-2</v>
      </c>
    </row>
    <row r="321" spans="1:24" s="25" customFormat="1" ht="15.75" thickBot="1" x14ac:dyDescent="0.3">
      <c r="A321" s="25" t="s">
        <v>411</v>
      </c>
      <c r="B321" s="25" t="s">
        <v>537</v>
      </c>
      <c r="C321" s="27" t="s">
        <v>540</v>
      </c>
      <c r="D321" s="28" t="s">
        <v>541</v>
      </c>
      <c r="E321" s="25">
        <v>100009139</v>
      </c>
      <c r="F321" s="26">
        <v>100009139</v>
      </c>
      <c r="G321" s="25">
        <v>-0.42353600267155611</v>
      </c>
      <c r="H321" s="25">
        <v>0.27701553017317743</v>
      </c>
      <c r="I321" s="25">
        <v>-4.5208645743353468E-2</v>
      </c>
      <c r="J321" s="25">
        <v>0.12533627679080231</v>
      </c>
      <c r="K321" s="25">
        <v>-1.0495443851818289</v>
      </c>
      <c r="L321" s="25">
        <v>0.27850767988772979</v>
      </c>
      <c r="M321" s="25">
        <v>-0.14656760898047921</v>
      </c>
      <c r="N321" s="25">
        <v>0.39817259667337679</v>
      </c>
      <c r="O321" s="25">
        <v>0.35687558904782812</v>
      </c>
      <c r="P321" s="25">
        <v>-0.45698061689661368</v>
      </c>
      <c r="Q321" s="25">
        <v>-0.2421378828905657</v>
      </c>
      <c r="R321" s="25">
        <v>-0.26706884440702833</v>
      </c>
      <c r="S321" s="25">
        <v>0.27681617033909328</v>
      </c>
      <c r="T321" s="25">
        <v>-0.62102102844972162</v>
      </c>
      <c r="U321" s="25">
        <v>4.3252921100811297E-2</v>
      </c>
      <c r="V321" s="25">
        <v>-0.28166080054655368</v>
      </c>
      <c r="W321" s="25">
        <v>0.44256422678187263</v>
      </c>
      <c r="X321" s="25">
        <v>0.36060811713416202</v>
      </c>
    </row>
    <row r="322" spans="1:24" s="25" customFormat="1" ht="15.75" thickBot="1" x14ac:dyDescent="0.3">
      <c r="A322" s="25" t="s">
        <v>411</v>
      </c>
      <c r="B322" s="25" t="s">
        <v>537</v>
      </c>
      <c r="C322" s="27" t="s">
        <v>542</v>
      </c>
      <c r="D322" s="28" t="s">
        <v>543</v>
      </c>
      <c r="E322" s="25">
        <v>100009035</v>
      </c>
      <c r="F322" s="26">
        <v>100009035</v>
      </c>
      <c r="G322" s="25">
        <v>-0.5760872226516196</v>
      </c>
      <c r="H322" s="25">
        <v>-8.8915902041936293E-2</v>
      </c>
      <c r="I322" s="25">
        <v>-0.32403266430508421</v>
      </c>
      <c r="J322" s="25">
        <v>-8.3793865533027829E-3</v>
      </c>
      <c r="K322" s="25">
        <v>-0.77785704244441012</v>
      </c>
      <c r="L322" s="25">
        <v>0.2108833491771078</v>
      </c>
      <c r="M322" s="25">
        <v>0.10295014474812519</v>
      </c>
      <c r="N322" s="25">
        <v>0.1027152167760705</v>
      </c>
      <c r="O322" s="25">
        <v>0.1610497599107974</v>
      </c>
      <c r="P322" s="25">
        <v>1.22278190730012E-2</v>
      </c>
      <c r="Q322" s="25">
        <v>-0.17264876356813991</v>
      </c>
      <c r="R322" s="25">
        <v>8.3097554958034177E-3</v>
      </c>
      <c r="S322" s="25">
        <v>0.2282484528227372</v>
      </c>
      <c r="T322" s="25">
        <v>-7.7590938381960226E-2</v>
      </c>
      <c r="U322" s="25">
        <v>-0.1944573649053073</v>
      </c>
      <c r="V322" s="25">
        <v>3.6891922656228489E-2</v>
      </c>
      <c r="W322" s="25">
        <v>0.23255482972179151</v>
      </c>
      <c r="X322" s="25">
        <v>-1.245680088093213E-2</v>
      </c>
    </row>
    <row r="323" spans="1:24" s="25" customFormat="1" ht="15.75" thickBot="1" x14ac:dyDescent="0.3">
      <c r="A323" s="25" t="s">
        <v>411</v>
      </c>
      <c r="B323" s="25" t="s">
        <v>537</v>
      </c>
      <c r="C323" s="27" t="s">
        <v>544</v>
      </c>
      <c r="D323" s="28" t="s">
        <v>545</v>
      </c>
      <c r="E323" s="25">
        <v>100009122</v>
      </c>
      <c r="F323" s="26">
        <v>100009122</v>
      </c>
      <c r="G323" s="25">
        <v>-0.58925693915083321</v>
      </c>
      <c r="H323" s="25">
        <v>1.9301476921050071E-2</v>
      </c>
      <c r="I323" s="25">
        <v>-0.31661415929118081</v>
      </c>
      <c r="J323" s="25">
        <v>-7.9371378176289378E-2</v>
      </c>
      <c r="K323" s="25">
        <v>-1.066097532909297</v>
      </c>
      <c r="L323" s="25">
        <v>0.2149866277934393</v>
      </c>
      <c r="M323" s="25">
        <v>4.6411751118292342E-2</v>
      </c>
      <c r="N323" s="25">
        <v>9.0355297165272144E-2</v>
      </c>
      <c r="O323" s="25">
        <v>0.28218866877615822</v>
      </c>
      <c r="P323" s="25">
        <v>-1.9681368425340219E-2</v>
      </c>
      <c r="Q323" s="25">
        <v>-0.1960408704831583</v>
      </c>
      <c r="R323" s="25">
        <v>5.6294905601267299E-2</v>
      </c>
      <c r="S323" s="25">
        <v>0.37064622574538669</v>
      </c>
      <c r="T323" s="25">
        <v>-0.39145716298757538</v>
      </c>
      <c r="U323" s="25">
        <v>-0.16997637570529639</v>
      </c>
      <c r="V323" s="25">
        <v>-0.21352029510776721</v>
      </c>
      <c r="W323" s="25">
        <v>0.2294536249754198</v>
      </c>
      <c r="X323" s="25">
        <v>5.8452809307252461E-2</v>
      </c>
    </row>
    <row r="324" spans="1:24" s="25" customFormat="1" ht="15.75" thickBot="1" x14ac:dyDescent="0.3">
      <c r="A324" s="25" t="s">
        <v>411</v>
      </c>
      <c r="B324" s="25" t="s">
        <v>537</v>
      </c>
      <c r="C324" s="27" t="s">
        <v>546</v>
      </c>
      <c r="D324" s="28" t="s">
        <v>547</v>
      </c>
      <c r="E324" s="25">
        <v>100009123</v>
      </c>
      <c r="F324" s="26">
        <v>100009123</v>
      </c>
      <c r="G324" s="25">
        <v>-0.69087833449179392</v>
      </c>
      <c r="H324" s="25">
        <v>1.8184194662308081E-2</v>
      </c>
      <c r="I324" s="25">
        <v>-0.60414912644446428</v>
      </c>
      <c r="J324" s="25">
        <v>7.6344454174992596E-2</v>
      </c>
      <c r="K324" s="25">
        <v>-0.69087833449179392</v>
      </c>
      <c r="L324" s="25">
        <v>0.40508805648557972</v>
      </c>
      <c r="M324" s="25">
        <v>-8.1647509847339247E-2</v>
      </c>
      <c r="N324" s="25">
        <v>-6.4789347644852113E-2</v>
      </c>
      <c r="O324" s="25">
        <v>1.1026935173002159E-2</v>
      </c>
      <c r="P324" s="25">
        <v>-0.1720659605476626</v>
      </c>
      <c r="Q324" s="25">
        <v>-0.32083747793346978</v>
      </c>
      <c r="R324" s="25">
        <v>5.4470575234948922E-2</v>
      </c>
      <c r="S324" s="25">
        <v>4.6418611435490101E-2</v>
      </c>
      <c r="T324" s="25">
        <v>-0.44465909705695139</v>
      </c>
      <c r="U324" s="25">
        <v>0</v>
      </c>
      <c r="V324" s="25">
        <v>-4.1664922635348219E-2</v>
      </c>
      <c r="W324" s="25">
        <v>0.25645349849327148</v>
      </c>
      <c r="X324" s="25">
        <v>0.27340341007396812</v>
      </c>
    </row>
    <row r="325" spans="1:24" s="25" customFormat="1" ht="15.75" thickBot="1" x14ac:dyDescent="0.3">
      <c r="A325" s="25" t="s">
        <v>411</v>
      </c>
      <c r="B325" s="25" t="s">
        <v>537</v>
      </c>
      <c r="C325" s="27" t="s">
        <v>548</v>
      </c>
      <c r="D325" s="28" t="s">
        <v>549</v>
      </c>
      <c r="E325" s="25">
        <v>100016019</v>
      </c>
      <c r="F325" s="26">
        <v>100016019</v>
      </c>
      <c r="G325" s="25">
        <v>-0.36832777281445628</v>
      </c>
      <c r="H325" s="25">
        <v>-3.9940073038361973E-2</v>
      </c>
      <c r="I325" s="25">
        <v>-0.1243545596010121</v>
      </c>
      <c r="J325" s="25">
        <v>8.5368140079939946E-3</v>
      </c>
      <c r="K325" s="25">
        <v>-0.5238760405999463</v>
      </c>
      <c r="L325" s="25">
        <v>0.1208148715033744</v>
      </c>
      <c r="M325" s="25">
        <v>0.11986306542798859</v>
      </c>
      <c r="N325" s="25">
        <v>-9.911867453110558E-2</v>
      </c>
      <c r="O325" s="25">
        <v>3.1175811600791109E-2</v>
      </c>
      <c r="P325" s="25">
        <v>7.871196503983996E-2</v>
      </c>
      <c r="Q325" s="25">
        <v>-7.3675443355545545E-2</v>
      </c>
      <c r="R325" s="25">
        <v>3.744083908103219E-3</v>
      </c>
      <c r="S325" s="25">
        <v>0.16265352945857331</v>
      </c>
      <c r="T325" s="25">
        <v>-8.0890045696799723E-2</v>
      </c>
      <c r="U325" s="25">
        <v>-8.567671652144232E-2</v>
      </c>
      <c r="V325" s="25">
        <v>-3.7581547714060702E-3</v>
      </c>
      <c r="W325" s="25">
        <v>0.12504355125891009</v>
      </c>
      <c r="X325" s="25">
        <v>0.12750950148269499</v>
      </c>
    </row>
    <row r="326" spans="1:24" s="25" customFormat="1" ht="15.75" thickBot="1" x14ac:dyDescent="0.3">
      <c r="A326" s="25" t="s">
        <v>411</v>
      </c>
      <c r="B326" s="25" t="s">
        <v>537</v>
      </c>
      <c r="C326" s="27" t="s">
        <v>552</v>
      </c>
      <c r="D326" s="28" t="s">
        <v>553</v>
      </c>
      <c r="E326" s="25">
        <v>100008984</v>
      </c>
      <c r="F326" s="26">
        <v>100008984</v>
      </c>
      <c r="G326" s="25">
        <v>-9.4309410050663373E-2</v>
      </c>
      <c r="H326" s="25">
        <v>0.11218673977509409</v>
      </c>
      <c r="I326" s="25">
        <v>8.4621881634809274E-3</v>
      </c>
      <c r="J326" s="25">
        <v>0.14806750451787529</v>
      </c>
      <c r="K326" s="25">
        <v>-0.25017512888539561</v>
      </c>
      <c r="L326" s="25">
        <v>-1.6345707609016571E-2</v>
      </c>
      <c r="M326" s="25">
        <v>-0.11510168172263641</v>
      </c>
      <c r="N326" s="25">
        <v>0.20158125659014189</v>
      </c>
      <c r="O326" s="25">
        <v>0.2503687178348224</v>
      </c>
      <c r="P326" s="25">
        <v>-0.11880965033907</v>
      </c>
      <c r="Q326" s="25">
        <v>4.3468584335870003E-2</v>
      </c>
      <c r="R326" s="25">
        <v>-8.5344083675936867E-3</v>
      </c>
      <c r="S326" s="25">
        <v>0.20159733127330201</v>
      </c>
      <c r="T326" s="25">
        <v>-0.18986838923078589</v>
      </c>
      <c r="U326" s="25">
        <v>0.1408640215159406</v>
      </c>
      <c r="V326" s="25">
        <v>-0.17461691791207329</v>
      </c>
      <c r="W326" s="25">
        <v>-2.0025074171919201E-2</v>
      </c>
      <c r="X326" s="25">
        <v>5.9008765113462522E-2</v>
      </c>
    </row>
    <row r="327" spans="1:24" s="25" customFormat="1" ht="15.75" thickBot="1" x14ac:dyDescent="0.3">
      <c r="A327" s="25" t="s">
        <v>411</v>
      </c>
      <c r="B327" s="25" t="s">
        <v>537</v>
      </c>
      <c r="C327" s="27" t="s">
        <v>554</v>
      </c>
      <c r="D327" s="28" t="s">
        <v>555</v>
      </c>
      <c r="E327" s="25">
        <v>100008921</v>
      </c>
      <c r="F327" s="26">
        <v>100008921</v>
      </c>
      <c r="G327" s="25">
        <v>-0.3607577816066268</v>
      </c>
      <c r="H327" s="25">
        <v>9.1198165881010915E-2</v>
      </c>
      <c r="I327" s="25">
        <v>-8.2732656716296621E-2</v>
      </c>
      <c r="J327" s="25">
        <v>-4.3636834623687379E-2</v>
      </c>
      <c r="K327" s="25">
        <v>-0.7477104973071379</v>
      </c>
      <c r="L327" s="25">
        <v>0.1088039286805547</v>
      </c>
      <c r="M327" s="25">
        <v>-7.5158362017747629E-2</v>
      </c>
      <c r="N327" s="25">
        <v>3.4919577473376637E-2</v>
      </c>
      <c r="O327" s="25">
        <v>1.594379576789489E-2</v>
      </c>
      <c r="P327" s="25">
        <v>1.3289105367372321E-2</v>
      </c>
      <c r="Q327" s="25">
        <v>-0.15051173893300671</v>
      </c>
      <c r="R327" s="25">
        <v>0.1513547944445772</v>
      </c>
      <c r="S327" s="25">
        <v>2.9345598127772571E-2</v>
      </c>
      <c r="T327" s="25">
        <v>-9.5764125503648961E-2</v>
      </c>
      <c r="U327" s="25">
        <v>-0.17524495516107361</v>
      </c>
      <c r="V327" s="25">
        <v>-1.346808686224937E-2</v>
      </c>
      <c r="W327" s="25">
        <v>9.8245701049555337E-2</v>
      </c>
      <c r="X327" s="25">
        <v>3.838988146812955E-2</v>
      </c>
    </row>
    <row r="328" spans="1:24" s="25" customFormat="1" ht="15.75" thickBot="1" x14ac:dyDescent="0.3">
      <c r="A328" s="25" t="s">
        <v>411</v>
      </c>
      <c r="B328" s="25" t="s">
        <v>537</v>
      </c>
      <c r="C328" s="27" t="s">
        <v>556</v>
      </c>
      <c r="D328" s="28" t="s">
        <v>557</v>
      </c>
      <c r="E328" s="25">
        <v>1539</v>
      </c>
      <c r="F328" s="26">
        <v>1539</v>
      </c>
      <c r="G328" s="25">
        <v>-0.1986536859846231</v>
      </c>
      <c r="H328" s="25">
        <v>-5.2637525190244908E-2</v>
      </c>
      <c r="I328" s="25">
        <v>-9.0262078619461991E-2</v>
      </c>
      <c r="J328" s="25">
        <v>4.5093922353812717E-2</v>
      </c>
      <c r="K328" s="25">
        <v>-0.36610453756109318</v>
      </c>
      <c r="L328" s="25">
        <v>4.710256717265637E-3</v>
      </c>
      <c r="M328" s="25">
        <v>-3.8284057760937573E-2</v>
      </c>
      <c r="N328" s="25">
        <v>5.7891385953871E-2</v>
      </c>
      <c r="O328" s="25">
        <v>0.117402675223653</v>
      </c>
      <c r="P328" s="25">
        <v>-4.7325482759815948E-3</v>
      </c>
      <c r="Q328" s="25">
        <v>-5.9167496237890929E-2</v>
      </c>
      <c r="R328" s="25">
        <v>3.7556922815128048E-2</v>
      </c>
      <c r="S328" s="25">
        <v>9.1225678769696603E-2</v>
      </c>
      <c r="T328" s="25">
        <v>-6.7969159961896591E-2</v>
      </c>
      <c r="U328" s="25">
        <v>4.5924560869491898E-2</v>
      </c>
      <c r="V328" s="25">
        <v>-8.5986899981920675E-2</v>
      </c>
      <c r="W328" s="25">
        <v>6.2812240494288588E-2</v>
      </c>
      <c r="X328" s="25">
        <v>0.1058450795878922</v>
      </c>
    </row>
    <row r="329" spans="1:24" s="25" customFormat="1" ht="15.75" thickBot="1" x14ac:dyDescent="0.3">
      <c r="A329" s="25" t="s">
        <v>411</v>
      </c>
      <c r="B329" s="25" t="s">
        <v>537</v>
      </c>
      <c r="C329" s="27" t="s">
        <v>558</v>
      </c>
      <c r="D329" s="28" t="s">
        <v>559</v>
      </c>
      <c r="E329" s="25">
        <v>1537</v>
      </c>
      <c r="F329" s="26">
        <v>1537</v>
      </c>
      <c r="G329" s="25">
        <v>-4.70415300337476E-2</v>
      </c>
      <c r="H329" s="25">
        <v>-3.7827003598708497E-2</v>
      </c>
      <c r="I329" s="25">
        <v>-1.7869939204643491E-2</v>
      </c>
      <c r="J329" s="25">
        <v>-1.1322003921726269E-3</v>
      </c>
      <c r="K329" s="25">
        <v>-0.12682426436796829</v>
      </c>
      <c r="L329" s="25">
        <v>3.8038098896002442E-3</v>
      </c>
      <c r="M329" s="25">
        <v>0.1685647049421635</v>
      </c>
      <c r="N329" s="25">
        <v>-1.1295751797652289E-2</v>
      </c>
      <c r="O329" s="25">
        <v>5.125919795429661E-3</v>
      </c>
      <c r="P329" s="25">
        <v>0.12139627003042069</v>
      </c>
      <c r="Q329" s="25">
        <v>0.18280886129243459</v>
      </c>
      <c r="R329" s="25">
        <v>-1.52488956355946E-2</v>
      </c>
      <c r="S329" s="25">
        <v>1.1309199640093461E-3</v>
      </c>
      <c r="T329" s="25">
        <v>0.20779462164861071</v>
      </c>
      <c r="U329" s="25">
        <v>1.2220802224919921E-2</v>
      </c>
      <c r="V329" s="25">
        <v>0.14927384659959481</v>
      </c>
      <c r="W329" s="25">
        <v>-2.3765002713622019E-2</v>
      </c>
      <c r="X329" s="25">
        <v>-7.4408738014734965E-2</v>
      </c>
    </row>
    <row r="330" spans="1:24" s="25" customFormat="1" ht="15.75" thickBot="1" x14ac:dyDescent="0.3">
      <c r="A330" s="25" t="s">
        <v>411</v>
      </c>
      <c r="B330" s="25" t="s">
        <v>537</v>
      </c>
      <c r="C330" s="27" t="s">
        <v>560</v>
      </c>
      <c r="D330" s="28" t="s">
        <v>561</v>
      </c>
      <c r="E330" s="25">
        <v>100009154</v>
      </c>
      <c r="F330" s="26">
        <v>100009154</v>
      </c>
      <c r="G330" s="25">
        <v>-0.1043535910955405</v>
      </c>
      <c r="H330" s="25">
        <v>-0.19707401869184379</v>
      </c>
      <c r="I330" s="25">
        <v>-0.1152772077692034</v>
      </c>
      <c r="J330" s="25">
        <v>-3.6459609026844628E-2</v>
      </c>
      <c r="K330" s="25">
        <v>-1.548071915985001E-2</v>
      </c>
      <c r="L330" s="25">
        <v>4.1589125781702672E-2</v>
      </c>
      <c r="M330" s="25">
        <v>0.22788227512833409</v>
      </c>
      <c r="N330" s="25">
        <v>2.0904905864908029E-3</v>
      </c>
      <c r="O330" s="25">
        <v>2.499283542473088E-2</v>
      </c>
      <c r="P330" s="25">
        <v>7.8118032930793522E-5</v>
      </c>
      <c r="Q330" s="25">
        <v>0.27035099727212331</v>
      </c>
      <c r="R330" s="25">
        <v>-7.8124135834723487E-5</v>
      </c>
      <c r="S330" s="25">
        <v>5.9165385521576283E-2</v>
      </c>
      <c r="T330" s="25">
        <v>9.8738826206171929E-2</v>
      </c>
      <c r="U330" s="25">
        <v>-0.37881863837952662</v>
      </c>
      <c r="V330" s="25">
        <v>-6.890010083011408E-2</v>
      </c>
      <c r="W330" s="25">
        <v>0.12796629295928341</v>
      </c>
      <c r="X330" s="25">
        <v>-9.4675008272408087E-2</v>
      </c>
    </row>
    <row r="331" spans="1:24" s="25" customFormat="1" ht="15.75" thickBot="1" x14ac:dyDescent="0.3">
      <c r="A331" s="25" t="s">
        <v>411</v>
      </c>
      <c r="B331" s="25" t="s">
        <v>537</v>
      </c>
      <c r="C331" s="27" t="s">
        <v>562</v>
      </c>
      <c r="D331" s="28" t="s">
        <v>563</v>
      </c>
      <c r="E331" s="25">
        <v>100009076</v>
      </c>
      <c r="F331" s="26">
        <v>100009076</v>
      </c>
      <c r="G331" s="25">
        <v>-0.2253290075426726</v>
      </c>
      <c r="H331" s="25">
        <v>-8.3549555456085584E-2</v>
      </c>
      <c r="I331" s="25">
        <v>-0.23109564766266019</v>
      </c>
      <c r="J331" s="25">
        <v>1.96763694271051E-2</v>
      </c>
      <c r="K331" s="25">
        <v>-0.52850518119698819</v>
      </c>
      <c r="L331" s="25">
        <v>5.6867499395965762E-2</v>
      </c>
      <c r="M331" s="25">
        <v>-0.30424413715299897</v>
      </c>
      <c r="N331" s="25">
        <v>0.19660442062691089</v>
      </c>
      <c r="O331" s="25">
        <v>0.15632689097431399</v>
      </c>
      <c r="P331" s="25">
        <v>-0.15399634302337359</v>
      </c>
      <c r="Q331" s="25">
        <v>2.1138414833960371E-2</v>
      </c>
      <c r="R331" s="25">
        <v>-2.0071312994148979E-2</v>
      </c>
      <c r="S331" s="25">
        <v>0.1913120090001546</v>
      </c>
      <c r="T331" s="25">
        <v>0.34100969975858891</v>
      </c>
      <c r="U331" s="25">
        <v>6.9339280013847121E-2</v>
      </c>
      <c r="V331" s="25">
        <v>-0.10112903098377669</v>
      </c>
      <c r="W331" s="25">
        <v>7.2124695436564856E-2</v>
      </c>
      <c r="X331" s="25">
        <v>-3.4858467843731727E-2</v>
      </c>
    </row>
    <row r="332" spans="1:24" s="25" customFormat="1" ht="15.75" thickBot="1" x14ac:dyDescent="0.3">
      <c r="A332" s="25" t="s">
        <v>411</v>
      </c>
      <c r="B332" s="25" t="s">
        <v>537</v>
      </c>
      <c r="C332" s="27" t="s">
        <v>564</v>
      </c>
      <c r="D332" s="28" t="s">
        <v>565</v>
      </c>
      <c r="E332" s="25">
        <v>100008914</v>
      </c>
      <c r="F332" s="26">
        <v>100008914</v>
      </c>
      <c r="G332" s="25">
        <v>-0.46695792079046622</v>
      </c>
      <c r="H332" s="25">
        <v>0.18473216786548879</v>
      </c>
      <c r="I332" s="25">
        <v>-6.060396011115686E-2</v>
      </c>
      <c r="J332" s="25">
        <v>9.5813796422012334E-2</v>
      </c>
      <c r="K332" s="25">
        <v>-1.004677977089828</v>
      </c>
      <c r="L332" s="25">
        <v>5.8903091036813522E-2</v>
      </c>
      <c r="M332" s="25">
        <v>-0.1025739561117042</v>
      </c>
      <c r="N332" s="25">
        <v>0.1063925859483566</v>
      </c>
      <c r="O332" s="25">
        <v>0.1031905340742364</v>
      </c>
      <c r="P332" s="25">
        <v>-0.1277381879761218</v>
      </c>
      <c r="Q332" s="25">
        <v>-0.25467622226737491</v>
      </c>
      <c r="R332" s="25">
        <v>5.7140047521304381E-2</v>
      </c>
      <c r="S332" s="25">
        <v>0.13489092652137741</v>
      </c>
      <c r="T332" s="25">
        <v>-0.17809640387239839</v>
      </c>
      <c r="U332" s="25">
        <v>-0.1558452461339514</v>
      </c>
      <c r="V332" s="25">
        <v>-0.27010741351248457</v>
      </c>
      <c r="W332" s="25">
        <v>0.1003093021249237</v>
      </c>
      <c r="X332" s="25">
        <v>9.6381681635125865E-2</v>
      </c>
    </row>
    <row r="333" spans="1:24" s="25" customFormat="1" ht="15.75" thickBot="1" x14ac:dyDescent="0.3">
      <c r="A333" s="25" t="s">
        <v>411</v>
      </c>
      <c r="B333" s="25" t="s">
        <v>537</v>
      </c>
      <c r="C333" s="27" t="s">
        <v>566</v>
      </c>
      <c r="D333" s="28" t="s">
        <v>567</v>
      </c>
      <c r="E333" s="25">
        <v>100008989</v>
      </c>
      <c r="F333" s="26">
        <v>100008989</v>
      </c>
      <c r="G333" s="25">
        <v>-0.28675071098559152</v>
      </c>
      <c r="H333" s="25">
        <v>0.1155098781387775</v>
      </c>
      <c r="I333" s="25">
        <v>-0.1900935527123841</v>
      </c>
      <c r="J333" s="25">
        <v>0.1880588396151962</v>
      </c>
      <c r="K333" s="25">
        <v>-0.60374308666325627</v>
      </c>
      <c r="L333" s="25">
        <v>1.3121166529536781E-2</v>
      </c>
      <c r="M333" s="25">
        <v>3.4634072135290531E-2</v>
      </c>
      <c r="N333" s="25">
        <v>0.23804193627226569</v>
      </c>
      <c r="O333" s="25">
        <v>0.13407410173138121</v>
      </c>
      <c r="P333" s="25">
        <v>-0.14835982498178671</v>
      </c>
      <c r="Q333" s="25">
        <v>-2.420432354301294E-2</v>
      </c>
      <c r="R333" s="25">
        <v>0.25570354816795071</v>
      </c>
      <c r="S333" s="25">
        <v>5.2712668713323467E-2</v>
      </c>
      <c r="T333" s="25">
        <v>0.37392631216783562</v>
      </c>
      <c r="U333" s="25">
        <v>-0.84935481370052845</v>
      </c>
      <c r="V333" s="25">
        <v>-0.1044164823350225</v>
      </c>
      <c r="W333" s="25">
        <v>-3.2102205779356047E-2</v>
      </c>
      <c r="X333" s="25">
        <v>-1.32956231512184E-2</v>
      </c>
    </row>
    <row r="334" spans="1:24" s="25" customFormat="1" ht="15.75" thickBot="1" x14ac:dyDescent="0.3">
      <c r="A334" s="25" t="s">
        <v>411</v>
      </c>
      <c r="B334" s="25" t="s">
        <v>537</v>
      </c>
      <c r="C334" s="27" t="s">
        <v>568</v>
      </c>
      <c r="D334" s="28" t="s">
        <v>569</v>
      </c>
      <c r="E334" s="25">
        <v>100008915</v>
      </c>
      <c r="F334" s="26">
        <v>100008915</v>
      </c>
      <c r="G334" s="25">
        <v>-3.7112186346607678E-2</v>
      </c>
      <c r="H334" s="25">
        <v>1.449001654100358E-2</v>
      </c>
      <c r="I334" s="25">
        <v>-2.020139220370048E-3</v>
      </c>
      <c r="J334" s="25">
        <v>5.4563394727538968E-2</v>
      </c>
      <c r="K334" s="25">
        <v>-0.22958137101772971</v>
      </c>
      <c r="L334" s="25">
        <v>3.1941441112415059E-3</v>
      </c>
      <c r="M334" s="25">
        <v>4.3100798448239913E-2</v>
      </c>
      <c r="N334" s="25">
        <v>-0.16598728023502041</v>
      </c>
      <c r="O334" s="25">
        <v>-4.9707170372661633E-2</v>
      </c>
      <c r="P334" s="25">
        <v>5.0262971897826351E-2</v>
      </c>
      <c r="Q334" s="25">
        <v>4.3327776962275973E-2</v>
      </c>
      <c r="R334" s="25">
        <v>-4.1813555886187119E-2</v>
      </c>
      <c r="S334" s="25">
        <v>-3.6214053370200283E-2</v>
      </c>
      <c r="T334" s="25">
        <v>-4.9455732763491377E-2</v>
      </c>
      <c r="U334" s="25">
        <v>0.11852753702521809</v>
      </c>
      <c r="V334" s="25">
        <v>7.2578986712181146E-2</v>
      </c>
      <c r="W334" s="25">
        <v>-2.2948691563376752E-2</v>
      </c>
      <c r="X334" s="25">
        <v>2.0160664840126671E-3</v>
      </c>
    </row>
    <row r="335" spans="1:24" s="25" customFormat="1" ht="15.75" thickBot="1" x14ac:dyDescent="0.3">
      <c r="A335" s="25" t="s">
        <v>411</v>
      </c>
      <c r="B335" s="25" t="s">
        <v>537</v>
      </c>
      <c r="C335" s="27" t="s">
        <v>570</v>
      </c>
      <c r="D335" s="28" t="s">
        <v>571</v>
      </c>
      <c r="E335" s="25">
        <v>100009075</v>
      </c>
      <c r="F335" s="26">
        <v>100009075</v>
      </c>
      <c r="G335" s="25">
        <v>-0.1014588325886427</v>
      </c>
      <c r="H335" s="25">
        <v>-1.853880785365505E-2</v>
      </c>
      <c r="I335" s="25">
        <v>5.0608724158486253E-2</v>
      </c>
      <c r="J335" s="25">
        <v>-0.10469033954469489</v>
      </c>
      <c r="K335" s="25">
        <v>-0.35211972081907628</v>
      </c>
      <c r="L335" s="25">
        <v>-0.1148194440587272</v>
      </c>
      <c r="M335" s="25">
        <v>0.16213585858669829</v>
      </c>
      <c r="N335" s="25">
        <v>0.17840043874785341</v>
      </c>
      <c r="O335" s="25">
        <v>0.27530855363359841</v>
      </c>
      <c r="P335" s="25">
        <v>-2.4923894533477851E-2</v>
      </c>
      <c r="Q335" s="25">
        <v>9.0445058093879274E-2</v>
      </c>
      <c r="R335" s="25">
        <v>1.8201366724820329E-2</v>
      </c>
      <c r="S335" s="25">
        <v>0.27360785569823909</v>
      </c>
      <c r="T335" s="25">
        <v>-0.60289057967410054</v>
      </c>
      <c r="U335" s="25">
        <v>5.8537153246668902E-2</v>
      </c>
      <c r="V335" s="25">
        <v>8.3129992206709941E-2</v>
      </c>
      <c r="W335" s="25">
        <v>-0.1156376614502925</v>
      </c>
      <c r="X335" s="25">
        <v>-0.1089841264740322</v>
      </c>
    </row>
    <row r="336" spans="1:24" s="25" customFormat="1" ht="15.75" thickBot="1" x14ac:dyDescent="0.3">
      <c r="A336" s="25" t="s">
        <v>411</v>
      </c>
      <c r="B336" s="25" t="s">
        <v>537</v>
      </c>
      <c r="C336" s="27" t="s">
        <v>572</v>
      </c>
      <c r="D336" s="28" t="s">
        <v>573</v>
      </c>
      <c r="E336" s="25">
        <v>100009345</v>
      </c>
      <c r="F336" s="26">
        <v>100009345</v>
      </c>
      <c r="G336" s="25">
        <v>0.19770048363842899</v>
      </c>
      <c r="H336" s="25">
        <v>-0.28672835742356689</v>
      </c>
      <c r="I336" s="25">
        <v>-0.12618844554317679</v>
      </c>
      <c r="J336" s="25">
        <v>-5.7950851093281727E-2</v>
      </c>
      <c r="K336" s="25">
        <v>-0.19693720691434369</v>
      </c>
      <c r="L336" s="25">
        <v>0.15738085877908431</v>
      </c>
      <c r="M336" s="25">
        <v>0.38700531141573691</v>
      </c>
      <c r="N336" s="25">
        <v>0</v>
      </c>
      <c r="O336" s="25">
        <v>0.24968088269793789</v>
      </c>
      <c r="P336" s="25">
        <v>-0.14798844927524549</v>
      </c>
      <c r="Q336" s="25">
        <v>0.28028848298228037</v>
      </c>
      <c r="R336" s="25">
        <v>-0.37909630241941988</v>
      </c>
      <c r="S336" s="25">
        <v>0.24057812615457291</v>
      </c>
      <c r="T336" s="25">
        <v>-0.37909630241941988</v>
      </c>
      <c r="U336" s="25">
        <v>8.1531630571018657E-2</v>
      </c>
      <c r="V336" s="25">
        <v>0.24274261853240889</v>
      </c>
      <c r="W336" s="25">
        <v>-0.1363776964787142</v>
      </c>
      <c r="X336" s="25">
        <v>-0.26286246109570971</v>
      </c>
    </row>
    <row r="337" spans="1:24" s="25" customFormat="1" ht="15.75" thickBot="1" x14ac:dyDescent="0.3">
      <c r="A337" s="25" t="s">
        <v>411</v>
      </c>
      <c r="B337" s="25" t="s">
        <v>537</v>
      </c>
      <c r="C337" s="27" t="s">
        <v>574</v>
      </c>
      <c r="D337" s="28" t="s">
        <v>575</v>
      </c>
      <c r="E337" s="25">
        <v>100000660</v>
      </c>
      <c r="F337" s="26">
        <v>100000660</v>
      </c>
      <c r="G337" s="25">
        <v>-1.188606204585098</v>
      </c>
      <c r="H337" s="25">
        <v>0.23682783423861259</v>
      </c>
      <c r="I337" s="25">
        <v>-0.35425821269254359</v>
      </c>
      <c r="J337" s="25">
        <v>0.18048393762807199</v>
      </c>
      <c r="K337" s="25">
        <v>-1.188606204585098</v>
      </c>
      <c r="L337" s="25">
        <v>-1.188606204585098</v>
      </c>
      <c r="M337" s="25">
        <v>-0.17573332021123861</v>
      </c>
      <c r="N337" s="25">
        <v>1.117737575411935E-2</v>
      </c>
      <c r="O337" s="25">
        <v>0.23879448164003761</v>
      </c>
      <c r="P337" s="25">
        <v>-0.30322854849420428</v>
      </c>
      <c r="Q337" s="25">
        <v>-4.1915509097198198E-2</v>
      </c>
      <c r="R337" s="25">
        <v>0.63213496976836125</v>
      </c>
      <c r="S337" s="25">
        <v>-1.1303723044286571E-2</v>
      </c>
      <c r="T337" s="25">
        <v>-0.66340841945799001</v>
      </c>
      <c r="U337" s="25">
        <v>-0.58200159124061557</v>
      </c>
      <c r="V337" s="25">
        <v>0.1457954604927704</v>
      </c>
      <c r="W337" s="25">
        <v>0.58123232211124742</v>
      </c>
      <c r="X337" s="25">
        <v>8.7105171631073716E-2</v>
      </c>
    </row>
    <row r="338" spans="1:24" s="25" customFormat="1" ht="15.75" thickBot="1" x14ac:dyDescent="0.3">
      <c r="A338" s="25" t="s">
        <v>411</v>
      </c>
      <c r="B338" s="25" t="s">
        <v>537</v>
      </c>
      <c r="C338" s="27" t="s">
        <v>576</v>
      </c>
      <c r="D338" s="28" t="s">
        <v>577</v>
      </c>
      <c r="E338" s="25">
        <v>100008904</v>
      </c>
      <c r="F338" s="26">
        <v>100008904</v>
      </c>
      <c r="G338" s="25">
        <v>-0.47535307479362238</v>
      </c>
      <c r="H338" s="25">
        <v>3.2776886155002398E-2</v>
      </c>
      <c r="I338" s="25">
        <v>-5.9986719573275463E-2</v>
      </c>
      <c r="J338" s="25">
        <v>6.4563340541797971E-3</v>
      </c>
      <c r="K338" s="25">
        <v>-0.56025683123148795</v>
      </c>
      <c r="L338" s="25">
        <v>9.9887699884190342E-2</v>
      </c>
      <c r="M338" s="25">
        <v>-5.6721480755333439E-2</v>
      </c>
      <c r="N338" s="25">
        <v>0.16265053733049059</v>
      </c>
      <c r="O338" s="25">
        <v>0.20195232294117699</v>
      </c>
      <c r="P338" s="25">
        <v>-6.4982893275455124E-3</v>
      </c>
      <c r="Q338" s="25">
        <v>-0.16869175379564921</v>
      </c>
      <c r="R338" s="25">
        <v>0.21874996048158271</v>
      </c>
      <c r="S338" s="25">
        <v>0.17111810914041761</v>
      </c>
      <c r="T338" s="25">
        <v>-5.4457594043872418E-2</v>
      </c>
      <c r="U338" s="25">
        <v>-4.1434230929040271E-2</v>
      </c>
      <c r="V338" s="25">
        <v>-0.1693208894410938</v>
      </c>
      <c r="W338" s="25">
        <v>0.28589078225991849</v>
      </c>
      <c r="X338" s="25">
        <v>0.1721554866973008</v>
      </c>
    </row>
    <row r="339" spans="1:24" s="25" customFormat="1" ht="15.75" thickBot="1" x14ac:dyDescent="0.3">
      <c r="A339" s="25" t="s">
        <v>411</v>
      </c>
      <c r="B339" s="25" t="s">
        <v>537</v>
      </c>
      <c r="C339" s="27" t="s">
        <v>578</v>
      </c>
      <c r="D339" s="28" t="s">
        <v>579</v>
      </c>
      <c r="E339" s="25">
        <v>100008980</v>
      </c>
      <c r="F339" s="26">
        <v>100008980</v>
      </c>
      <c r="G339" s="25">
        <v>-0.24679469612417071</v>
      </c>
      <c r="H339" s="25">
        <v>-0.11339829144529991</v>
      </c>
      <c r="I339" s="25">
        <v>-5.0523609201282377E-2</v>
      </c>
      <c r="J339" s="25">
        <v>-2.340963292003799E-2</v>
      </c>
      <c r="K339" s="25">
        <v>-0.28152148512757452</v>
      </c>
      <c r="L339" s="25">
        <v>0.1045931990815922</v>
      </c>
      <c r="M339" s="25">
        <v>-1.19676330528166E-2</v>
      </c>
      <c r="N339" s="25">
        <v>0.11715984352223199</v>
      </c>
      <c r="O339" s="25">
        <v>0.1045058253935662</v>
      </c>
      <c r="P339" s="25">
        <v>-9.3926021976465449E-2</v>
      </c>
      <c r="Q339" s="25">
        <v>-6.5103954434248836E-4</v>
      </c>
      <c r="R339" s="25">
        <v>9.9624089153982784E-2</v>
      </c>
      <c r="S339" s="25">
        <v>4.8663593913744592E-2</v>
      </c>
      <c r="T339" s="25">
        <v>8.0218303837537627E-2</v>
      </c>
      <c r="U339" s="25">
        <v>-0.19085088482859169</v>
      </c>
      <c r="V339" s="25">
        <v>3.2526435587914487E-2</v>
      </c>
      <c r="W339" s="25">
        <v>0.16248142932368381</v>
      </c>
      <c r="X339" s="25">
        <v>6.5061596760433477E-4</v>
      </c>
    </row>
    <row r="340" spans="1:24" s="25" customFormat="1" ht="15.75" thickBot="1" x14ac:dyDescent="0.3">
      <c r="A340" s="25" t="s">
        <v>411</v>
      </c>
      <c r="B340" s="25" t="s">
        <v>537</v>
      </c>
      <c r="C340" s="27" t="s">
        <v>580</v>
      </c>
      <c r="D340" s="28" t="s">
        <v>581</v>
      </c>
      <c r="E340" s="25">
        <v>100009153</v>
      </c>
      <c r="F340" s="26">
        <v>100009153</v>
      </c>
      <c r="G340" s="25">
        <v>-0.50847425129417856</v>
      </c>
      <c r="H340" s="25">
        <v>-0.24189507279675179</v>
      </c>
      <c r="I340" s="25">
        <v>1.8556157814616919E-2</v>
      </c>
      <c r="J340" s="25">
        <v>0.23999720281232331</v>
      </c>
      <c r="K340" s="25">
        <v>-0.51894112620423849</v>
      </c>
      <c r="L340" s="25">
        <v>-0.1301834928564152</v>
      </c>
      <c r="M340" s="25">
        <v>-0.51894112620423849</v>
      </c>
      <c r="N340" s="25">
        <v>0.37691341597867839</v>
      </c>
      <c r="O340" s="25">
        <v>-0.51894112620423849</v>
      </c>
      <c r="P340" s="25">
        <v>1.7956848764739328E-2</v>
      </c>
      <c r="Q340" s="25">
        <v>-0.51894112620423849</v>
      </c>
      <c r="R340" s="25">
        <v>0.1016346317716849</v>
      </c>
      <c r="S340" s="25">
        <v>-0.51894112620423849</v>
      </c>
      <c r="T340" s="25">
        <v>-1.8285202362475481E-2</v>
      </c>
      <c r="U340" s="25">
        <v>-0.1233434210177981</v>
      </c>
      <c r="V340" s="25">
        <v>-0.51894112620423849</v>
      </c>
      <c r="W340" s="25">
        <v>-0.51894112620423849</v>
      </c>
      <c r="X340" s="25">
        <v>9.1189448912170609E-2</v>
      </c>
    </row>
    <row r="341" spans="1:24" s="25" customFormat="1" x14ac:dyDescent="0.25">
      <c r="A341" s="25" t="s">
        <v>411</v>
      </c>
      <c r="B341" s="25" t="s">
        <v>537</v>
      </c>
      <c r="C341" s="36" t="s">
        <v>582</v>
      </c>
      <c r="D341" s="28" t="s">
        <v>583</v>
      </c>
      <c r="E341" s="25">
        <v>100009051</v>
      </c>
      <c r="F341" s="26">
        <v>100009051</v>
      </c>
      <c r="G341" s="25">
        <v>-0.26583842446384093</v>
      </c>
      <c r="H341" s="25">
        <v>-0.18888837824678939</v>
      </c>
      <c r="I341" s="25">
        <v>-5.1553981848413968E-3</v>
      </c>
      <c r="J341" s="25">
        <v>-5.6703896698816467E-2</v>
      </c>
      <c r="K341" s="25">
        <v>-0.35349662568471868</v>
      </c>
      <c r="L341" s="25">
        <v>-8.7853655386440813E-2</v>
      </c>
      <c r="M341" s="25">
        <v>0.1090185973972385</v>
      </c>
      <c r="N341" s="25">
        <v>0.1241020517133774</v>
      </c>
      <c r="O341" s="25">
        <v>0.1053759726336564</v>
      </c>
      <c r="P341" s="25">
        <v>5.176308865882602E-2</v>
      </c>
      <c r="Q341" s="25">
        <v>7.1878993389046145E-2</v>
      </c>
      <c r="R341" s="25">
        <v>2.8057198438388921E-2</v>
      </c>
      <c r="S341" s="25">
        <v>8.4322993706378802E-2</v>
      </c>
      <c r="T341" s="25">
        <v>-0.50310737864949551</v>
      </c>
      <c r="U341" s="25">
        <v>-0.33092552685396359</v>
      </c>
      <c r="V341" s="25">
        <v>5.1289563145033058E-3</v>
      </c>
      <c r="W341" s="25">
        <v>0.1504045883619031</v>
      </c>
      <c r="X341" s="25">
        <v>-0.15342491299841041</v>
      </c>
    </row>
    <row r="342" spans="1:24" s="25" customFormat="1" x14ac:dyDescent="0.25">
      <c r="A342" s="25" t="s">
        <v>411</v>
      </c>
      <c r="B342" s="25" t="s">
        <v>537</v>
      </c>
      <c r="C342" s="36" t="s">
        <v>584</v>
      </c>
      <c r="D342" s="28" t="s">
        <v>585</v>
      </c>
      <c r="E342" s="25">
        <v>100001869</v>
      </c>
      <c r="F342" s="26">
        <v>100001869</v>
      </c>
      <c r="G342" s="25">
        <v>-0.3149998594892211</v>
      </c>
      <c r="H342" s="25">
        <v>0.13753047444425751</v>
      </c>
      <c r="I342" s="25">
        <v>-5.609219580987701E-2</v>
      </c>
      <c r="J342" s="25">
        <v>4.8407856075527798E-2</v>
      </c>
      <c r="K342" s="25">
        <v>-0.53270186328478242</v>
      </c>
      <c r="L342" s="25">
        <v>0.1068270684968666</v>
      </c>
      <c r="M342" s="25">
        <v>-6.4286665599930473E-2</v>
      </c>
      <c r="N342" s="25">
        <v>0.15809144167484759</v>
      </c>
      <c r="O342" s="25">
        <v>0.1220684841058842</v>
      </c>
      <c r="P342" s="25">
        <v>-5.0870913313890632E-2</v>
      </c>
      <c r="Q342" s="25">
        <v>-0.20982864397938891</v>
      </c>
      <c r="R342" s="25">
        <v>0.139532931834535</v>
      </c>
      <c r="S342" s="25">
        <v>0.1381626975525915</v>
      </c>
      <c r="T342" s="25">
        <v>-0.17927803535387801</v>
      </c>
      <c r="U342" s="25">
        <v>-0.1661355066870526</v>
      </c>
      <c r="V342" s="25">
        <v>-0.21161548962008919</v>
      </c>
      <c r="W342" s="25">
        <v>0.17069932408374661</v>
      </c>
      <c r="X342" s="25">
        <v>0.1193711574739041</v>
      </c>
    </row>
    <row r="343" spans="1:24" s="25" customFormat="1" x14ac:dyDescent="0.25">
      <c r="A343" s="25" t="s">
        <v>411</v>
      </c>
      <c r="B343" s="25" t="s">
        <v>537</v>
      </c>
      <c r="C343" s="36" t="s">
        <v>586</v>
      </c>
      <c r="D343" s="28" t="s">
        <v>587</v>
      </c>
      <c r="E343" s="25">
        <v>100009146</v>
      </c>
      <c r="F343" s="26">
        <v>100009146</v>
      </c>
      <c r="G343" s="25">
        <v>-0.490983290735793</v>
      </c>
      <c r="H343" s="25">
        <v>5.3487083327686681E-2</v>
      </c>
      <c r="I343" s="25">
        <v>-6.4926872069872993E-2</v>
      </c>
      <c r="J343" s="25">
        <v>-0.1011082664042577</v>
      </c>
      <c r="K343" s="25">
        <v>-0.75656060371723188</v>
      </c>
      <c r="L343" s="25">
        <v>0.23660862824425299</v>
      </c>
      <c r="M343" s="25">
        <v>-7.4202848444984842E-3</v>
      </c>
      <c r="N343" s="25">
        <v>-7.0842372269569784E-2</v>
      </c>
      <c r="O343" s="25">
        <v>-0.20779754382578181</v>
      </c>
      <c r="P343" s="25">
        <v>7.3168045937614168E-2</v>
      </c>
      <c r="Q343" s="25">
        <v>-0.22125055912631639</v>
      </c>
      <c r="R343" s="25">
        <v>1.4144609114217841E-2</v>
      </c>
      <c r="S343" s="25">
        <v>0.12539915852461789</v>
      </c>
      <c r="T343" s="25">
        <v>-5.1805378837659267E-2</v>
      </c>
      <c r="U343" s="25">
        <v>5.7748342649038747E-2</v>
      </c>
      <c r="V343" s="25">
        <v>7.3656295264214423E-3</v>
      </c>
      <c r="W343" s="25">
        <v>0.1443928590996266</v>
      </c>
      <c r="X343" s="25">
        <v>0.23957852215458161</v>
      </c>
    </row>
    <row r="344" spans="1:24" s="25" customFormat="1" x14ac:dyDescent="0.25">
      <c r="A344" s="25" t="s">
        <v>411</v>
      </c>
      <c r="B344" s="25" t="s">
        <v>537</v>
      </c>
      <c r="C344" s="36" t="s">
        <v>588</v>
      </c>
      <c r="D344" s="28" t="s">
        <v>589</v>
      </c>
      <c r="E344" s="25">
        <v>100009142</v>
      </c>
      <c r="F344" s="26">
        <v>100009142</v>
      </c>
      <c r="G344" s="25">
        <v>-0.2776604090648524</v>
      </c>
      <c r="H344" s="25">
        <v>-0.43701115747562552</v>
      </c>
      <c r="I344" s="25">
        <v>-0.21413624147032731</v>
      </c>
      <c r="J344" s="25">
        <v>-0.24840984200129351</v>
      </c>
      <c r="K344" s="25">
        <v>-0.26009959683998329</v>
      </c>
      <c r="L344" s="25">
        <v>0.1118629038852561</v>
      </c>
      <c r="M344" s="25">
        <v>2.9652108606413308E-2</v>
      </c>
      <c r="N344" s="25">
        <v>-0.18412234189842219</v>
      </c>
      <c r="O344" s="25">
        <v>9.2927346737039063E-2</v>
      </c>
      <c r="P344" s="25">
        <v>0.42501447389877112</v>
      </c>
      <c r="Q344" s="25">
        <v>2.0766536670628191E-2</v>
      </c>
      <c r="R344" s="25">
        <v>-0.1005309268616718</v>
      </c>
      <c r="S344" s="25">
        <v>-0.1087539281822066</v>
      </c>
      <c r="T344" s="25">
        <v>-2.1206947690045198E-2</v>
      </c>
      <c r="U344" s="25">
        <v>0.71330565118254896</v>
      </c>
      <c r="V344" s="25">
        <v>0.18668761469467979</v>
      </c>
      <c r="W344" s="25">
        <v>0.21379507608949319</v>
      </c>
      <c r="X344" s="25">
        <v>0.31200739225106727</v>
      </c>
    </row>
    <row r="345" spans="1:24" s="25" customFormat="1" x14ac:dyDescent="0.25">
      <c r="A345" s="25" t="s">
        <v>411</v>
      </c>
      <c r="B345" s="25" t="s">
        <v>537</v>
      </c>
      <c r="C345" s="36" t="s">
        <v>590</v>
      </c>
      <c r="D345" s="28" t="s">
        <v>591</v>
      </c>
      <c r="E345" s="25">
        <v>100009141</v>
      </c>
      <c r="F345" s="26">
        <v>100009141</v>
      </c>
      <c r="G345" s="25">
        <v>8.4331519584147467E-3</v>
      </c>
      <c r="H345" s="25">
        <v>-0.1170364010894403</v>
      </c>
      <c r="I345" s="25">
        <v>0.22310698140793031</v>
      </c>
      <c r="J345" s="25">
        <v>0.1082690846011535</v>
      </c>
      <c r="K345" s="25">
        <v>-0.26471884447562077</v>
      </c>
      <c r="L345" s="25">
        <v>-6.1354916045815527E-2</v>
      </c>
      <c r="M345" s="25">
        <v>0.22994151076024141</v>
      </c>
      <c r="N345" s="25">
        <v>-8.5048752928288326E-3</v>
      </c>
      <c r="O345" s="25">
        <v>-3.6781410537150547E-2</v>
      </c>
      <c r="P345" s="25">
        <v>0.25870197976809489</v>
      </c>
      <c r="Q345" s="25">
        <v>0.12432038009903509</v>
      </c>
      <c r="R345" s="25">
        <v>0.1011405977875709</v>
      </c>
      <c r="S345" s="25">
        <v>-0.1221644735523888</v>
      </c>
      <c r="T345" s="25">
        <v>-0.14408623469473489</v>
      </c>
      <c r="U345" s="25">
        <v>-2.8072168311107919E-2</v>
      </c>
      <c r="V345" s="25">
        <v>0.30766954304261612</v>
      </c>
      <c r="W345" s="25">
        <v>-3.0343069384995591E-2</v>
      </c>
      <c r="X345" s="25">
        <v>6.4293576162389551E-2</v>
      </c>
    </row>
    <row r="346" spans="1:24" s="25" customFormat="1" x14ac:dyDescent="0.25">
      <c r="A346" s="25" t="s">
        <v>411</v>
      </c>
      <c r="B346" s="25" t="s">
        <v>537</v>
      </c>
      <c r="C346" s="36" t="s">
        <v>592</v>
      </c>
      <c r="D346" s="28" t="s">
        <v>593</v>
      </c>
      <c r="E346" s="25">
        <v>100008916</v>
      </c>
      <c r="F346" s="26">
        <v>100008916</v>
      </c>
      <c r="G346" s="25">
        <v>-0.1541085513990664</v>
      </c>
      <c r="H346" s="25">
        <v>-1.538812900580586E-2</v>
      </c>
      <c r="I346" s="25">
        <v>-4.4901301754722678E-2</v>
      </c>
      <c r="J346" s="25">
        <v>-3.6359823175079353E-2</v>
      </c>
      <c r="K346" s="25">
        <v>-0.53913020455308869</v>
      </c>
      <c r="L346" s="25">
        <v>9.4470563050135542E-2</v>
      </c>
      <c r="M346" s="25">
        <v>3.138266999071844E-2</v>
      </c>
      <c r="N346" s="25">
        <v>-3.112379519527635E-2</v>
      </c>
      <c r="O346" s="25">
        <v>1.515491863072807E-2</v>
      </c>
      <c r="P346" s="25">
        <v>5.7498571773801098E-2</v>
      </c>
      <c r="Q346" s="25">
        <v>4.5098337367265658E-2</v>
      </c>
      <c r="R346" s="25">
        <v>2.4440548941377871E-2</v>
      </c>
      <c r="S346" s="25">
        <v>-6.1038293154022143E-2</v>
      </c>
      <c r="T346" s="25">
        <v>-0.16310365882405209</v>
      </c>
      <c r="U346" s="25">
        <v>-3.3950392876808858E-2</v>
      </c>
      <c r="V346" s="25">
        <v>0.15014331491599081</v>
      </c>
      <c r="W346" s="25">
        <v>0.11827069033371861</v>
      </c>
      <c r="X346" s="25">
        <v>1.857989691549685E-2</v>
      </c>
    </row>
    <row r="347" spans="1:24" s="25" customFormat="1" x14ac:dyDescent="0.25">
      <c r="A347" s="25" t="s">
        <v>411</v>
      </c>
      <c r="B347" s="25" t="s">
        <v>537</v>
      </c>
      <c r="C347" s="36" t="s">
        <v>594</v>
      </c>
      <c r="D347" s="28" t="s">
        <v>595</v>
      </c>
      <c r="E347" s="25">
        <v>100008981</v>
      </c>
      <c r="F347" s="26">
        <v>100008981</v>
      </c>
      <c r="G347" s="25">
        <v>-0.30450251632164588</v>
      </c>
      <c r="H347" s="25">
        <v>-3.8463924250026267E-2</v>
      </c>
      <c r="I347" s="25">
        <v>-0.1292746224725311</v>
      </c>
      <c r="J347" s="25">
        <v>4.7045345207348557E-2</v>
      </c>
      <c r="K347" s="25">
        <v>-0.53417228978907882</v>
      </c>
      <c r="L347" s="25">
        <v>-3.714007827492964E-3</v>
      </c>
      <c r="M347" s="25">
        <v>-6.6403173432900101E-2</v>
      </c>
      <c r="N347" s="25">
        <v>0.12939639641597361</v>
      </c>
      <c r="O347" s="25">
        <v>0.21654361839763281</v>
      </c>
      <c r="P347" s="25">
        <v>-0.18590853485018</v>
      </c>
      <c r="Q347" s="25">
        <v>-0.1660076406378809</v>
      </c>
      <c r="R347" s="25">
        <v>4.6106094851177712E-2</v>
      </c>
      <c r="S347" s="25">
        <v>2.930081668291817E-2</v>
      </c>
      <c r="T347" s="25">
        <v>0.15887466982439011</v>
      </c>
      <c r="U347" s="25">
        <v>-0.2201165245119393</v>
      </c>
      <c r="V347" s="25">
        <v>2.4153525338489159E-2</v>
      </c>
      <c r="W347" s="25">
        <v>3.700264998585669E-3</v>
      </c>
      <c r="X347" s="25">
        <v>6.0977708665012238E-3</v>
      </c>
    </row>
    <row r="348" spans="1:24" s="25" customFormat="1" x14ac:dyDescent="0.25">
      <c r="A348" s="25" t="s">
        <v>411</v>
      </c>
      <c r="B348" s="25" t="s">
        <v>537</v>
      </c>
      <c r="C348" s="36" t="s">
        <v>596</v>
      </c>
      <c r="D348" s="28" t="s">
        <v>597</v>
      </c>
      <c r="E348" s="25">
        <v>100009130</v>
      </c>
      <c r="F348" s="26">
        <v>100009130</v>
      </c>
      <c r="G348" s="25">
        <v>-3.4570683113140703E-2</v>
      </c>
      <c r="H348" s="25">
        <v>-9.5625621811463057E-2</v>
      </c>
      <c r="I348" s="25">
        <v>1.5691151188700909E-2</v>
      </c>
      <c r="J348" s="25">
        <v>-3.5908560270850182E-2</v>
      </c>
      <c r="K348" s="25">
        <v>-0.37245064918336412</v>
      </c>
      <c r="L348" s="25">
        <v>-7.9160903432336768E-2</v>
      </c>
      <c r="M348" s="25">
        <v>0.23651308530505011</v>
      </c>
      <c r="N348" s="25">
        <v>0.13408753000864471</v>
      </c>
      <c r="O348" s="25">
        <v>0.20761471302220719</v>
      </c>
      <c r="P348" s="25">
        <v>0.15827323322575479</v>
      </c>
      <c r="Q348" s="25">
        <v>4.3038757355667971E-2</v>
      </c>
      <c r="R348" s="25">
        <v>3.3558109094886509E-3</v>
      </c>
      <c r="S348" s="25">
        <v>8.6889709341949797E-2</v>
      </c>
      <c r="T348" s="25">
        <v>-3.3671103056252889E-3</v>
      </c>
      <c r="U348" s="25">
        <v>-9.9595295009794749E-2</v>
      </c>
      <c r="V348" s="25">
        <v>0.22166503796534109</v>
      </c>
      <c r="W348" s="25">
        <v>-1.2247270492964989E-2</v>
      </c>
      <c r="X348" s="25">
        <v>-2.5406474357160081E-2</v>
      </c>
    </row>
    <row r="349" spans="1:24" s="25" customFormat="1" x14ac:dyDescent="0.25">
      <c r="A349" s="25" t="s">
        <v>411</v>
      </c>
      <c r="B349" s="25" t="s">
        <v>537</v>
      </c>
      <c r="C349" s="36" t="s">
        <v>598</v>
      </c>
      <c r="D349" s="28" t="s">
        <v>599</v>
      </c>
      <c r="E349" s="25">
        <v>100008903</v>
      </c>
      <c r="F349" s="26">
        <v>100008903</v>
      </c>
      <c r="G349" s="25">
        <v>-0.33238825427181351</v>
      </c>
      <c r="H349" s="25">
        <v>-0.15978616871625581</v>
      </c>
      <c r="I349" s="25">
        <v>-0.1802786569968404</v>
      </c>
      <c r="J349" s="25">
        <v>-5.1981539284688148E-2</v>
      </c>
      <c r="K349" s="25">
        <v>-0.38285526643585921</v>
      </c>
      <c r="L349" s="25">
        <v>5.4081248599854283E-2</v>
      </c>
      <c r="M349" s="25">
        <v>8.1938188092365319E-2</v>
      </c>
      <c r="N349" s="25">
        <v>0.1114611695570705</v>
      </c>
      <c r="O349" s="25">
        <v>4.822279969208583E-2</v>
      </c>
      <c r="P349" s="25">
        <v>-3.7820255657035423E-2</v>
      </c>
      <c r="Q349" s="25">
        <v>7.5166716652604229E-2</v>
      </c>
      <c r="R349" s="25">
        <v>1.0760782895849081E-2</v>
      </c>
      <c r="S349" s="25">
        <v>-1.0877838091739121E-2</v>
      </c>
      <c r="T349" s="25">
        <v>0.28775401276396689</v>
      </c>
      <c r="U349" s="25">
        <v>-0.19333491844870129</v>
      </c>
      <c r="V349" s="25">
        <v>0.2221151619259929</v>
      </c>
      <c r="W349" s="25">
        <v>3.5254019280950087E-2</v>
      </c>
      <c r="X349" s="25">
        <v>-0.17291429699838171</v>
      </c>
    </row>
    <row r="350" spans="1:24" s="25" customFormat="1" x14ac:dyDescent="0.25">
      <c r="A350" s="25" t="s">
        <v>411</v>
      </c>
      <c r="B350" s="25" t="s">
        <v>537</v>
      </c>
      <c r="C350" s="36" t="s">
        <v>600</v>
      </c>
      <c r="D350" s="28" t="s">
        <v>601</v>
      </c>
      <c r="E350" s="25">
        <v>100009343</v>
      </c>
      <c r="F350" s="26">
        <v>100009343</v>
      </c>
      <c r="G350" s="25">
        <v>-0.28248888429856872</v>
      </c>
      <c r="H350" s="25">
        <v>-0.29128311920686412</v>
      </c>
      <c r="I350" s="25">
        <v>-0.24283550199073409</v>
      </c>
      <c r="J350" s="25">
        <v>-0.1866887505410306</v>
      </c>
      <c r="K350" s="25">
        <v>-0.41962826107065021</v>
      </c>
      <c r="L350" s="25">
        <v>9.5761913675178681E-2</v>
      </c>
      <c r="M350" s="25">
        <v>8.9945728435229674E-2</v>
      </c>
      <c r="N350" s="25">
        <v>6.2306833903545368E-3</v>
      </c>
      <c r="O350" s="25">
        <v>-8.2774462659737383E-2</v>
      </c>
      <c r="P350" s="25">
        <v>8.1023122199187059E-2</v>
      </c>
      <c r="Q350" s="25">
        <v>4.9592281586482802E-2</v>
      </c>
      <c r="R350" s="25">
        <v>-6.2412867420074992E-2</v>
      </c>
      <c r="S350" s="25">
        <v>-6.2697483343346922E-3</v>
      </c>
      <c r="T350" s="25">
        <v>0.2459396406337134</v>
      </c>
      <c r="U350" s="25">
        <v>8.2172056586874195E-2</v>
      </c>
      <c r="V350" s="25">
        <v>0.22386318605746949</v>
      </c>
      <c r="W350" s="25">
        <v>0.31148268544187069</v>
      </c>
      <c r="X350" s="25">
        <v>-1.6782400575920821E-2</v>
      </c>
    </row>
    <row r="351" spans="1:24" s="25" customFormat="1" x14ac:dyDescent="0.25">
      <c r="A351" s="25" t="s">
        <v>411</v>
      </c>
      <c r="B351" s="25" t="s">
        <v>537</v>
      </c>
      <c r="C351" s="36" t="s">
        <v>602</v>
      </c>
      <c r="D351" s="28" t="s">
        <v>603</v>
      </c>
      <c r="E351" s="25">
        <v>100009131</v>
      </c>
      <c r="F351" s="26">
        <v>100009131</v>
      </c>
      <c r="G351" s="25">
        <v>-0.46848943780674251</v>
      </c>
      <c r="H351" s="25">
        <v>0.21971085729816159</v>
      </c>
      <c r="I351" s="25">
        <v>-4.8140756129240063E-2</v>
      </c>
      <c r="J351" s="25">
        <v>0.1266955877566977</v>
      </c>
      <c r="K351" s="25">
        <v>-0.73517295022630225</v>
      </c>
      <c r="L351" s="25">
        <v>0.1737125324214312</v>
      </c>
      <c r="M351" s="25">
        <v>-9.1387118765631881E-2</v>
      </c>
      <c r="N351" s="25">
        <v>0.24469472331275871</v>
      </c>
      <c r="O351" s="25">
        <v>0.21339606497020361</v>
      </c>
      <c r="P351" s="25">
        <v>-0.15071368894615189</v>
      </c>
      <c r="Q351" s="25">
        <v>-0.27935267221262461</v>
      </c>
      <c r="R351" s="25">
        <v>0.18081705466242221</v>
      </c>
      <c r="S351" s="25">
        <v>0.23143139592654641</v>
      </c>
      <c r="T351" s="25">
        <v>-6.5781511304644658E-2</v>
      </c>
      <c r="U351" s="25">
        <v>-0.19699068836009709</v>
      </c>
      <c r="V351" s="25">
        <v>-0.24702270862643</v>
      </c>
      <c r="W351" s="25">
        <v>0.13488756198773089</v>
      </c>
      <c r="X351" s="25">
        <v>4.5929278501114022E-2</v>
      </c>
    </row>
    <row r="352" spans="1:24" x14ac:dyDescent="0.25">
      <c r="A352" s="25" t="s">
        <v>411</v>
      </c>
      <c r="B352" s="25" t="s">
        <v>537</v>
      </c>
      <c r="C352" s="36" t="s">
        <v>604</v>
      </c>
      <c r="D352" s="28" t="s">
        <v>605</v>
      </c>
      <c r="E352" s="25">
        <v>100009126</v>
      </c>
      <c r="F352" s="26">
        <v>100009126</v>
      </c>
      <c r="G352" s="25">
        <v>-0.47457923887818398</v>
      </c>
      <c r="H352" s="25">
        <v>4.3544780038648978E-2</v>
      </c>
      <c r="I352" s="25">
        <v>-3.5109246625383152E-2</v>
      </c>
      <c r="J352" s="25">
        <v>-1.8083776405312502E-2</v>
      </c>
      <c r="K352" s="25">
        <v>-0.60259223563821063</v>
      </c>
      <c r="L352" s="25">
        <v>0.1874628692442992</v>
      </c>
      <c r="M352" s="25">
        <v>-4.0402033321263103E-2</v>
      </c>
      <c r="N352" s="25">
        <v>4.9128205230906441E-2</v>
      </c>
      <c r="O352" s="25">
        <v>0.15158212432348339</v>
      </c>
      <c r="P352" s="25">
        <v>1.776255375649502E-2</v>
      </c>
      <c r="Q352" s="25">
        <v>-5.8055772397425598E-2</v>
      </c>
      <c r="R352" s="25">
        <v>9.6895342266430151E-2</v>
      </c>
      <c r="S352" s="25">
        <v>0.23615051360678421</v>
      </c>
      <c r="T352" s="25">
        <v>-0.17872862939583331</v>
      </c>
      <c r="U352" s="25">
        <v>-3.854049265810882E-2</v>
      </c>
      <c r="V352" s="25">
        <v>-0.14116454446776239</v>
      </c>
      <c r="W352" s="25">
        <v>0.30615723008969409</v>
      </c>
      <c r="X352" s="25">
        <v>0.1905701652268976</v>
      </c>
    </row>
    <row r="353" spans="1:24" x14ac:dyDescent="0.25">
      <c r="A353" s="25" t="s">
        <v>411</v>
      </c>
      <c r="B353" s="25" t="s">
        <v>537</v>
      </c>
      <c r="C353" s="25" t="s">
        <v>616</v>
      </c>
      <c r="D353" s="25"/>
      <c r="E353" s="25">
        <v>100008985</v>
      </c>
      <c r="F353" s="26">
        <v>100008985</v>
      </c>
      <c r="G353" s="25">
        <v>7.5041548293581034E-2</v>
      </c>
      <c r="H353" s="25">
        <v>-0.22859282698640229</v>
      </c>
      <c r="I353" s="25">
        <v>0.19651176353729499</v>
      </c>
      <c r="J353" s="25">
        <v>-5.4097656392639694E-3</v>
      </c>
      <c r="K353" s="25">
        <v>6.3826123111507954E-2</v>
      </c>
      <c r="L353" s="25">
        <v>-0.25014066875120899</v>
      </c>
      <c r="M353" s="25">
        <v>0.37542972495845572</v>
      </c>
      <c r="N353" s="25">
        <v>-5.4381389937110378E-2</v>
      </c>
      <c r="O353" s="25">
        <v>5.3806574727442071E-3</v>
      </c>
      <c r="P353" s="25">
        <v>0.33407686575702628</v>
      </c>
      <c r="Q353" s="25">
        <v>0.37292458080399771</v>
      </c>
      <c r="R353" s="25">
        <v>-1.3023153796026541E-2</v>
      </c>
      <c r="S353" s="25">
        <v>9.0660561441852555E-2</v>
      </c>
      <c r="T353" s="25">
        <v>-5.6906878847246961E-2</v>
      </c>
      <c r="U353" s="25">
        <v>-1.6207506186388009E-2</v>
      </c>
      <c r="V353" s="25">
        <v>8.65740801496356E-3</v>
      </c>
      <c r="W353" s="25">
        <v>-0.14004249478324071</v>
      </c>
      <c r="X353" s="25">
        <v>-0.25497981167778039</v>
      </c>
    </row>
    <row r="354" spans="1:24" x14ac:dyDescent="0.25">
      <c r="A354" s="25" t="s">
        <v>411</v>
      </c>
      <c r="B354" s="25" t="s">
        <v>537</v>
      </c>
      <c r="C354" s="25" t="s">
        <v>617</v>
      </c>
      <c r="D354" s="25"/>
      <c r="E354" s="25">
        <v>100009036</v>
      </c>
      <c r="F354" s="26">
        <v>100009036</v>
      </c>
      <c r="G354" s="25">
        <v>-0.60457849982520429</v>
      </c>
      <c r="H354" s="25">
        <v>0.19348835555619051</v>
      </c>
      <c r="I354" s="25">
        <v>-0.60457849982520429</v>
      </c>
      <c r="J354" s="25">
        <v>0.38565081584876071</v>
      </c>
      <c r="K354" s="25">
        <v>-0.60457849982520429</v>
      </c>
      <c r="L354" s="25">
        <v>-5.0342338773108897E-2</v>
      </c>
      <c r="M354" s="25">
        <v>-0.1525978457853811</v>
      </c>
      <c r="N354" s="25">
        <v>-0.60457849982520429</v>
      </c>
      <c r="O354" s="25">
        <v>0.25600900000160398</v>
      </c>
      <c r="P354" s="25">
        <v>-0.28964990032769011</v>
      </c>
      <c r="Q354" s="25">
        <v>-0.60457849982520429</v>
      </c>
      <c r="R354" s="25">
        <v>0.1140878760095048</v>
      </c>
      <c r="S354" s="25">
        <v>0.26137999745058338</v>
      </c>
      <c r="T354" s="25">
        <v>0</v>
      </c>
      <c r="U354" s="25">
        <v>-0.2237855184232091</v>
      </c>
      <c r="V354" s="25">
        <v>-0.60457849982520429</v>
      </c>
      <c r="W354" s="25">
        <v>0.2365575978226819</v>
      </c>
      <c r="X354" s="25">
        <v>-0.40894568546496018</v>
      </c>
    </row>
    <row r="355" spans="1:24" x14ac:dyDescent="0.25">
      <c r="A355" s="25" t="s">
        <v>411</v>
      </c>
      <c r="B355" s="25" t="s">
        <v>537</v>
      </c>
      <c r="C355" s="25" t="s">
        <v>618</v>
      </c>
      <c r="D355" s="25"/>
      <c r="E355" s="25">
        <v>100009037</v>
      </c>
      <c r="F355" s="26">
        <v>100009037</v>
      </c>
      <c r="G355" s="25">
        <v>-0.32840676857665763</v>
      </c>
      <c r="H355" s="25">
        <v>-0.29195292532599548</v>
      </c>
      <c r="I355" s="25">
        <v>-9.3018975780621349E-2</v>
      </c>
      <c r="J355" s="25">
        <v>-8.4659707953649299E-2</v>
      </c>
      <c r="K355" s="25">
        <v>-0.53695359572526624</v>
      </c>
      <c r="L355" s="25">
        <v>7.8069614317496441E-2</v>
      </c>
      <c r="M355" s="25">
        <v>0.36584785095155797</v>
      </c>
      <c r="N355" s="25">
        <v>2.7984871540745419E-2</v>
      </c>
      <c r="O355" s="25">
        <v>0.1069931641679074</v>
      </c>
      <c r="P355" s="25">
        <v>4.1721670022896312E-2</v>
      </c>
      <c r="Q355" s="25">
        <v>-1.31393373905273E-3</v>
      </c>
      <c r="R355" s="25">
        <v>1.3122095823621411E-3</v>
      </c>
      <c r="S355" s="25">
        <v>4.7840087558503913E-2</v>
      </c>
      <c r="T355" s="25">
        <v>-2.973268050385407E-2</v>
      </c>
      <c r="U355" s="25">
        <v>-0.20812872019369841</v>
      </c>
      <c r="V355" s="25">
        <v>0.20609134965105119</v>
      </c>
      <c r="W355" s="25">
        <v>0.1123986534422443</v>
      </c>
      <c r="X355" s="25">
        <v>-2.434062811610116E-2</v>
      </c>
    </row>
    <row r="356" spans="1:24" x14ac:dyDescent="0.25">
      <c r="A356" s="25" t="s">
        <v>411</v>
      </c>
      <c r="B356" s="25" t="s">
        <v>537</v>
      </c>
      <c r="C356" s="25" t="s">
        <v>619</v>
      </c>
      <c r="D356" s="25"/>
      <c r="E356" s="25">
        <v>100009124</v>
      </c>
      <c r="F356" s="26">
        <v>100009124</v>
      </c>
      <c r="G356" s="25">
        <v>-0.70119978070310862</v>
      </c>
      <c r="H356" s="25">
        <v>6.8803390716318594E-3</v>
      </c>
      <c r="I356" s="25">
        <v>-0.18515105505835261</v>
      </c>
      <c r="J356" s="25">
        <v>0.10102037823218291</v>
      </c>
      <c r="K356" s="25">
        <v>-1.094597385163943</v>
      </c>
      <c r="L356" s="25">
        <v>0.17160137959490099</v>
      </c>
      <c r="M356" s="25">
        <v>-6.9280062933665312E-3</v>
      </c>
      <c r="N356" s="25">
        <v>0.14529376481448861</v>
      </c>
      <c r="O356" s="25">
        <v>0.32372691179206731</v>
      </c>
      <c r="P356" s="25">
        <v>-0.25508010342760568</v>
      </c>
      <c r="Q356" s="25">
        <v>-0.35272356984509579</v>
      </c>
      <c r="R356" s="25">
        <v>5.1777196319160723E-2</v>
      </c>
      <c r="S356" s="25">
        <v>0.29626079655688148</v>
      </c>
      <c r="T356" s="25">
        <v>-0.26702134515341941</v>
      </c>
      <c r="U356" s="25">
        <v>-0.30085800667695739</v>
      </c>
      <c r="V356" s="25">
        <v>-0.2868702409064437</v>
      </c>
      <c r="W356" s="25">
        <v>0.22585887695108819</v>
      </c>
      <c r="X356" s="25">
        <v>0.12687442634198001</v>
      </c>
    </row>
    <row r="357" spans="1:24" x14ac:dyDescent="0.25">
      <c r="A357" s="25" t="s">
        <v>411</v>
      </c>
      <c r="B357" s="25" t="s">
        <v>537</v>
      </c>
      <c r="C357" s="25" t="s">
        <v>620</v>
      </c>
      <c r="D357" s="25"/>
      <c r="E357" s="25">
        <v>100015689</v>
      </c>
      <c r="F357" s="26">
        <v>100015689</v>
      </c>
      <c r="G357" s="25">
        <v>-0.14102653790246211</v>
      </c>
      <c r="H357" s="25">
        <v>-0.27891379755868012</v>
      </c>
      <c r="I357" s="25">
        <v>0.1115026507196184</v>
      </c>
      <c r="J357" s="25">
        <v>-0.2120961046110304</v>
      </c>
      <c r="K357" s="25">
        <v>2.933599895934268E-2</v>
      </c>
      <c r="L357" s="25">
        <v>-3.060825174230911E-3</v>
      </c>
      <c r="M357" s="25">
        <v>3.051485104534317E-3</v>
      </c>
      <c r="N357" s="25">
        <v>1.773189744559605E-2</v>
      </c>
      <c r="O357" s="25">
        <v>-0.17565946499794169</v>
      </c>
      <c r="P357" s="25">
        <v>0.13601456152026381</v>
      </c>
      <c r="Q357" s="25">
        <v>4.5083299130788349E-3</v>
      </c>
      <c r="R357" s="25">
        <v>-0.28705702042670589</v>
      </c>
      <c r="S357" s="25">
        <v>-9.9443911134091248E-2</v>
      </c>
      <c r="T357" s="25">
        <v>-0.1312465891810832</v>
      </c>
      <c r="U357" s="25">
        <v>-0.25191914966739098</v>
      </c>
      <c r="V357" s="25">
        <v>6.9309666423175431E-2</v>
      </c>
      <c r="W357" s="25">
        <v>3.239424702202915E-2</v>
      </c>
      <c r="X357" s="25">
        <v>7.3248072256187069E-2</v>
      </c>
    </row>
    <row r="358" spans="1:24" x14ac:dyDescent="0.25">
      <c r="A358" s="25" t="s">
        <v>411</v>
      </c>
      <c r="B358" s="25" t="s">
        <v>423</v>
      </c>
      <c r="C358" s="36" t="s">
        <v>657</v>
      </c>
      <c r="D358" s="28" t="s">
        <v>658</v>
      </c>
      <c r="E358" s="25">
        <v>100001620</v>
      </c>
      <c r="F358" s="26">
        <v>100001620</v>
      </c>
      <c r="G358" s="25">
        <v>-0.38020582492078558</v>
      </c>
      <c r="H358" s="25">
        <v>-0.56296978885218463</v>
      </c>
      <c r="I358" s="25">
        <v>-0.40879571590151631</v>
      </c>
      <c r="J358" s="25">
        <v>-9.0866713634017188E-2</v>
      </c>
      <c r="K358" s="25">
        <v>5.9571894170625996E-3</v>
      </c>
      <c r="L358" s="25">
        <v>8.5002025794921734E-2</v>
      </c>
      <c r="M358" s="25">
        <v>-0.31150973571140461</v>
      </c>
      <c r="N358" s="25">
        <v>2.3747815159971191E-2</v>
      </c>
      <c r="O358" s="25">
        <v>4.0223517436700348E-3</v>
      </c>
      <c r="P358" s="25">
        <v>-0.16463437234175521</v>
      </c>
      <c r="Q358" s="25">
        <v>-0.29603871478145771</v>
      </c>
      <c r="R358" s="25">
        <v>1.6419735822464841E-2</v>
      </c>
      <c r="S358" s="25">
        <v>0.19884227898905441</v>
      </c>
      <c r="T358" s="25">
        <v>0.15476307969950581</v>
      </c>
      <c r="U358" s="25">
        <v>-4.0385964210168396E-3</v>
      </c>
      <c r="V358" s="25">
        <v>-0.19216271758683501</v>
      </c>
      <c r="W358" s="25">
        <v>0.30718285021313357</v>
      </c>
      <c r="X358" s="25">
        <v>0.50043891051096989</v>
      </c>
    </row>
    <row r="359" spans="1:24" x14ac:dyDescent="0.25">
      <c r="A359" s="25" t="s">
        <v>411</v>
      </c>
      <c r="B359" s="25" t="s">
        <v>423</v>
      </c>
      <c r="C359" s="36" t="s">
        <v>659</v>
      </c>
      <c r="D359" s="28" t="s">
        <v>660</v>
      </c>
      <c r="E359" s="25">
        <v>1026</v>
      </c>
      <c r="F359" s="26">
        <v>1026</v>
      </c>
      <c r="G359" s="25">
        <v>-0.39254480144861859</v>
      </c>
      <c r="H359" s="25">
        <v>7.4817703229498933E-2</v>
      </c>
      <c r="I359" s="25">
        <v>-0.26784149922147088</v>
      </c>
      <c r="J359" s="25">
        <v>0.11783296016401081</v>
      </c>
      <c r="K359" s="25">
        <v>-0.55355690668227608</v>
      </c>
      <c r="L359" s="25">
        <v>0.20730860569922319</v>
      </c>
      <c r="M359" s="25">
        <v>-0.24010134182534379</v>
      </c>
      <c r="N359" s="25">
        <v>0.1413791698663325</v>
      </c>
      <c r="O359" s="25">
        <v>0.1428799151374569</v>
      </c>
      <c r="P359" s="25">
        <v>-0.118318203736997</v>
      </c>
      <c r="Q359" s="25">
        <v>-0.43860781000310067</v>
      </c>
      <c r="R359" s="25">
        <v>0.18332089838179819</v>
      </c>
      <c r="S359" s="25">
        <v>0.1645420902367204</v>
      </c>
      <c r="T359" s="25">
        <v>-8.9673056228099263E-2</v>
      </c>
      <c r="U359" s="25">
        <v>-0.2472675368298391</v>
      </c>
      <c r="V359" s="25">
        <v>-8.0871364408262578E-2</v>
      </c>
      <c r="W359" s="25">
        <v>0.31779248796455578</v>
      </c>
      <c r="X359" s="25">
        <v>0.57938522389781333</v>
      </c>
    </row>
    <row r="360" spans="1:24" x14ac:dyDescent="0.25">
      <c r="A360" s="25" t="s">
        <v>411</v>
      </c>
      <c r="B360" s="25" t="s">
        <v>423</v>
      </c>
      <c r="C360" s="36" t="s">
        <v>621</v>
      </c>
      <c r="D360" s="28" t="s">
        <v>622</v>
      </c>
      <c r="E360" s="25">
        <v>1526</v>
      </c>
      <c r="F360" s="26">
        <v>1526</v>
      </c>
      <c r="G360" s="25">
        <v>-0.26042515080587952</v>
      </c>
      <c r="H360" s="25">
        <v>8.1322844248017445E-2</v>
      </c>
      <c r="I360" s="25">
        <v>-0.3390969109347155</v>
      </c>
      <c r="J360" s="25">
        <v>4.5881634728979472E-2</v>
      </c>
      <c r="K360" s="25">
        <v>-0.51079819645956981</v>
      </c>
      <c r="L360" s="25">
        <v>0.10484250669906239</v>
      </c>
      <c r="M360" s="25">
        <v>-4.8088415550007237E-2</v>
      </c>
      <c r="N360" s="25">
        <v>8.8505085241825321E-2</v>
      </c>
      <c r="O360" s="25">
        <v>8.9069174514518096E-2</v>
      </c>
      <c r="P360" s="25">
        <v>8.1894121115908908E-2</v>
      </c>
      <c r="Q360" s="25">
        <v>-4.973253242030088E-2</v>
      </c>
      <c r="R360" s="25">
        <v>-6.680892026998185E-2</v>
      </c>
      <c r="S360" s="25">
        <v>8.5689707283199135E-2</v>
      </c>
      <c r="T360" s="25">
        <v>-0.24415470415831339</v>
      </c>
      <c r="U360" s="25">
        <v>-5.1858960769787438E-2</v>
      </c>
      <c r="V360" s="25">
        <v>-6.7500826226570568E-2</v>
      </c>
      <c r="W360" s="25">
        <v>0.1056780363827875</v>
      </c>
      <c r="X360" s="25">
        <v>0.16022618896612059</v>
      </c>
    </row>
    <row r="361" spans="1:24" x14ac:dyDescent="0.25">
      <c r="A361" s="25" t="s">
        <v>411</v>
      </c>
      <c r="B361" s="25" t="s">
        <v>423</v>
      </c>
      <c r="C361" s="36" t="s">
        <v>623</v>
      </c>
      <c r="D361" s="28" t="s">
        <v>624</v>
      </c>
      <c r="E361" s="25">
        <v>100001870</v>
      </c>
      <c r="F361" s="26">
        <v>100001870</v>
      </c>
      <c r="G361" s="25">
        <v>-1.506333448198683E-2</v>
      </c>
      <c r="H361" s="25">
        <v>-1.5665416428548681E-2</v>
      </c>
      <c r="I361" s="25">
        <v>-2.780213205342548E-2</v>
      </c>
      <c r="J361" s="25">
        <v>6.662625637766538E-2</v>
      </c>
      <c r="K361" s="25">
        <v>4.8932873203881712E-2</v>
      </c>
      <c r="L361" s="25">
        <v>-7.963688320891173E-3</v>
      </c>
      <c r="M361" s="25">
        <v>0.1728290035237417</v>
      </c>
      <c r="N361" s="25">
        <v>-9.0709533921707053E-2</v>
      </c>
      <c r="O361" s="25">
        <v>-9.3629690856642328E-2</v>
      </c>
      <c r="P361" s="25">
        <v>0.1913672548926274</v>
      </c>
      <c r="Q361" s="25">
        <v>0.25208362298078379</v>
      </c>
      <c r="R361" s="25">
        <v>-1.731774322844703E-3</v>
      </c>
      <c r="S361" s="25">
        <v>1.8981406585411531E-2</v>
      </c>
      <c r="T361" s="25">
        <v>0.13122996063592679</v>
      </c>
      <c r="U361" s="25">
        <v>-3.4519675457637303E-2</v>
      </c>
      <c r="V361" s="25">
        <v>0.1729430792490923</v>
      </c>
      <c r="W361" s="25">
        <v>1.7287804644795499E-3</v>
      </c>
      <c r="X361" s="25">
        <v>-2.711772817204448E-2</v>
      </c>
    </row>
    <row r="362" spans="1:24" x14ac:dyDescent="0.25">
      <c r="A362" s="25" t="s">
        <v>411</v>
      </c>
      <c r="B362" s="25" t="s">
        <v>423</v>
      </c>
      <c r="C362" s="36" t="s">
        <v>625</v>
      </c>
      <c r="D362" s="28" t="s">
        <v>626</v>
      </c>
      <c r="E362" s="25">
        <v>100008990</v>
      </c>
      <c r="F362" s="26">
        <v>100008990</v>
      </c>
      <c r="G362" s="25">
        <v>-0.26653099630840321</v>
      </c>
      <c r="H362" s="25">
        <v>8.9523740391003914E-2</v>
      </c>
      <c r="I362" s="25">
        <v>-8.2368555830462334E-2</v>
      </c>
      <c r="J362" s="25">
        <v>0.17053282153191679</v>
      </c>
      <c r="K362" s="25">
        <v>-0.3200477635321714</v>
      </c>
      <c r="L362" s="25">
        <v>6.8025328048484492E-3</v>
      </c>
      <c r="M362" s="25">
        <v>-4.9766996341442528E-2</v>
      </c>
      <c r="N362" s="25">
        <v>-6.6929495353851079E-3</v>
      </c>
      <c r="O362" s="25">
        <v>0.11188471170432999</v>
      </c>
      <c r="P362" s="25">
        <v>-5.243785792165355E-2</v>
      </c>
      <c r="Q362" s="25">
        <v>-1.379032187157756E-2</v>
      </c>
      <c r="R362" s="25">
        <v>5.7211436417167312E-2</v>
      </c>
      <c r="S362" s="25">
        <v>0.1788484393237206</v>
      </c>
      <c r="T362" s="25">
        <v>6.3379878345093937E-3</v>
      </c>
      <c r="U362" s="25">
        <v>4.3425002028077891E-2</v>
      </c>
      <c r="V362" s="25">
        <v>-0.14444510685683151</v>
      </c>
      <c r="W362" s="25">
        <v>1.55123096473003E-2</v>
      </c>
      <c r="X362" s="25">
        <v>-6.3784142828280507E-3</v>
      </c>
    </row>
    <row r="363" spans="1:24" x14ac:dyDescent="0.25">
      <c r="A363" s="25" t="s">
        <v>411</v>
      </c>
      <c r="B363" s="25" t="s">
        <v>423</v>
      </c>
      <c r="C363" s="36" t="s">
        <v>627</v>
      </c>
      <c r="D363" s="28" t="s">
        <v>628</v>
      </c>
      <c r="E363" s="25">
        <v>100009078</v>
      </c>
      <c r="F363" s="26">
        <v>100009078</v>
      </c>
      <c r="G363" s="25">
        <v>-9.7388622191248997E-2</v>
      </c>
      <c r="H363" s="25">
        <v>-8.5935937001824267E-2</v>
      </c>
      <c r="I363" s="25">
        <v>-7.5194117813753791E-2</v>
      </c>
      <c r="J363" s="25">
        <v>1.7886257375183E-3</v>
      </c>
      <c r="K363" s="25">
        <v>3.4029082819743532E-2</v>
      </c>
      <c r="L363" s="25">
        <v>-0.1443452149323686</v>
      </c>
      <c r="M363" s="25">
        <v>0.19940874000023279</v>
      </c>
      <c r="N363" s="25">
        <v>-2.403219550460171E-2</v>
      </c>
      <c r="O363" s="25">
        <v>2.8197846384139798E-2</v>
      </c>
      <c r="P363" s="25">
        <v>6.53906876864572E-2</v>
      </c>
      <c r="Q363" s="25">
        <v>0.1147560639239765</v>
      </c>
      <c r="R363" s="25">
        <v>4.8546488789719212E-2</v>
      </c>
      <c r="S363" s="25">
        <v>-1.7918306527972339E-3</v>
      </c>
      <c r="T363" s="25">
        <v>0.25094590026089608</v>
      </c>
      <c r="U363" s="25">
        <v>-0.21270946041800959</v>
      </c>
      <c r="V363" s="25">
        <v>0.13973968467239559</v>
      </c>
      <c r="W363" s="25">
        <v>-8.9828640129738596E-2</v>
      </c>
      <c r="X363" s="25">
        <v>-8.0505302624386182E-2</v>
      </c>
    </row>
    <row r="364" spans="1:24" x14ac:dyDescent="0.25">
      <c r="A364" s="25" t="s">
        <v>411</v>
      </c>
      <c r="B364" s="25" t="s">
        <v>423</v>
      </c>
      <c r="C364" s="36" t="s">
        <v>629</v>
      </c>
      <c r="D364" s="28" t="s">
        <v>630</v>
      </c>
      <c r="E364" s="25">
        <v>100009204</v>
      </c>
      <c r="F364" s="26">
        <v>100009204</v>
      </c>
      <c r="G364" s="25">
        <v>6.1496308703104248E-2</v>
      </c>
      <c r="H364" s="25">
        <v>0.17294684030275509</v>
      </c>
      <c r="I364" s="25">
        <v>-0.1155397261517067</v>
      </c>
      <c r="J364" s="25">
        <v>0.30828573195258008</v>
      </c>
      <c r="K364" s="25">
        <v>-0.1553535375621603</v>
      </c>
      <c r="L364" s="25">
        <v>0.1116046840573145</v>
      </c>
      <c r="M364" s="25">
        <v>0.13725185323937331</v>
      </c>
      <c r="N364" s="25">
        <v>-0.15055115846131489</v>
      </c>
      <c r="O364" s="25">
        <v>-0.1294554764537679</v>
      </c>
      <c r="P364" s="25">
        <v>0.41336403335374278</v>
      </c>
      <c r="Q364" s="25">
        <v>0.31522250204139951</v>
      </c>
      <c r="R364" s="25">
        <v>-0.17672774556417281</v>
      </c>
      <c r="S364" s="25">
        <v>-9.6340193894204951E-2</v>
      </c>
      <c r="T364" s="25">
        <v>-0.14363624461773361</v>
      </c>
      <c r="U364" s="25">
        <v>0.14027196857700019</v>
      </c>
      <c r="V364" s="25">
        <v>0.18070233908305219</v>
      </c>
      <c r="W364" s="25">
        <v>-6.552735237498547E-2</v>
      </c>
      <c r="X364" s="25">
        <v>-9.5285447766441767E-2</v>
      </c>
    </row>
    <row r="365" spans="1:24" x14ac:dyDescent="0.25">
      <c r="A365" s="25" t="s">
        <v>411</v>
      </c>
      <c r="B365" s="25" t="s">
        <v>423</v>
      </c>
      <c r="C365" s="36" t="s">
        <v>631</v>
      </c>
      <c r="D365" s="28" t="s">
        <v>632</v>
      </c>
      <c r="E365" s="25">
        <v>100008996</v>
      </c>
      <c r="F365" s="26">
        <v>100008996</v>
      </c>
      <c r="G365" s="25">
        <v>0.1173745005154813</v>
      </c>
      <c r="H365" s="25">
        <v>0.13299565553277051</v>
      </c>
      <c r="I365" s="25">
        <v>0.1764877309120414</v>
      </c>
      <c r="J365" s="25">
        <v>0.27326499465801568</v>
      </c>
      <c r="K365" s="25">
        <v>-0.49740995239629632</v>
      </c>
      <c r="L365" s="25">
        <v>-0.26809846490884093</v>
      </c>
      <c r="M365" s="25">
        <v>-8.3268255603455646E-2</v>
      </c>
      <c r="N365" s="25">
        <v>-9.6511621044531176E-3</v>
      </c>
      <c r="O365" s="25">
        <v>-5.9222115972322716E-3</v>
      </c>
      <c r="P365" s="25">
        <v>-8.8768385687011064E-2</v>
      </c>
      <c r="Q365" s="25">
        <v>0.24802703876600071</v>
      </c>
      <c r="R365" s="25">
        <v>-0.28384403679222298</v>
      </c>
      <c r="S365" s="25">
        <v>5.8873453907780917E-3</v>
      </c>
      <c r="T365" s="25">
        <v>-0.39036735850324161</v>
      </c>
      <c r="U365" s="25">
        <v>0.27116954510382152</v>
      </c>
      <c r="V365" s="25">
        <v>-0.23366858225597689</v>
      </c>
      <c r="W365" s="25">
        <v>1.6809993982637161E-2</v>
      </c>
      <c r="X365" s="25">
        <v>9.8721609237239522E-2</v>
      </c>
    </row>
    <row r="366" spans="1:24" x14ac:dyDescent="0.25">
      <c r="A366" s="25" t="s">
        <v>411</v>
      </c>
      <c r="B366" s="25" t="s">
        <v>423</v>
      </c>
      <c r="C366" s="36" t="s">
        <v>633</v>
      </c>
      <c r="D366" s="28" t="s">
        <v>634</v>
      </c>
      <c r="E366" s="25">
        <v>100009205</v>
      </c>
      <c r="F366" s="26">
        <v>100009205</v>
      </c>
      <c r="G366" s="25">
        <v>-0.27624805070755948</v>
      </c>
      <c r="H366" s="25">
        <v>0.4911589675719123</v>
      </c>
      <c r="I366" s="25">
        <v>-0.27624805070755948</v>
      </c>
      <c r="J366" s="25">
        <v>0.63906607231144541</v>
      </c>
      <c r="K366" s="25">
        <v>-0.27624805070755948</v>
      </c>
      <c r="L366" s="25">
        <v>0.1258064551080921</v>
      </c>
      <c r="M366" s="25">
        <v>-0.27624805070755948</v>
      </c>
      <c r="N366" s="25">
        <v>-6.2260977511559852E-2</v>
      </c>
      <c r="O366" s="25">
        <v>0.23138254047858889</v>
      </c>
      <c r="P366" s="25">
        <v>-0.18911312032211339</v>
      </c>
      <c r="Q366" s="25">
        <v>-0.27624805070755948</v>
      </c>
      <c r="R366" s="25">
        <v>-2.1160696654814081E-2</v>
      </c>
      <c r="S366" s="25">
        <v>2.0722184765513081E-2</v>
      </c>
      <c r="T366" s="25">
        <v>-0.27624805070755948</v>
      </c>
      <c r="U366" s="25">
        <v>-0.27624805070755948</v>
      </c>
      <c r="V366" s="25">
        <v>-0.27624805070755948</v>
      </c>
      <c r="W366" s="25">
        <v>-0.27624805070755948</v>
      </c>
      <c r="X366" s="25">
        <v>-0.15627763310501261</v>
      </c>
    </row>
    <row r="367" spans="1:24" x14ac:dyDescent="0.25">
      <c r="A367" s="25" t="s">
        <v>411</v>
      </c>
      <c r="B367" s="25" t="s">
        <v>423</v>
      </c>
      <c r="C367" s="36" t="s">
        <v>635</v>
      </c>
      <c r="D367" s="28" t="s">
        <v>636</v>
      </c>
      <c r="E367" s="25">
        <v>100009209</v>
      </c>
      <c r="F367" s="26">
        <v>100009209</v>
      </c>
      <c r="G367" s="25">
        <v>-0.17174183482421179</v>
      </c>
      <c r="H367" s="25">
        <v>9.3439215998328773E-2</v>
      </c>
      <c r="I367" s="25">
        <v>0.11828710971220691</v>
      </c>
      <c r="J367" s="25">
        <v>0.2341230068002679</v>
      </c>
      <c r="K367" s="25">
        <v>-0.23038113147120079</v>
      </c>
      <c r="L367" s="25">
        <v>-0.19782650583358849</v>
      </c>
      <c r="M367" s="25">
        <v>2.6503468566492289E-2</v>
      </c>
      <c r="N367" s="25">
        <v>5.4244459505781349E-2</v>
      </c>
      <c r="O367" s="25">
        <v>-0.30873723378656981</v>
      </c>
      <c r="P367" s="25">
        <v>-0.24203701699367161</v>
      </c>
      <c r="Q367" s="25">
        <v>0.13811859815907179</v>
      </c>
      <c r="R367" s="25">
        <v>0.1543159768972715</v>
      </c>
      <c r="S367" s="25">
        <v>-2.722507076195493E-2</v>
      </c>
      <c r="T367" s="25">
        <v>0.2396987230453993</v>
      </c>
      <c r="U367" s="25">
        <v>-0.30873723378656981</v>
      </c>
      <c r="V367" s="25">
        <v>-5.8252316188119851E-2</v>
      </c>
      <c r="W367" s="25">
        <v>-0.17245045091510319</v>
      </c>
      <c r="X367" s="25">
        <v>-0.30873723378656981</v>
      </c>
    </row>
    <row r="368" spans="1:24" x14ac:dyDescent="0.25">
      <c r="A368" s="25" t="s">
        <v>411</v>
      </c>
      <c r="B368" s="25" t="s">
        <v>423</v>
      </c>
      <c r="C368" s="36" t="s">
        <v>637</v>
      </c>
      <c r="D368" s="28" t="s">
        <v>638</v>
      </c>
      <c r="E368" s="25">
        <v>100008991</v>
      </c>
      <c r="F368" s="26">
        <v>100008991</v>
      </c>
      <c r="G368" s="25">
        <v>-0.2284823930236036</v>
      </c>
      <c r="H368" s="25">
        <v>0.2459916946404693</v>
      </c>
      <c r="I368" s="25">
        <v>-0.13041823273746131</v>
      </c>
      <c r="J368" s="25">
        <v>0.17278326387512999</v>
      </c>
      <c r="K368" s="25">
        <v>-0.50810629937824081</v>
      </c>
      <c r="L368" s="25">
        <v>0.27885890447096467</v>
      </c>
      <c r="M368" s="25">
        <v>-7.8102237998483245E-2</v>
      </c>
      <c r="N368" s="25">
        <v>-9.4478532907235086E-3</v>
      </c>
      <c r="O368" s="25">
        <v>3.923716736617322E-2</v>
      </c>
      <c r="P368" s="25">
        <v>2.692172338545468E-2</v>
      </c>
      <c r="Q368" s="25">
        <v>-5.1431040015181541E-2</v>
      </c>
      <c r="R368" s="25">
        <v>0.1087168147662579</v>
      </c>
      <c r="S368" s="25">
        <v>-9.389014603217407E-4</v>
      </c>
      <c r="T368" s="25">
        <v>-0.10776936866560841</v>
      </c>
      <c r="U368" s="25">
        <v>-1.6189849493345829E-2</v>
      </c>
      <c r="V368" s="25">
        <v>9.3802075120398586E-4</v>
      </c>
      <c r="W368" s="25">
        <v>0.23702599176458461</v>
      </c>
      <c r="X368" s="25">
        <v>0.18595199349807309</v>
      </c>
    </row>
    <row r="369" spans="1:24" s="25" customFormat="1" x14ac:dyDescent="0.25">
      <c r="A369" s="25" t="s">
        <v>411</v>
      </c>
      <c r="B369" s="25" t="s">
        <v>423</v>
      </c>
      <c r="C369" s="36" t="s">
        <v>639</v>
      </c>
      <c r="D369" s="28" t="s">
        <v>640</v>
      </c>
      <c r="E369" s="25">
        <v>100001856</v>
      </c>
      <c r="F369" s="26">
        <v>100001856</v>
      </c>
      <c r="G369" s="25">
        <v>-0.44349225397556258</v>
      </c>
      <c r="H369" s="25">
        <v>6.601032831566693E-2</v>
      </c>
      <c r="I369" s="25">
        <v>-0.44916507052926191</v>
      </c>
      <c r="J369" s="25">
        <v>0.1054997508801277</v>
      </c>
      <c r="K369" s="25">
        <v>-0.61355997325909117</v>
      </c>
      <c r="L369" s="25">
        <v>0.1744074354861728</v>
      </c>
      <c r="M369" s="25">
        <v>-0.2299440741544993</v>
      </c>
      <c r="N369" s="25">
        <v>0.11282519062944921</v>
      </c>
      <c r="O369" s="25">
        <v>0.17996765711722421</v>
      </c>
      <c r="P369" s="25">
        <v>-4.0875269938781489E-2</v>
      </c>
      <c r="Q369" s="25">
        <v>-0.16352383030127149</v>
      </c>
      <c r="R369" s="25">
        <v>3.9269887943642917E-2</v>
      </c>
      <c r="S369" s="25">
        <v>0.10564400968336669</v>
      </c>
      <c r="T369" s="25">
        <v>-0.32284090268796412</v>
      </c>
      <c r="U369" s="25">
        <v>-0.16090812595797821</v>
      </c>
      <c r="V369" s="25">
        <v>-0.1254503476983202</v>
      </c>
      <c r="W369" s="25">
        <v>0.15866838094411739</v>
      </c>
      <c r="X369" s="25">
        <v>0.1226965972597564</v>
      </c>
    </row>
    <row r="370" spans="1:24" s="25" customFormat="1" x14ac:dyDescent="0.25">
      <c r="A370" s="25" t="s">
        <v>411</v>
      </c>
      <c r="B370" s="25" t="s">
        <v>423</v>
      </c>
      <c r="C370" s="36" t="s">
        <v>641</v>
      </c>
      <c r="D370" s="28" t="s">
        <v>642</v>
      </c>
      <c r="E370" s="25">
        <v>100008976</v>
      </c>
      <c r="F370" s="26">
        <v>100008976</v>
      </c>
      <c r="G370" s="25">
        <v>-0.29523278687729487</v>
      </c>
      <c r="H370" s="25">
        <v>3.0180903570268602E-2</v>
      </c>
      <c r="I370" s="25">
        <v>-0.28057856687467969</v>
      </c>
      <c r="J370" s="25">
        <v>0.10794083666543521</v>
      </c>
      <c r="K370" s="25">
        <v>-0.27058345183475252</v>
      </c>
      <c r="L370" s="25">
        <v>0.14018388184517949</v>
      </c>
      <c r="M370" s="25">
        <v>-0.13765491942543251</v>
      </c>
      <c r="N370" s="25">
        <v>8.8030615827423553E-2</v>
      </c>
      <c r="O370" s="25">
        <v>0.17205116587331051</v>
      </c>
      <c r="P370" s="25">
        <v>-5.4830163864672772E-2</v>
      </c>
      <c r="Q370" s="25">
        <v>-2.3799446392122649E-2</v>
      </c>
      <c r="R370" s="25">
        <v>5.3183652120975623E-2</v>
      </c>
      <c r="S370" s="25">
        <v>0.14231404051039029</v>
      </c>
      <c r="T370" s="25">
        <v>-9.0221083275791578E-2</v>
      </c>
      <c r="U370" s="25">
        <v>-0.21243292548644091</v>
      </c>
      <c r="V370" s="25">
        <v>-1.078758415006457E-2</v>
      </c>
      <c r="W370" s="25">
        <v>0.1529042418450613</v>
      </c>
      <c r="X370" s="25">
        <v>1.06724530600116E-2</v>
      </c>
    </row>
    <row r="371" spans="1:24" s="25" customFormat="1" x14ac:dyDescent="0.25">
      <c r="A371" s="25" t="s">
        <v>411</v>
      </c>
      <c r="B371" s="25" t="s">
        <v>423</v>
      </c>
      <c r="C371" s="36" t="s">
        <v>643</v>
      </c>
      <c r="D371" s="28" t="s">
        <v>644</v>
      </c>
      <c r="E371" s="25">
        <v>100009215</v>
      </c>
      <c r="F371" s="26">
        <v>100009215</v>
      </c>
      <c r="G371" s="25">
        <v>-2.3666409304056311E-2</v>
      </c>
      <c r="H371" s="25">
        <v>-0.11613737993667821</v>
      </c>
      <c r="I371" s="25">
        <v>-9.5331207876637875E-2</v>
      </c>
      <c r="J371" s="25">
        <v>2.3119235075806141E-2</v>
      </c>
      <c r="K371" s="25">
        <v>0.19659535025032129</v>
      </c>
      <c r="L371" s="25">
        <v>-5.7413998670676841E-2</v>
      </c>
      <c r="M371" s="25">
        <v>5.1231317803959717E-2</v>
      </c>
      <c r="N371" s="25">
        <v>6.7884078291363156E-2</v>
      </c>
      <c r="O371" s="25">
        <v>0.17153984908419609</v>
      </c>
      <c r="P371" s="25">
        <v>0.19777487839378519</v>
      </c>
      <c r="Q371" s="25">
        <v>2.5288791592829801E-2</v>
      </c>
      <c r="R371" s="25">
        <v>-2.9548469077415859E-2</v>
      </c>
      <c r="S371" s="25">
        <v>0.1554808155434601</v>
      </c>
      <c r="T371" s="25">
        <v>-1.0183230017122571</v>
      </c>
      <c r="U371" s="25">
        <v>-0.40065303067175989</v>
      </c>
      <c r="V371" s="25">
        <v>-5.4822327660951797E-2</v>
      </c>
      <c r="W371" s="25">
        <v>8.3908382122957439E-2</v>
      </c>
      <c r="X371" s="25">
        <v>-7.7404498549499129E-2</v>
      </c>
    </row>
    <row r="372" spans="1:24" s="25" customFormat="1" x14ac:dyDescent="0.25">
      <c r="A372" s="25" t="s">
        <v>411</v>
      </c>
      <c r="B372" s="25" t="s">
        <v>423</v>
      </c>
      <c r="C372" s="36" t="s">
        <v>424</v>
      </c>
      <c r="D372" s="28" t="s">
        <v>425</v>
      </c>
      <c r="E372" s="25">
        <v>100021404</v>
      </c>
      <c r="F372" s="26">
        <v>100021404</v>
      </c>
      <c r="G372" s="25">
        <v>0.45185099630631531</v>
      </c>
      <c r="H372" s="25">
        <v>2.0868641519017381E-2</v>
      </c>
      <c r="I372" s="25">
        <v>4.77843140694355E-2</v>
      </c>
      <c r="J372" s="25">
        <v>-2.1313440555715522E-2</v>
      </c>
      <c r="K372" s="25">
        <v>-0.1202741897001408</v>
      </c>
      <c r="L372" s="25">
        <v>-0.39210077737034299</v>
      </c>
      <c r="M372" s="25">
        <v>-0.39384195484591289</v>
      </c>
      <c r="N372" s="25">
        <v>-0.43831775486709551</v>
      </c>
      <c r="O372" s="25">
        <v>-0.83938530886085738</v>
      </c>
      <c r="P372" s="25">
        <v>8.4362933231863585E-2</v>
      </c>
      <c r="Q372" s="25">
        <v>0.35037660243302837</v>
      </c>
      <c r="R372" s="25">
        <v>7.3181135952581869E-2</v>
      </c>
      <c r="S372" s="25">
        <v>-0.63914971649940944</v>
      </c>
      <c r="T372" s="25">
        <v>-7.862043060956761E-2</v>
      </c>
      <c r="U372" s="25">
        <v>-0.17252810253888229</v>
      </c>
      <c r="V372" s="25">
        <v>0.36425529854244632</v>
      </c>
      <c r="W372" s="25">
        <v>9.5314232825953887E-2</v>
      </c>
      <c r="X372" s="25">
        <v>0.38275678034665062</v>
      </c>
    </row>
    <row r="373" spans="1:24" s="25" customFormat="1" x14ac:dyDescent="0.25">
      <c r="A373" s="25" t="s">
        <v>411</v>
      </c>
      <c r="B373" s="25" t="s">
        <v>423</v>
      </c>
      <c r="C373" s="36" t="s">
        <v>645</v>
      </c>
      <c r="D373" s="28" t="s">
        <v>646</v>
      </c>
      <c r="E373" s="25">
        <v>100008992</v>
      </c>
      <c r="F373" s="26">
        <v>100008992</v>
      </c>
      <c r="G373" s="25">
        <v>1.648630935765007E-2</v>
      </c>
      <c r="H373" s="25">
        <v>9.5877394828453241E-2</v>
      </c>
      <c r="I373" s="25">
        <v>-0.22426864508676861</v>
      </c>
      <c r="J373" s="25">
        <v>-0.18839013753913819</v>
      </c>
      <c r="K373" s="25">
        <v>-0.31036635103816751</v>
      </c>
      <c r="L373" s="25">
        <v>0.28226738428913001</v>
      </c>
      <c r="M373" s="25">
        <v>-1.6762670290092159E-2</v>
      </c>
      <c r="N373" s="25">
        <v>-0.15909584305197341</v>
      </c>
      <c r="O373" s="25">
        <v>-0.115973724156578</v>
      </c>
      <c r="P373" s="25">
        <v>0.15341418070352819</v>
      </c>
      <c r="Q373" s="25">
        <v>3.7094627648309689E-2</v>
      </c>
      <c r="R373" s="25">
        <v>-8.2548690861074608E-2</v>
      </c>
      <c r="S373" s="25">
        <v>-0.1283862000308332</v>
      </c>
      <c r="T373" s="25">
        <v>-0.25955283734817458</v>
      </c>
      <c r="U373" s="25">
        <v>7.2097461188391734E-2</v>
      </c>
      <c r="V373" s="25">
        <v>9.5381316932120985E-2</v>
      </c>
      <c r="W373" s="25">
        <v>0.1346095441149292</v>
      </c>
      <c r="X373" s="25">
        <v>7.2403678658167284E-2</v>
      </c>
    </row>
    <row r="374" spans="1:24" s="25" customFormat="1" x14ac:dyDescent="0.25">
      <c r="A374" s="25" t="s">
        <v>411</v>
      </c>
      <c r="B374" s="25" t="s">
        <v>423</v>
      </c>
      <c r="C374" s="36" t="s">
        <v>647</v>
      </c>
      <c r="D374" s="28" t="s">
        <v>648</v>
      </c>
      <c r="E374" s="25">
        <v>100009219</v>
      </c>
      <c r="F374" s="26">
        <v>100009219</v>
      </c>
      <c r="G374" s="25">
        <v>-0.52626575303620249</v>
      </c>
      <c r="H374" s="25">
        <v>-9.7260903214059849E-3</v>
      </c>
      <c r="I374" s="25">
        <v>-0.19423334045124291</v>
      </c>
      <c r="J374" s="25">
        <v>0.16660727942957931</v>
      </c>
      <c r="K374" s="25">
        <v>-0.45542843202305788</v>
      </c>
      <c r="L374" s="25">
        <v>9.6324039590690736E-3</v>
      </c>
      <c r="M374" s="25">
        <v>-8.862238017758875E-2</v>
      </c>
      <c r="N374" s="25">
        <v>5.1310901416363269E-2</v>
      </c>
      <c r="O374" s="25">
        <v>0.2383380854873712</v>
      </c>
      <c r="P374" s="25">
        <v>-9.8323849536537986E-2</v>
      </c>
      <c r="Q374" s="25">
        <v>-8.1770179645023186E-2</v>
      </c>
      <c r="R374" s="25">
        <v>0.1077625379436549</v>
      </c>
      <c r="S374" s="25">
        <v>0.22590174445591249</v>
      </c>
      <c r="T374" s="25">
        <v>0.1122823182582208</v>
      </c>
      <c r="U374" s="25">
        <v>-1.9100054904965112E-2</v>
      </c>
      <c r="V374" s="25">
        <v>-0.18687974628005349</v>
      </c>
      <c r="W374" s="25">
        <v>3.9581346924130102E-2</v>
      </c>
      <c r="X374" s="25">
        <v>9.083041387707011E-2</v>
      </c>
    </row>
    <row r="375" spans="1:24" s="25" customFormat="1" x14ac:dyDescent="0.25">
      <c r="A375" s="25" t="s">
        <v>411</v>
      </c>
      <c r="B375" s="25" t="s">
        <v>423</v>
      </c>
      <c r="C375" s="36" t="s">
        <v>649</v>
      </c>
      <c r="D375" s="28" t="s">
        <v>650</v>
      </c>
      <c r="E375" s="25">
        <v>100009220</v>
      </c>
      <c r="F375" s="26">
        <v>100009220</v>
      </c>
      <c r="G375" s="25">
        <v>0.20103357206744579</v>
      </c>
      <c r="H375" s="25">
        <v>3.2986163731100249E-2</v>
      </c>
      <c r="I375" s="25">
        <v>-7.5550997444452525E-2</v>
      </c>
      <c r="J375" s="25">
        <v>-7.816646430172422E-2</v>
      </c>
      <c r="K375" s="25">
        <v>9.0901323841786688E-3</v>
      </c>
      <c r="L375" s="25">
        <v>-2.523566328392619E-2</v>
      </c>
      <c r="M375" s="25">
        <v>0.28299120080301832</v>
      </c>
      <c r="N375" s="25">
        <v>-0.13790908335146709</v>
      </c>
      <c r="O375" s="25">
        <v>-8.6909888500599483E-2</v>
      </c>
      <c r="P375" s="25">
        <v>0.2440564640570452</v>
      </c>
      <c r="Q375" s="25">
        <v>0.17951203776452429</v>
      </c>
      <c r="R375" s="25">
        <v>-4.5175063576000603E-2</v>
      </c>
      <c r="S375" s="25">
        <v>-0.1576260884764151</v>
      </c>
      <c r="T375" s="25">
        <v>0.1156501678592643</v>
      </c>
      <c r="U375" s="25">
        <v>-9.1735214884095355E-3</v>
      </c>
      <c r="V375" s="25">
        <v>0.21163855783029581</v>
      </c>
      <c r="W375" s="25">
        <v>-4.3656512654942053E-2</v>
      </c>
      <c r="X375" s="25">
        <v>5.372950470489684E-2</v>
      </c>
    </row>
    <row r="376" spans="1:24" s="25" customFormat="1" x14ac:dyDescent="0.25">
      <c r="A376" s="25" t="s">
        <v>411</v>
      </c>
      <c r="B376" s="25" t="s">
        <v>423</v>
      </c>
      <c r="C376" s="36" t="s">
        <v>651</v>
      </c>
      <c r="D376" s="28" t="s">
        <v>652</v>
      </c>
      <c r="E376" s="25">
        <v>100009217</v>
      </c>
      <c r="F376" s="26">
        <v>100009217</v>
      </c>
      <c r="G376" s="25">
        <v>-0.50705635498952173</v>
      </c>
      <c r="H376" s="25">
        <v>-6.4734212867333038E-2</v>
      </c>
      <c r="I376" s="25">
        <v>-6.3055870264445299E-2</v>
      </c>
      <c r="J376" s="25">
        <v>0.1088092680520691</v>
      </c>
      <c r="K376" s="25">
        <v>-0.9470532698315054</v>
      </c>
      <c r="L376" s="25">
        <v>-3.696244179862081E-3</v>
      </c>
      <c r="M376" s="25">
        <v>-1.564589384846085E-3</v>
      </c>
      <c r="N376" s="25">
        <v>9.3363650714349697E-2</v>
      </c>
      <c r="O376" s="25">
        <v>4.9824059179853858E-2</v>
      </c>
      <c r="P376" s="25">
        <v>-0.13770547974162381</v>
      </c>
      <c r="Q376" s="25">
        <v>1.562145268443682E-3</v>
      </c>
      <c r="R376" s="25">
        <v>0.187020234967224</v>
      </c>
      <c r="S376" s="25">
        <v>0.15267869188292341</v>
      </c>
      <c r="T376" s="25">
        <v>0.41509170379986532</v>
      </c>
      <c r="U376" s="25">
        <v>-0.19447940682714471</v>
      </c>
      <c r="V376" s="25">
        <v>0.1423273152470696</v>
      </c>
      <c r="W376" s="25">
        <v>0.15819955151860829</v>
      </c>
      <c r="X376" s="25">
        <v>-6.5874285984890646E-2</v>
      </c>
    </row>
    <row r="377" spans="1:24" s="25" customFormat="1" x14ac:dyDescent="0.25">
      <c r="A377" s="25" t="s">
        <v>411</v>
      </c>
      <c r="B377" s="25" t="s">
        <v>423</v>
      </c>
      <c r="C377" s="36" t="s">
        <v>653</v>
      </c>
      <c r="D377" s="28" t="s">
        <v>654</v>
      </c>
      <c r="E377" s="25">
        <v>100009218</v>
      </c>
      <c r="F377" s="26">
        <v>100009218</v>
      </c>
      <c r="G377" s="25">
        <v>-4.7003738374456018E-2</v>
      </c>
      <c r="H377" s="25">
        <v>0.301026261407495</v>
      </c>
      <c r="I377" s="25">
        <v>0.23575965574833699</v>
      </c>
      <c r="J377" s="25">
        <v>0.39984087202318358</v>
      </c>
      <c r="K377" s="25">
        <v>-0.2522312098126086</v>
      </c>
      <c r="L377" s="25">
        <v>-9.5266947548813874E-2</v>
      </c>
      <c r="M377" s="25">
        <v>-3.9728754303049792E-2</v>
      </c>
      <c r="N377" s="25">
        <v>0.45157070576781189</v>
      </c>
      <c r="O377" s="25">
        <v>0.80186349536283885</v>
      </c>
      <c r="P377" s="25">
        <v>-0.1065633142198317</v>
      </c>
      <c r="Q377" s="25">
        <v>0.11834803029638589</v>
      </c>
      <c r="R377" s="25">
        <v>-2.8935170728853411E-2</v>
      </c>
      <c r="S377" s="25">
        <v>0.47068906303598967</v>
      </c>
      <c r="T377" s="25">
        <v>-7.4601233948136531E-2</v>
      </c>
      <c r="U377" s="25">
        <v>0.54172365046238613</v>
      </c>
      <c r="V377" s="25">
        <v>-0.35836257813557498</v>
      </c>
      <c r="W377" s="25">
        <v>2.4619882397946501E-2</v>
      </c>
      <c r="X377" s="25">
        <v>-2.5241353741513279E-2</v>
      </c>
    </row>
    <row r="378" spans="1:24" s="25" customFormat="1" x14ac:dyDescent="0.25">
      <c r="A378" s="25" t="s">
        <v>411</v>
      </c>
      <c r="B378" s="25" t="s">
        <v>423</v>
      </c>
      <c r="C378" s="36" t="s">
        <v>655</v>
      </c>
      <c r="D378" s="28" t="s">
        <v>656</v>
      </c>
      <c r="E378" s="25">
        <v>100009222</v>
      </c>
      <c r="F378" s="26">
        <v>100009222</v>
      </c>
      <c r="G378" s="25">
        <v>-0.61948763504173676</v>
      </c>
      <c r="H378" s="25">
        <v>0.1650605307811496</v>
      </c>
      <c r="I378" s="25">
        <v>-0.1296288694250099</v>
      </c>
      <c r="J378" s="25">
        <v>0.2478248937813502</v>
      </c>
      <c r="K378" s="25">
        <v>-0.52815042744600427</v>
      </c>
      <c r="L378" s="25">
        <v>3.5972777577949103E-2</v>
      </c>
      <c r="M378" s="25">
        <v>-0.1267238248492677</v>
      </c>
      <c r="N378" s="25">
        <v>0.22946146585095931</v>
      </c>
      <c r="O378" s="25">
        <v>0.3191001393914884</v>
      </c>
      <c r="P378" s="25">
        <v>-0.22250352207294621</v>
      </c>
      <c r="Q378" s="25">
        <v>-0.23066604249200329</v>
      </c>
      <c r="R378" s="25">
        <v>0.1912489905367688</v>
      </c>
      <c r="S378" s="25">
        <v>0.33045969947040937</v>
      </c>
      <c r="T378" s="25">
        <v>0.1654614638495378</v>
      </c>
      <c r="U378" s="25">
        <v>-0.1680561728006901</v>
      </c>
      <c r="V378" s="25">
        <v>-0.23306480361224521</v>
      </c>
      <c r="W378" s="25">
        <v>5.2926634667251733E-2</v>
      </c>
      <c r="X378" s="25">
        <v>-3.731526133592044E-2</v>
      </c>
    </row>
    <row r="379" spans="1:24" s="25" customFormat="1" x14ac:dyDescent="0.25">
      <c r="A379" t="s">
        <v>411</v>
      </c>
      <c r="B379" s="25" t="s">
        <v>423</v>
      </c>
      <c r="C379" t="s">
        <v>935</v>
      </c>
      <c r="D379"/>
      <c r="E379">
        <v>100015766</v>
      </c>
      <c r="F379" s="43"/>
      <c r="G379"/>
      <c r="H379"/>
      <c r="I379"/>
      <c r="J379"/>
      <c r="K379"/>
      <c r="L379"/>
      <c r="M379"/>
      <c r="N379"/>
      <c r="O379"/>
      <c r="P379"/>
      <c r="Q379"/>
      <c r="R379"/>
      <c r="S379"/>
      <c r="T379"/>
      <c r="U379"/>
      <c r="V379"/>
      <c r="W379"/>
      <c r="X379"/>
    </row>
    <row r="380" spans="1:24" s="25" customFormat="1" x14ac:dyDescent="0.25">
      <c r="A380" s="25" t="s">
        <v>411</v>
      </c>
      <c r="B380" s="25" t="s">
        <v>661</v>
      </c>
      <c r="C380" s="36" t="s">
        <v>662</v>
      </c>
      <c r="D380" s="28" t="s">
        <v>663</v>
      </c>
      <c r="E380" s="25">
        <v>100000652</v>
      </c>
      <c r="F380" s="26">
        <v>100000652</v>
      </c>
      <c r="G380" s="25">
        <v>0.40706195974034232</v>
      </c>
      <c r="H380" s="25">
        <v>-0.1881691714089051</v>
      </c>
      <c r="I380" s="25">
        <v>0.55305570147541616</v>
      </c>
      <c r="J380" s="25">
        <v>-0.23764766773968771</v>
      </c>
      <c r="K380" s="25">
        <v>0.69247970951158655</v>
      </c>
      <c r="L380" s="25">
        <v>-0.6472152948943819</v>
      </c>
      <c r="M380" s="25">
        <v>0.83026400325864169</v>
      </c>
      <c r="N380" s="25">
        <v>-0.93358195454364423</v>
      </c>
      <c r="O380" s="25">
        <v>-0.76780157743971977</v>
      </c>
      <c r="P380" s="25">
        <v>0.74206618608433872</v>
      </c>
      <c r="Q380" s="25">
        <v>0.79922791882197308</v>
      </c>
      <c r="R380" s="25">
        <v>-0.37441488901320802</v>
      </c>
      <c r="S380" s="25">
        <v>-0.47218987761066361</v>
      </c>
      <c r="T380" s="25">
        <v>0.15830671055066661</v>
      </c>
      <c r="U380" s="25">
        <v>0.20673805164354611</v>
      </c>
      <c r="V380" s="25">
        <v>0.22455762914175989</v>
      </c>
      <c r="W380" s="25">
        <v>-0.50247606967605507</v>
      </c>
      <c r="X380" s="25">
        <v>-0.32715619950753883</v>
      </c>
    </row>
    <row r="381" spans="1:24" s="25" customFormat="1" x14ac:dyDescent="0.25">
      <c r="A381" s="25" t="s">
        <v>411</v>
      </c>
      <c r="B381" s="25" t="s">
        <v>661</v>
      </c>
      <c r="C381" s="36" t="s">
        <v>664</v>
      </c>
      <c r="D381" s="28" t="s">
        <v>665</v>
      </c>
      <c r="E381" s="25">
        <v>1543</v>
      </c>
      <c r="F381" s="26">
        <v>1543</v>
      </c>
      <c r="G381" s="25">
        <v>2.8583262681496201E-2</v>
      </c>
      <c r="H381" s="25">
        <v>1.742646437394468E-2</v>
      </c>
      <c r="I381" s="25">
        <v>0.13728468061933349</v>
      </c>
      <c r="J381" s="25">
        <v>-0.1013555402586153</v>
      </c>
      <c r="K381" s="25">
        <v>0.21819611603294761</v>
      </c>
      <c r="L381" s="25">
        <v>1.474138889980461E-2</v>
      </c>
      <c r="M381" s="25">
        <v>0.37192989947897298</v>
      </c>
      <c r="N381" s="25">
        <v>-0.23233788109084369</v>
      </c>
      <c r="O381" s="25">
        <v>-0.13796094879274931</v>
      </c>
      <c r="P381" s="25">
        <v>0.27311074198916341</v>
      </c>
      <c r="Q381" s="25">
        <v>0.27024885441218449</v>
      </c>
      <c r="R381" s="25">
        <v>-9.6699192481380161E-2</v>
      </c>
      <c r="S381" s="25">
        <v>-0.10608054191446591</v>
      </c>
      <c r="T381" s="25">
        <v>7.8185006981991573E-3</v>
      </c>
      <c r="U381" s="25">
        <v>-0.14124156725618739</v>
      </c>
      <c r="V381" s="25">
        <v>-7.8801116731410312E-3</v>
      </c>
      <c r="W381" s="25">
        <v>-5.3539071235659451E-2</v>
      </c>
      <c r="X381" s="25">
        <v>-6.8696649741552027E-2</v>
      </c>
    </row>
    <row r="382" spans="1:24" s="25" customFormat="1" x14ac:dyDescent="0.25">
      <c r="A382" s="25" t="s">
        <v>411</v>
      </c>
      <c r="B382" s="25" t="s">
        <v>661</v>
      </c>
      <c r="C382" s="36" t="s">
        <v>666</v>
      </c>
      <c r="D382" s="28" t="s">
        <v>667</v>
      </c>
      <c r="E382" s="25">
        <v>100001866</v>
      </c>
      <c r="F382" s="26">
        <v>100001866</v>
      </c>
      <c r="G382" s="25">
        <v>8.3207919900153388E-2</v>
      </c>
      <c r="H382" s="25">
        <v>-1.6599830686589039E-3</v>
      </c>
      <c r="I382" s="25">
        <v>-2.1174246704173619E-2</v>
      </c>
      <c r="J382" s="25">
        <v>-0.1066151747470684</v>
      </c>
      <c r="K382" s="25">
        <v>-5.592381757205684E-2</v>
      </c>
      <c r="L382" s="25">
        <v>0.17212891680243461</v>
      </c>
      <c r="M382" s="25">
        <v>-5.9126311065413301E-2</v>
      </c>
      <c r="N382" s="25">
        <v>-5.6483540257164219E-2</v>
      </c>
      <c r="O382" s="25">
        <v>-2.1008588130155478E-2</v>
      </c>
      <c r="P382" s="25">
        <v>0.21196658351339509</v>
      </c>
      <c r="Q382" s="25">
        <v>0.11313810194382409</v>
      </c>
      <c r="R382" s="25">
        <v>1.657232090816542E-3</v>
      </c>
      <c r="S382" s="25">
        <v>-0.1119216901476244</v>
      </c>
      <c r="T382" s="25">
        <v>-4.3660625511086612E-2</v>
      </c>
      <c r="U382" s="25">
        <v>0.27326463116950811</v>
      </c>
      <c r="V382" s="25">
        <v>0.22331483692388809</v>
      </c>
      <c r="W382" s="25">
        <v>0.14137448315893589</v>
      </c>
      <c r="X382" s="25">
        <v>0.12188349427200761</v>
      </c>
    </row>
    <row r="383" spans="1:24" s="25" customFormat="1" x14ac:dyDescent="0.25">
      <c r="A383" s="25" t="s">
        <v>411</v>
      </c>
      <c r="B383" s="25" t="s">
        <v>661</v>
      </c>
      <c r="C383" s="25" t="s">
        <v>668</v>
      </c>
      <c r="E383" s="25">
        <v>100000641</v>
      </c>
      <c r="F383" s="26">
        <v>100000641</v>
      </c>
      <c r="G383" s="25">
        <v>-0.1139917936449984</v>
      </c>
      <c r="H383" s="25">
        <v>6.3324020103009776E-2</v>
      </c>
      <c r="I383" s="25">
        <v>0.15010174404364521</v>
      </c>
      <c r="J383" s="25">
        <v>2.6117524221525561E-2</v>
      </c>
      <c r="K383" s="25">
        <v>-0.25687829817320829</v>
      </c>
      <c r="L383" s="25">
        <v>-2.3775671759676889E-2</v>
      </c>
      <c r="M383" s="25">
        <v>0.112240622723026</v>
      </c>
      <c r="N383" s="25">
        <v>-0.1501074120114029</v>
      </c>
      <c r="O383" s="25">
        <v>7.0994031381572065E-2</v>
      </c>
      <c r="P383" s="25">
        <v>0.12333405097467449</v>
      </c>
      <c r="Q383" s="25">
        <v>-5.0694904127566102E-2</v>
      </c>
      <c r="R383" s="25">
        <v>8.8717234082146147E-3</v>
      </c>
      <c r="S383" s="25">
        <v>-8.9511359359512703E-3</v>
      </c>
      <c r="T383" s="25">
        <v>2.799008354076361E-2</v>
      </c>
      <c r="U383" s="25">
        <v>-0.16037470063751999</v>
      </c>
      <c r="V383" s="25">
        <v>-0.25503745411343792</v>
      </c>
      <c r="W383" s="25">
        <v>-5.2591994887819057E-2</v>
      </c>
      <c r="X383" s="25">
        <v>6.9294406995116756E-2</v>
      </c>
    </row>
    <row r="384" spans="1:24" s="25" customFormat="1" x14ac:dyDescent="0.25">
      <c r="A384" s="25" t="s">
        <v>411</v>
      </c>
      <c r="B384" s="25" t="s">
        <v>661</v>
      </c>
      <c r="C384" s="25" t="s">
        <v>669</v>
      </c>
      <c r="E384" s="25">
        <v>100009110</v>
      </c>
      <c r="F384" s="26">
        <v>100009110</v>
      </c>
      <c r="G384" s="25">
        <v>-0.18917602504194331</v>
      </c>
      <c r="H384" s="25">
        <v>0.19094115906139361</v>
      </c>
      <c r="I384" s="25">
        <v>0.18238882728709421</v>
      </c>
      <c r="J384" s="25">
        <v>-3.4500059785296237E-2</v>
      </c>
      <c r="K384" s="25">
        <v>-7.3377790613621027E-2</v>
      </c>
      <c r="L384" s="25">
        <v>0.12773741446311679</v>
      </c>
      <c r="M384" s="25">
        <v>5.1554565910845201E-2</v>
      </c>
      <c r="N384" s="25">
        <v>-0.18016282817494769</v>
      </c>
      <c r="O384" s="25">
        <v>0.13328400682646019</v>
      </c>
      <c r="P384" s="25">
        <v>1.368189638973051E-3</v>
      </c>
      <c r="Q384" s="25">
        <v>-3.0080548362793259E-2</v>
      </c>
      <c r="R384" s="25">
        <v>4.6135175085550213E-2</v>
      </c>
      <c r="S384" s="25">
        <v>0.17148765235967939</v>
      </c>
      <c r="T384" s="25">
        <v>2.7791900795889571E-2</v>
      </c>
      <c r="U384" s="25">
        <v>-0.1140739493042682</v>
      </c>
      <c r="V384" s="25">
        <v>-0.31082122410755469</v>
      </c>
      <c r="W384" s="25">
        <v>-1.370064146836407E-3</v>
      </c>
      <c r="X384" s="25">
        <v>-0.1754804061221675</v>
      </c>
    </row>
    <row r="385" spans="1:24" s="29" customFormat="1" x14ac:dyDescent="0.25">
      <c r="A385" t="s">
        <v>411</v>
      </c>
      <c r="B385" s="32" t="s">
        <v>661</v>
      </c>
      <c r="C385" t="s">
        <v>934</v>
      </c>
      <c r="D385"/>
      <c r="E385">
        <v>100001561</v>
      </c>
      <c r="F385" s="43"/>
      <c r="G385"/>
      <c r="H385"/>
      <c r="I385"/>
      <c r="J385"/>
      <c r="K385"/>
      <c r="L385"/>
      <c r="M385"/>
      <c r="N385"/>
      <c r="O385"/>
      <c r="P385"/>
      <c r="Q385"/>
      <c r="R385"/>
      <c r="S385"/>
      <c r="T385"/>
      <c r="U385"/>
      <c r="V385"/>
      <c r="W385"/>
      <c r="X385"/>
    </row>
    <row r="386" spans="1:24" s="29" customFormat="1" x14ac:dyDescent="0.25">
      <c r="A386" s="25" t="s">
        <v>411</v>
      </c>
      <c r="B386" s="25" t="s">
        <v>670</v>
      </c>
      <c r="C386" s="36" t="s">
        <v>671</v>
      </c>
      <c r="D386" s="28" t="s">
        <v>672</v>
      </c>
      <c r="E386" s="25">
        <v>100009066</v>
      </c>
      <c r="F386" s="26">
        <v>100009066</v>
      </c>
      <c r="G386" s="25">
        <v>5.0046840666440412E-2</v>
      </c>
      <c r="H386" s="25">
        <v>-0.14375799778367249</v>
      </c>
      <c r="I386" s="25">
        <v>-0.12810476264347939</v>
      </c>
      <c r="J386" s="25">
        <v>-0.26933166963601052</v>
      </c>
      <c r="K386" s="25">
        <v>-0.15765443383906691</v>
      </c>
      <c r="L386" s="25">
        <v>2.594117428450916E-2</v>
      </c>
      <c r="M386" s="25">
        <v>0.1526980912725116</v>
      </c>
      <c r="N386" s="25">
        <v>-0.34320291382147922</v>
      </c>
      <c r="O386" s="25">
        <v>-3.7078589522886868E-2</v>
      </c>
      <c r="P386" s="25">
        <v>0.23250048742996479</v>
      </c>
      <c r="Q386" s="25">
        <v>0.1551677185577344</v>
      </c>
      <c r="R386" s="25">
        <v>-0.1719626448167651</v>
      </c>
      <c r="S386" s="25">
        <v>-0.29225032940396373</v>
      </c>
      <c r="T386" s="25">
        <v>0.2038307358281635</v>
      </c>
      <c r="U386" s="25">
        <v>0.2326488346933781</v>
      </c>
      <c r="V386" s="25">
        <v>0.12956511195320969</v>
      </c>
      <c r="W386" s="25">
        <v>-2.9780960710204759E-3</v>
      </c>
      <c r="X386" s="25">
        <v>2.969253342790191E-3</v>
      </c>
    </row>
    <row r="387" spans="1:24" s="29" customFormat="1" x14ac:dyDescent="0.25">
      <c r="A387" s="25" t="s">
        <v>411</v>
      </c>
      <c r="B387" s="25" t="s">
        <v>670</v>
      </c>
      <c r="C387" s="36" t="s">
        <v>673</v>
      </c>
      <c r="D387" s="28" t="s">
        <v>674</v>
      </c>
      <c r="E387" s="25">
        <v>1528</v>
      </c>
      <c r="F387" s="26">
        <v>1528</v>
      </c>
      <c r="G387" s="25">
        <v>4.3762605460207757E-2</v>
      </c>
      <c r="H387" s="25">
        <v>-8.4274220246732298E-2</v>
      </c>
      <c r="I387" s="25">
        <v>-0.14571353595679781</v>
      </c>
      <c r="J387" s="25">
        <v>-7.7517437783852505E-2</v>
      </c>
      <c r="K387" s="25">
        <v>0.37390219828594218</v>
      </c>
      <c r="L387" s="25">
        <v>-1.9149057317529469E-2</v>
      </c>
      <c r="M387" s="25">
        <v>0.1385434799700366</v>
      </c>
      <c r="N387" s="25">
        <v>-0.22119510517016039</v>
      </c>
      <c r="O387" s="25">
        <v>-0.119665514259736</v>
      </c>
      <c r="P387" s="25">
        <v>0.15489320671935211</v>
      </c>
      <c r="Q387" s="25">
        <v>0.34277398021937089</v>
      </c>
      <c r="R387" s="25">
        <v>-0.14559142920821311</v>
      </c>
      <c r="S387" s="25">
        <v>-8.4250827712564785E-2</v>
      </c>
      <c r="T387" s="25">
        <v>0.17618736516012051</v>
      </c>
      <c r="U387" s="25">
        <v>1.8789250102445899E-2</v>
      </c>
      <c r="V387" s="25">
        <v>0.2213404348158266</v>
      </c>
      <c r="W387" s="25">
        <v>7.627287939516858E-2</v>
      </c>
      <c r="X387" s="25">
        <v>-4.8306384388938473E-2</v>
      </c>
    </row>
    <row r="388" spans="1:24" s="29" customFormat="1" x14ac:dyDescent="0.25">
      <c r="A388" s="25" t="s">
        <v>411</v>
      </c>
      <c r="B388" s="25" t="s">
        <v>670</v>
      </c>
      <c r="C388" s="36" t="s">
        <v>675</v>
      </c>
      <c r="D388" s="28" t="s">
        <v>676</v>
      </c>
      <c r="E388" s="25">
        <v>100008993</v>
      </c>
      <c r="F388" s="26">
        <v>100008993</v>
      </c>
      <c r="G388" s="25">
        <v>-0.1388496818768149</v>
      </c>
      <c r="H388" s="25">
        <v>0.1434624148344423</v>
      </c>
      <c r="I388" s="25">
        <v>-9.7971701564027128E-3</v>
      </c>
      <c r="J388" s="25">
        <v>-0.12929439641977819</v>
      </c>
      <c r="K388" s="25">
        <v>9.0580975272082698E-2</v>
      </c>
      <c r="L388" s="25">
        <v>0.17375903984423499</v>
      </c>
      <c r="M388" s="25">
        <v>5.1545069017058201E-2</v>
      </c>
      <c r="N388" s="25">
        <v>-0.33481784228037459</v>
      </c>
      <c r="O388" s="25">
        <v>-0.27730591743228272</v>
      </c>
      <c r="P388" s="25">
        <v>0.14614939378302791</v>
      </c>
      <c r="Q388" s="25">
        <v>-0.1055504512296305</v>
      </c>
      <c r="R388" s="25">
        <v>1.352345531321469E-2</v>
      </c>
      <c r="S388" s="25">
        <v>9.7021161209589063E-3</v>
      </c>
      <c r="T388" s="25">
        <v>-0.70051824238223548</v>
      </c>
      <c r="U388" s="25">
        <v>-1.273996506087107</v>
      </c>
      <c r="V388" s="25">
        <v>-0.42944803230249939</v>
      </c>
      <c r="W388" s="25">
        <v>0.12546182533336259</v>
      </c>
      <c r="X388" s="25">
        <v>7.5731692731754285E-2</v>
      </c>
    </row>
    <row r="389" spans="1:24" s="29" customFormat="1" x14ac:dyDescent="0.25">
      <c r="A389" s="25" t="s">
        <v>411</v>
      </c>
      <c r="B389" s="25" t="s">
        <v>670</v>
      </c>
      <c r="C389" s="36" t="s">
        <v>677</v>
      </c>
      <c r="D389" s="28" t="s">
        <v>678</v>
      </c>
      <c r="E389" s="25">
        <v>100008994</v>
      </c>
      <c r="F389" s="26">
        <v>100008994</v>
      </c>
      <c r="G389" s="25">
        <v>0.31994234742180799</v>
      </c>
      <c r="H389" s="25">
        <v>-3.2718989997440058E-2</v>
      </c>
      <c r="I389" s="25">
        <v>0.1392867216460803</v>
      </c>
      <c r="J389" s="25">
        <v>-0.4619103434082818</v>
      </c>
      <c r="K389" s="25">
        <v>0.69442434078925663</v>
      </c>
      <c r="L389" s="25">
        <v>-0.23981964590421581</v>
      </c>
      <c r="M389" s="25">
        <v>0.25664029377356512</v>
      </c>
      <c r="N389" s="25">
        <v>-0.68449241279460449</v>
      </c>
      <c r="O389" s="25">
        <v>-0.67092038208260685</v>
      </c>
      <c r="P389" s="25">
        <v>0.31088063725221871</v>
      </c>
      <c r="Q389" s="25">
        <v>0.13497171235618879</v>
      </c>
      <c r="R389" s="25">
        <v>-0.36463461991749052</v>
      </c>
      <c r="S389" s="25">
        <v>-0.42473028050724071</v>
      </c>
      <c r="T389" s="25">
        <v>0.15003481414209</v>
      </c>
      <c r="U389" s="25">
        <v>-9.8718691678926496E-2</v>
      </c>
      <c r="V389" s="25">
        <v>0.31256119454210951</v>
      </c>
      <c r="W389" s="25">
        <v>-2.2795629318523051E-3</v>
      </c>
      <c r="X389" s="25">
        <v>2.2743783410530348E-3</v>
      </c>
    </row>
    <row r="390" spans="1:24" s="29" customFormat="1" x14ac:dyDescent="0.25">
      <c r="A390" s="25" t="s">
        <v>411</v>
      </c>
      <c r="B390" s="25" t="s">
        <v>670</v>
      </c>
      <c r="C390" s="36" t="s">
        <v>679</v>
      </c>
      <c r="D390" s="28" t="s">
        <v>680</v>
      </c>
      <c r="E390" s="25">
        <v>100009184</v>
      </c>
      <c r="F390" s="26">
        <v>100009184</v>
      </c>
      <c r="G390" s="25">
        <v>0.1930041766930318</v>
      </c>
      <c r="H390" s="25">
        <v>-4.6094498233662129E-2</v>
      </c>
      <c r="I390" s="25">
        <v>-1.148422048721536E-2</v>
      </c>
      <c r="J390" s="25">
        <v>-0.12867081247788301</v>
      </c>
      <c r="K390" s="25">
        <v>-5.1917511837145602E-2</v>
      </c>
      <c r="L390" s="25">
        <v>1.135382919259381E-2</v>
      </c>
      <c r="M390" s="25">
        <v>9.3999320540962591E-2</v>
      </c>
      <c r="N390" s="25">
        <v>-0.20907019633566251</v>
      </c>
      <c r="O390" s="25">
        <v>5.3490260636776463E-2</v>
      </c>
      <c r="P390" s="25">
        <v>0.1927919263823156</v>
      </c>
      <c r="Q390" s="25">
        <v>0.20883419654097571</v>
      </c>
      <c r="R390" s="25">
        <v>-8.0914405030595021E-2</v>
      </c>
      <c r="S390" s="25">
        <v>-0.15751743633333831</v>
      </c>
      <c r="T390" s="25">
        <v>-7.0130026903566983E-2</v>
      </c>
      <c r="U390" s="25">
        <v>9.1037532703302532E-2</v>
      </c>
      <c r="V390" s="25">
        <v>-4.1929968895164899E-2</v>
      </c>
      <c r="W390" s="25">
        <v>4.0813554357112238E-2</v>
      </c>
      <c r="X390" s="25">
        <v>1.14364630322121E-2</v>
      </c>
    </row>
    <row r="391" spans="1:24" s="29" customFormat="1" x14ac:dyDescent="0.25">
      <c r="A391" s="25" t="s">
        <v>411</v>
      </c>
      <c r="B391" s="25" t="s">
        <v>670</v>
      </c>
      <c r="C391" s="36" t="s">
        <v>681</v>
      </c>
      <c r="D391" s="28" t="s">
        <v>682</v>
      </c>
      <c r="E391" s="25">
        <v>100000616</v>
      </c>
      <c r="F391" s="26">
        <v>100000616</v>
      </c>
      <c r="G391" s="25">
        <v>-0.17087922920981299</v>
      </c>
      <c r="H391" s="25">
        <v>0.1029776298802263</v>
      </c>
      <c r="I391" s="25">
        <v>-3.2230065626735603E-2</v>
      </c>
      <c r="J391" s="25">
        <v>0.107916118572597</v>
      </c>
      <c r="K391" s="25">
        <v>-0.22459249916990259</v>
      </c>
      <c r="L391" s="25">
        <v>9.6651700433275575E-2</v>
      </c>
      <c r="M391" s="25">
        <v>-6.1279494324190269E-2</v>
      </c>
      <c r="N391" s="25">
        <v>-0.1415108808499454</v>
      </c>
      <c r="O391" s="25">
        <v>2.9206773631704069E-2</v>
      </c>
      <c r="P391" s="25">
        <v>8.0462834969941943E-2</v>
      </c>
      <c r="Q391" s="25">
        <v>-8.8642454495075532E-2</v>
      </c>
      <c r="R391" s="25">
        <v>0.1061473921770288</v>
      </c>
      <c r="S391" s="25">
        <v>0.15356042029133901</v>
      </c>
      <c r="T391" s="25">
        <v>-0.14059558279020321</v>
      </c>
      <c r="U391" s="25">
        <v>-1.8824296166429669E-2</v>
      </c>
      <c r="V391" s="25">
        <v>-0.18460231013058681</v>
      </c>
      <c r="W391" s="25">
        <v>1.8476479365824749E-2</v>
      </c>
      <c r="X391" s="25">
        <v>9.6952812166404487E-2</v>
      </c>
    </row>
    <row r="392" spans="1:24" s="29" customFormat="1" x14ac:dyDescent="0.25">
      <c r="A392" s="25" t="s">
        <v>411</v>
      </c>
      <c r="B392" s="25" t="s">
        <v>670</v>
      </c>
      <c r="C392" s="36" t="s">
        <v>683</v>
      </c>
      <c r="D392" s="28" t="s">
        <v>684</v>
      </c>
      <c r="E392" s="25">
        <v>100009067</v>
      </c>
      <c r="F392" s="26">
        <v>100009067</v>
      </c>
      <c r="G392" s="25">
        <v>0.33824863597007898</v>
      </c>
      <c r="H392" s="25">
        <v>-0.11987996183825859</v>
      </c>
      <c r="I392" s="25">
        <v>0.29552567202186741</v>
      </c>
      <c r="J392" s="25">
        <v>-0.37274740649613342</v>
      </c>
      <c r="K392" s="25">
        <v>0.2438495832138432</v>
      </c>
      <c r="L392" s="25">
        <v>-2.3089789597883461E-2</v>
      </c>
      <c r="M392" s="25">
        <v>0.59694091380559655</v>
      </c>
      <c r="N392" s="25">
        <v>-0.61892681499294777</v>
      </c>
      <c r="O392" s="25">
        <v>-0.35255655769534849</v>
      </c>
      <c r="P392" s="25">
        <v>0.62631193916577799</v>
      </c>
      <c r="Q392" s="25">
        <v>0.45193370852584491</v>
      </c>
      <c r="R392" s="25">
        <v>-0.44803402391471042</v>
      </c>
      <c r="S392" s="25">
        <v>-0.50544433932449184</v>
      </c>
      <c r="T392" s="25">
        <v>2.2568661326693659E-2</v>
      </c>
      <c r="U392" s="25">
        <v>0.38205925169033761</v>
      </c>
      <c r="V392" s="25">
        <v>0.34284256395325441</v>
      </c>
      <c r="W392" s="25">
        <v>-0.11056254320602581</v>
      </c>
      <c r="X392" s="25">
        <v>-5.9028375201217807E-2</v>
      </c>
    </row>
    <row r="393" spans="1:24" s="29" customFormat="1" x14ac:dyDescent="0.25">
      <c r="A393" s="25" t="s">
        <v>411</v>
      </c>
      <c r="B393" s="25" t="s">
        <v>670</v>
      </c>
      <c r="C393" s="25" t="s">
        <v>685</v>
      </c>
      <c r="D393" s="25"/>
      <c r="E393" s="25">
        <v>100010951</v>
      </c>
      <c r="F393" s="26">
        <v>100010951</v>
      </c>
      <c r="G393" s="25">
        <v>0.13973645657180739</v>
      </c>
      <c r="H393" s="25">
        <v>0.26958306386476039</v>
      </c>
      <c r="I393" s="25">
        <v>0.14026965433363911</v>
      </c>
      <c r="J393" s="25">
        <v>-0.17226946798129761</v>
      </c>
      <c r="K393" s="25">
        <v>-0.16297965777354501</v>
      </c>
      <c r="L393" s="25">
        <v>0.16096196544383309</v>
      </c>
      <c r="M393" s="25">
        <v>0.35983418997284888</v>
      </c>
      <c r="N393" s="25">
        <v>-1.138567078254739</v>
      </c>
      <c r="O393" s="25">
        <v>-0.116901999491442</v>
      </c>
      <c r="P393" s="25">
        <v>0.2127100861045009</v>
      </c>
      <c r="Q393" s="25">
        <v>0.1046551274169807</v>
      </c>
      <c r="R393" s="25">
        <v>-0.1279658447407051</v>
      </c>
      <c r="S393" s="25">
        <v>-0.80157841728209489</v>
      </c>
      <c r="T393" s="25">
        <v>-0.55778974151685368</v>
      </c>
      <c r="U393" s="25">
        <v>-0.55027979342032673</v>
      </c>
      <c r="V393" s="25">
        <v>-0.71416283900294952</v>
      </c>
      <c r="W393" s="25">
        <v>0.18707515752963461</v>
      </c>
      <c r="X393" s="25">
        <v>0.23201125597049529</v>
      </c>
    </row>
    <row r="394" spans="1:24" x14ac:dyDescent="0.25">
      <c r="A394" s="25" t="s">
        <v>411</v>
      </c>
      <c r="B394" s="25" t="s">
        <v>670</v>
      </c>
      <c r="C394" s="25" t="s">
        <v>686</v>
      </c>
      <c r="D394" s="25"/>
      <c r="E394" s="25">
        <v>100001621</v>
      </c>
      <c r="F394" s="26">
        <v>100001621</v>
      </c>
      <c r="G394" s="25">
        <v>0.54483028276035639</v>
      </c>
      <c r="H394" s="25">
        <v>0.7658986927025726</v>
      </c>
      <c r="I394" s="25">
        <v>0.39492751247286673</v>
      </c>
      <c r="J394" s="25">
        <v>-1.062093437230206</v>
      </c>
      <c r="K394" s="25">
        <v>0.59621903030456225</v>
      </c>
      <c r="L394" s="25">
        <v>0.29056690410091118</v>
      </c>
      <c r="M394" s="25">
        <v>0.57223398888989085</v>
      </c>
      <c r="N394" s="25">
        <v>-0.73610077096135096</v>
      </c>
      <c r="O394" s="25">
        <v>-0.41125985885318211</v>
      </c>
      <c r="P394" s="25">
        <v>0.44078337235481752</v>
      </c>
      <c r="Q394" s="25">
        <v>-0.66009868566105678</v>
      </c>
      <c r="R394" s="25">
        <v>-0.83390594869754908</v>
      </c>
      <c r="S394" s="25">
        <v>-0.92662182466108167</v>
      </c>
      <c r="T394" s="25">
        <v>-0.90292098621758898</v>
      </c>
      <c r="U394" s="25">
        <v>-0.85073120770183541</v>
      </c>
      <c r="V394" s="25">
        <v>-0.62201603884594925</v>
      </c>
      <c r="W394" s="25">
        <v>0.66286600581366895</v>
      </c>
      <c r="X394" s="25">
        <v>0.71341641305060033</v>
      </c>
    </row>
    <row r="395" spans="1:24" x14ac:dyDescent="0.25">
      <c r="A395" s="25" t="s">
        <v>411</v>
      </c>
      <c r="B395" s="25" t="s">
        <v>687</v>
      </c>
      <c r="C395" s="36" t="s">
        <v>688</v>
      </c>
      <c r="D395" s="28" t="s">
        <v>689</v>
      </c>
      <c r="E395" s="25">
        <v>100000639</v>
      </c>
      <c r="F395" s="26">
        <v>100000639</v>
      </c>
      <c r="G395" s="25">
        <v>-0.35409894614141152</v>
      </c>
      <c r="H395" s="25">
        <v>9.5146847082388519E-2</v>
      </c>
      <c r="I395" s="25">
        <v>-0.23604347483026761</v>
      </c>
      <c r="J395" s="25">
        <v>0.12805337847315271</v>
      </c>
      <c r="K395" s="25">
        <v>-0.35973369826962431</v>
      </c>
      <c r="L395" s="25">
        <v>0.21392125866836659</v>
      </c>
      <c r="M395" s="25">
        <v>4.3116072802431848E-3</v>
      </c>
      <c r="N395" s="25">
        <v>-0.40063688885563647</v>
      </c>
      <c r="O395" s="25">
        <v>-4.3302777664353826E-3</v>
      </c>
      <c r="P395" s="25">
        <v>0.12911612954390439</v>
      </c>
      <c r="Q395" s="25">
        <v>-4.771103748138418E-3</v>
      </c>
      <c r="R395" s="25">
        <v>0.1565851653925335</v>
      </c>
      <c r="S395" s="25">
        <v>0.202169024553666</v>
      </c>
      <c r="T395" s="25">
        <v>-8.4157404358532528E-2</v>
      </c>
      <c r="U395" s="25">
        <v>-7.1379161028094884E-2</v>
      </c>
      <c r="V395" s="25">
        <v>-0.21713329552216529</v>
      </c>
      <c r="W395" s="25">
        <v>0.1861803174755188</v>
      </c>
      <c r="X395" s="25">
        <v>0.20592447471608649</v>
      </c>
    </row>
    <row r="396" spans="1:24" x14ac:dyDescent="0.25">
      <c r="A396" s="25" t="s">
        <v>411</v>
      </c>
      <c r="B396" s="25" t="s">
        <v>687</v>
      </c>
      <c r="C396" s="36" t="s">
        <v>694</v>
      </c>
      <c r="D396" s="28" t="s">
        <v>695</v>
      </c>
      <c r="E396" s="25">
        <v>100001873</v>
      </c>
      <c r="F396" s="26">
        <v>100001873</v>
      </c>
      <c r="G396" s="25">
        <v>9.8256937710121769E-2</v>
      </c>
      <c r="H396" s="25">
        <v>2.674833381896845E-3</v>
      </c>
      <c r="I396" s="25">
        <v>0.11328807902705069</v>
      </c>
      <c r="J396" s="25">
        <v>-0.28766403449612082</v>
      </c>
      <c r="K396" s="25">
        <v>3.775291536148552E-2</v>
      </c>
      <c r="L396" s="25">
        <v>0.1086174862325659</v>
      </c>
      <c r="M396" s="25">
        <v>0.28446977980572902</v>
      </c>
      <c r="N396" s="25">
        <v>-0.46309050275676389</v>
      </c>
      <c r="O396" s="25">
        <v>-0.33044008716475681</v>
      </c>
      <c r="P396" s="25">
        <v>0.32998858318553109</v>
      </c>
      <c r="Q396" s="25">
        <v>-2.6820073088658562E-3</v>
      </c>
      <c r="R396" s="25">
        <v>-0.2109562272458381</v>
      </c>
      <c r="S396" s="25">
        <v>-0.1766431557875956</v>
      </c>
      <c r="T396" s="25">
        <v>0.14944070100337531</v>
      </c>
      <c r="U396" s="25">
        <v>-7.948811922565846E-2</v>
      </c>
      <c r="V396" s="25">
        <v>3.0458601055559399E-2</v>
      </c>
      <c r="W396" s="25">
        <v>-0.21020378688317501</v>
      </c>
      <c r="X396" s="25">
        <v>-2.0756704307606979E-2</v>
      </c>
    </row>
    <row r="397" spans="1:24" x14ac:dyDescent="0.25">
      <c r="A397" s="25" t="s">
        <v>411</v>
      </c>
      <c r="B397" s="25" t="s">
        <v>687</v>
      </c>
      <c r="C397" s="36" t="s">
        <v>690</v>
      </c>
      <c r="D397" s="28" t="s">
        <v>691</v>
      </c>
      <c r="E397" s="25">
        <v>100010964</v>
      </c>
      <c r="F397" s="26">
        <v>100010964</v>
      </c>
      <c r="G397" s="25">
        <v>-5.8596318498311442E-2</v>
      </c>
      <c r="H397" s="25">
        <v>-0.35216269082954821</v>
      </c>
      <c r="I397" s="25">
        <v>-0.44892474409690492</v>
      </c>
      <c r="J397" s="25">
        <v>0.43005175400244577</v>
      </c>
      <c r="K397" s="25">
        <v>5.9425995538279278E-2</v>
      </c>
      <c r="L397" s="25">
        <v>-0.47438730041510391</v>
      </c>
      <c r="M397" s="25">
        <v>-7.7581075344276745E-2</v>
      </c>
      <c r="N397" s="25">
        <v>-1.066708083810173</v>
      </c>
      <c r="O397" s="25">
        <v>-1.667417045241433E-2</v>
      </c>
      <c r="P397" s="25">
        <v>5.4370108899514012E-2</v>
      </c>
      <c r="Q397" s="25">
        <v>0.30289328545149669</v>
      </c>
      <c r="R397" s="25">
        <v>0.30393079740280599</v>
      </c>
      <c r="S397" s="25">
        <v>-0.1955810019528485</v>
      </c>
      <c r="T397" s="25">
        <v>-0.29041834356222951</v>
      </c>
      <c r="U397" s="25">
        <v>4.4904548455503207E-2</v>
      </c>
      <c r="V397" s="25">
        <v>1.64006962160505E-2</v>
      </c>
      <c r="W397" s="25">
        <v>4.5025126984670191E-2</v>
      </c>
      <c r="X397" s="25">
        <v>0.1043166774892085</v>
      </c>
    </row>
    <row r="398" spans="1:24" x14ac:dyDescent="0.25">
      <c r="A398" s="25" t="s">
        <v>411</v>
      </c>
      <c r="B398" s="25" t="s">
        <v>687</v>
      </c>
      <c r="C398" s="36" t="s">
        <v>692</v>
      </c>
      <c r="D398" s="28" t="s">
        <v>693</v>
      </c>
      <c r="E398" s="25">
        <v>100001872</v>
      </c>
      <c r="F398" s="26">
        <v>100001872</v>
      </c>
      <c r="G398" s="25">
        <v>-0.21130647635648919</v>
      </c>
      <c r="H398" s="25">
        <v>7.4480955146632444E-2</v>
      </c>
      <c r="I398" s="25">
        <v>1.232582411050849E-2</v>
      </c>
      <c r="J398" s="25">
        <v>-6.1660111864577094E-3</v>
      </c>
      <c r="K398" s="25">
        <v>-8.1192012770492067E-2</v>
      </c>
      <c r="L398" s="25">
        <v>1.1021386799585829E-2</v>
      </c>
      <c r="M398" s="25">
        <v>-7.072944186336641E-2</v>
      </c>
      <c r="N398" s="25">
        <v>-0.35749751526684492</v>
      </c>
      <c r="O398" s="25">
        <v>2.8532198798291549E-2</v>
      </c>
      <c r="P398" s="25">
        <v>4.9569149164157923E-2</v>
      </c>
      <c r="Q398" s="25">
        <v>3.3049738736765533E-2</v>
      </c>
      <c r="R398" s="25">
        <v>2.260136454194276E-2</v>
      </c>
      <c r="S398" s="25">
        <v>4.4202379365652737E-2</v>
      </c>
      <c r="T398" s="25">
        <v>-7.7369667795394351E-2</v>
      </c>
      <c r="U398" s="25">
        <v>-3.0144562707148121E-3</v>
      </c>
      <c r="V398" s="25">
        <v>-0.21167256817227781</v>
      </c>
      <c r="W398" s="25">
        <v>3.0053966271664221E-3</v>
      </c>
      <c r="X398" s="25">
        <v>-1.0811243376194079E-2</v>
      </c>
    </row>
    <row r="399" spans="1:24" x14ac:dyDescent="0.25">
      <c r="A399" s="25" t="s">
        <v>411</v>
      </c>
      <c r="B399" s="25" t="s">
        <v>687</v>
      </c>
      <c r="C399" s="25" t="s">
        <v>696</v>
      </c>
      <c r="D399" s="25"/>
      <c r="E399" s="25">
        <v>100000642</v>
      </c>
      <c r="F399" s="26">
        <v>100000642</v>
      </c>
      <c r="G399" s="25">
        <v>-8.1400762547480146E-2</v>
      </c>
      <c r="H399" s="25">
        <v>7.1549942503888561E-2</v>
      </c>
      <c r="I399" s="25">
        <v>-3.2297010241368863E-2</v>
      </c>
      <c r="J399" s="25">
        <v>-9.4143237198891172E-2</v>
      </c>
      <c r="K399" s="25">
        <v>0.14943231663977721</v>
      </c>
      <c r="L399" s="25">
        <v>9.5147238327250763E-2</v>
      </c>
      <c r="M399" s="25">
        <v>0.1481454630142883</v>
      </c>
      <c r="N399" s="25">
        <v>-0.25460997967499571</v>
      </c>
      <c r="O399" s="25">
        <v>-3.3798699455126847E-2</v>
      </c>
      <c r="P399" s="25">
        <v>0.14281379985489051</v>
      </c>
      <c r="Q399" s="25">
        <v>0.12975276683521969</v>
      </c>
      <c r="R399" s="25">
        <v>2.52755942237546E-2</v>
      </c>
      <c r="S399" s="25">
        <v>-8.0241021430811368E-2</v>
      </c>
      <c r="T399" s="25">
        <v>8.0228512089749141E-2</v>
      </c>
      <c r="U399" s="25">
        <v>-0.13391358167911241</v>
      </c>
      <c r="V399" s="25">
        <v>-5.9575435256380108E-2</v>
      </c>
      <c r="W399" s="25">
        <v>1.148902516352344E-2</v>
      </c>
      <c r="X399" s="25">
        <v>-1.162255851668945E-2</v>
      </c>
    </row>
    <row r="400" spans="1:24" x14ac:dyDescent="0.25">
      <c r="A400" s="25" t="s">
        <v>411</v>
      </c>
      <c r="B400" s="25" t="s">
        <v>687</v>
      </c>
      <c r="C400" s="25" t="s">
        <v>697</v>
      </c>
      <c r="D400" s="25"/>
      <c r="E400" s="25">
        <v>100015666</v>
      </c>
      <c r="F400" s="26">
        <v>100015666</v>
      </c>
      <c r="G400" s="25">
        <v>0.1614382356272685</v>
      </c>
      <c r="H400" s="25">
        <v>0.23667313212336361</v>
      </c>
      <c r="I400" s="25">
        <v>-7.5592605530787754E-2</v>
      </c>
      <c r="J400" s="25">
        <v>1.065403762724937E-2</v>
      </c>
      <c r="K400" s="25">
        <v>1.900637958209531E-2</v>
      </c>
      <c r="L400" s="25">
        <v>0.16380381165871441</v>
      </c>
      <c r="M400" s="25">
        <v>-5.183789925128076E-2</v>
      </c>
      <c r="N400" s="25">
        <v>-1.0768769600709979E-2</v>
      </c>
      <c r="O400" s="25">
        <v>-2.0525773315800109E-2</v>
      </c>
      <c r="P400" s="25">
        <v>-4.0506717635228937E-2</v>
      </c>
      <c r="Q400" s="25">
        <v>-5.3291630574500412E-2</v>
      </c>
      <c r="R400" s="25">
        <v>3.082721349707896E-2</v>
      </c>
      <c r="S400" s="25">
        <v>0.1101159275903765</v>
      </c>
      <c r="T400" s="25">
        <v>-0.2167607492091633</v>
      </c>
      <c r="U400" s="25">
        <v>4.1860645736090558E-2</v>
      </c>
      <c r="V400" s="25">
        <v>-0.1254056180070145</v>
      </c>
      <c r="W400" s="25">
        <v>5.2727857306767052E-2</v>
      </c>
      <c r="X400" s="25">
        <v>-1.939865113083758E-2</v>
      </c>
    </row>
    <row r="401" spans="1:24" x14ac:dyDescent="0.25">
      <c r="A401" s="3" t="s">
        <v>411</v>
      </c>
      <c r="B401" s="3" t="s">
        <v>858</v>
      </c>
      <c r="C401" s="3" t="s">
        <v>859</v>
      </c>
      <c r="D401" s="5" t="s">
        <v>860</v>
      </c>
      <c r="E401" s="3">
        <v>1220</v>
      </c>
      <c r="F401" s="43"/>
    </row>
    <row r="402" spans="1:24" x14ac:dyDescent="0.25">
      <c r="A402" s="25" t="s">
        <v>411</v>
      </c>
      <c r="B402" s="25" t="s">
        <v>426</v>
      </c>
      <c r="C402" s="36" t="s">
        <v>716</v>
      </c>
      <c r="D402" s="28" t="s">
        <v>717</v>
      </c>
      <c r="E402" s="25">
        <v>100008999</v>
      </c>
      <c r="F402" s="26">
        <v>100008999</v>
      </c>
      <c r="G402" s="25">
        <v>-0.50737367453317472</v>
      </c>
      <c r="H402" s="25">
        <v>5.73671556597702E-2</v>
      </c>
      <c r="I402" s="25">
        <v>-0.213544847676987</v>
      </c>
      <c r="J402" s="25">
        <v>0.1954637187234641</v>
      </c>
      <c r="K402" s="25">
        <v>-0.66863783109191333</v>
      </c>
      <c r="L402" s="25">
        <v>0.13553922538629101</v>
      </c>
      <c r="M402" s="25">
        <v>-0.21666914402856319</v>
      </c>
      <c r="N402" s="25">
        <v>3.4024151997269957E-2</v>
      </c>
      <c r="O402" s="25">
        <v>0.1893038347475556</v>
      </c>
      <c r="P402" s="25">
        <v>-0.1128658127887124</v>
      </c>
      <c r="Q402" s="25">
        <v>-0.20432479280805341</v>
      </c>
      <c r="R402" s="25">
        <v>0.14243045685181691</v>
      </c>
      <c r="S402" s="25">
        <v>0.15147539106202579</v>
      </c>
      <c r="T402" s="25">
        <v>-3.5222693980458811E-2</v>
      </c>
      <c r="U402" s="25">
        <v>-8.639751675049559E-2</v>
      </c>
      <c r="V402" s="25">
        <v>-0.27882509268936051</v>
      </c>
      <c r="W402" s="25">
        <v>0.15160071959008081</v>
      </c>
      <c r="X402" s="25">
        <v>9.021672862024803E-2</v>
      </c>
    </row>
    <row r="403" spans="1:24" s="2" customFormat="1" x14ac:dyDescent="0.25">
      <c r="A403" s="25" t="s">
        <v>411</v>
      </c>
      <c r="B403" s="25" t="s">
        <v>426</v>
      </c>
      <c r="C403" s="36" t="s">
        <v>714</v>
      </c>
      <c r="D403" s="28" t="s">
        <v>715</v>
      </c>
      <c r="E403" s="25">
        <v>100009000</v>
      </c>
      <c r="F403" s="26">
        <v>100009000</v>
      </c>
      <c r="G403" s="25">
        <v>0.32886464298256968</v>
      </c>
      <c r="H403" s="25">
        <v>1.053754503297363E-2</v>
      </c>
      <c r="I403" s="25">
        <v>-0.1129665701517876</v>
      </c>
      <c r="J403" s="25">
        <v>-1.064976849760098E-2</v>
      </c>
      <c r="K403" s="25">
        <v>0.26497571696758693</v>
      </c>
      <c r="L403" s="25">
        <v>4.7882903006840109E-2</v>
      </c>
      <c r="M403" s="25">
        <v>8.786920050573177E-2</v>
      </c>
      <c r="N403" s="25">
        <v>-0.2637319272246807</v>
      </c>
      <c r="O403" s="25">
        <v>-0.1068583635122491</v>
      </c>
      <c r="P403" s="25">
        <v>0.28303069178606588</v>
      </c>
      <c r="Q403" s="25">
        <v>0.39637078732704689</v>
      </c>
      <c r="R403" s="25">
        <v>-0.15385345160235819</v>
      </c>
      <c r="S403" s="25">
        <v>-6.374093303319632E-2</v>
      </c>
      <c r="T403" s="25">
        <v>-7.8649387904336815E-2</v>
      </c>
      <c r="U403" s="25">
        <v>8.3900465613798672E-2</v>
      </c>
      <c r="V403" s="25">
        <v>0.14608097029961839</v>
      </c>
      <c r="W403" s="25">
        <v>-0.106518624566485</v>
      </c>
      <c r="X403" s="25">
        <v>-1.1758420070920169E-2</v>
      </c>
    </row>
    <row r="404" spans="1:24" s="2" customFormat="1" x14ac:dyDescent="0.25">
      <c r="A404" s="25" t="s">
        <v>411</v>
      </c>
      <c r="B404" s="25" t="s">
        <v>426</v>
      </c>
      <c r="C404" s="36" t="s">
        <v>698</v>
      </c>
      <c r="D404" s="28" t="s">
        <v>699</v>
      </c>
      <c r="E404" s="25">
        <v>100009007</v>
      </c>
      <c r="F404" s="26">
        <v>100009007</v>
      </c>
      <c r="G404" s="25">
        <v>-0.65334667762019016</v>
      </c>
      <c r="H404" s="25">
        <v>-3.8481752155399902E-2</v>
      </c>
      <c r="I404" s="25">
        <v>0.14291706259992301</v>
      </c>
      <c r="J404" s="25">
        <v>-6.8358465546842162E-2</v>
      </c>
      <c r="K404" s="25">
        <v>-0.74947974857044175</v>
      </c>
      <c r="L404" s="25">
        <v>3.8457894290157141E-2</v>
      </c>
      <c r="M404" s="25">
        <v>-7.2604992187282377E-2</v>
      </c>
      <c r="N404" s="25">
        <v>2.1852627054184819E-2</v>
      </c>
      <c r="O404" s="25">
        <v>4.6730928317281768E-2</v>
      </c>
      <c r="P404" s="25">
        <v>-0.17300080730502859</v>
      </c>
      <c r="Q404" s="25">
        <v>-0.42406068427503008</v>
      </c>
      <c r="R404" s="25">
        <v>4.7547433588211598E-2</v>
      </c>
      <c r="S404" s="25">
        <v>-1.139011089539306E-2</v>
      </c>
      <c r="T404" s="25">
        <v>9.6368738259429487E-2</v>
      </c>
      <c r="U404" s="25">
        <v>1.1261835963699521E-2</v>
      </c>
      <c r="V404" s="25">
        <v>-0.32071583059401332</v>
      </c>
      <c r="W404" s="25">
        <v>0.12721554693378381</v>
      </c>
      <c r="X404" s="25">
        <v>7.1150838807239117E-2</v>
      </c>
    </row>
    <row r="405" spans="1:24" s="2" customFormat="1" x14ac:dyDescent="0.25">
      <c r="A405" s="25" t="s">
        <v>411</v>
      </c>
      <c r="B405" s="25" t="s">
        <v>426</v>
      </c>
      <c r="C405" s="36" t="s">
        <v>702</v>
      </c>
      <c r="D405" s="28" t="s">
        <v>703</v>
      </c>
      <c r="E405" s="25">
        <v>100009134</v>
      </c>
      <c r="F405" s="26">
        <v>100009134</v>
      </c>
      <c r="G405" s="25">
        <v>0.66884862159973513</v>
      </c>
      <c r="H405" s="25">
        <v>-0.34226103703513022</v>
      </c>
      <c r="I405" s="25">
        <v>0.13132017564086801</v>
      </c>
      <c r="J405" s="25">
        <v>-0.34647093818373698</v>
      </c>
      <c r="K405" s="25">
        <v>1.0143957865829081</v>
      </c>
      <c r="L405" s="25">
        <v>-0.27147386367095738</v>
      </c>
      <c r="M405" s="25">
        <v>0.24681200166190581</v>
      </c>
      <c r="N405" s="25">
        <v>-0.52076477621615846</v>
      </c>
      <c r="O405" s="25">
        <v>-0.37201146968710641</v>
      </c>
      <c r="P405" s="25">
        <v>0.40695265338094933</v>
      </c>
      <c r="Q405" s="25">
        <v>0.3605004735347308</v>
      </c>
      <c r="R405" s="25">
        <v>-0.37522240331743978</v>
      </c>
      <c r="S405" s="25">
        <v>-0.32692617761612958</v>
      </c>
      <c r="T405" s="25">
        <v>0.1596498582418637</v>
      </c>
      <c r="U405" s="25">
        <v>0.1214505138181794</v>
      </c>
      <c r="V405" s="25">
        <v>0.1977878609035012</v>
      </c>
      <c r="W405" s="25">
        <v>-0.2112144432733471</v>
      </c>
      <c r="X405" s="25">
        <v>-0.13826657224170449</v>
      </c>
    </row>
    <row r="406" spans="1:24" s="2" customFormat="1" x14ac:dyDescent="0.25">
      <c r="A406" s="25" t="s">
        <v>411</v>
      </c>
      <c r="B406" s="25" t="s">
        <v>426</v>
      </c>
      <c r="C406" s="36" t="s">
        <v>704</v>
      </c>
      <c r="D406" s="28" t="s">
        <v>705</v>
      </c>
      <c r="E406" s="25">
        <v>100009162</v>
      </c>
      <c r="F406" s="26">
        <v>100009162</v>
      </c>
      <c r="G406" s="25">
        <v>-0.35926000387356177</v>
      </c>
      <c r="H406" s="25">
        <v>1.2345389875114E-2</v>
      </c>
      <c r="I406" s="25">
        <v>0.1909768635839578</v>
      </c>
      <c r="J406" s="25">
        <v>-2.4728405847235509E-2</v>
      </c>
      <c r="K406" s="25">
        <v>-0.49047027018848249</v>
      </c>
      <c r="L406" s="25">
        <v>-3.2755983475545203E-2</v>
      </c>
      <c r="M406" s="25">
        <v>2.513290837983111E-2</v>
      </c>
      <c r="N406" s="25">
        <v>-2.473217847593407E-2</v>
      </c>
      <c r="O406" s="25">
        <v>5.6721466494558621E-2</v>
      </c>
      <c r="P406" s="25">
        <v>-8.6734013620359804E-2</v>
      </c>
      <c r="Q406" s="25">
        <v>-3.3205475680556318E-2</v>
      </c>
      <c r="R406" s="25">
        <v>0.1035250971376921</v>
      </c>
      <c r="S406" s="25">
        <v>0.1266862582314181</v>
      </c>
      <c r="T406" s="25">
        <v>0.13597607097918629</v>
      </c>
      <c r="U406" s="25">
        <v>-1.249970559845557E-2</v>
      </c>
      <c r="V406" s="25">
        <v>-0.10940497143487481</v>
      </c>
      <c r="W406" s="25">
        <v>0.16882454706524291</v>
      </c>
      <c r="X406" s="25">
        <v>0.1374383188475273</v>
      </c>
    </row>
    <row r="407" spans="1:24" s="2" customFormat="1" x14ac:dyDescent="0.25">
      <c r="A407" s="25" t="s">
        <v>411</v>
      </c>
      <c r="B407" s="25" t="s">
        <v>426</v>
      </c>
      <c r="C407" s="36" t="s">
        <v>706</v>
      </c>
      <c r="D407" s="28" t="s">
        <v>707</v>
      </c>
      <c r="E407" s="25">
        <v>100009009</v>
      </c>
      <c r="F407" s="26">
        <v>100009009</v>
      </c>
      <c r="G407" s="25">
        <v>-0.17848654576540129</v>
      </c>
      <c r="H407" s="25">
        <v>-7.7587488823947073E-2</v>
      </c>
      <c r="I407" s="25">
        <v>0.43326507102203549</v>
      </c>
      <c r="J407" s="25">
        <v>-6.3683639377963954E-3</v>
      </c>
      <c r="K407" s="25">
        <v>-0.48169897241561921</v>
      </c>
      <c r="L407" s="25">
        <v>9.4466717870815647E-2</v>
      </c>
      <c r="M407" s="25">
        <v>3.4930226822087629E-2</v>
      </c>
      <c r="N407" s="25">
        <v>-3.3519826009689252E-2</v>
      </c>
      <c r="O407" s="25">
        <v>1.7620766726852061E-2</v>
      </c>
      <c r="P407" s="25">
        <v>-1.518380193379971E-2</v>
      </c>
      <c r="Q407" s="25">
        <v>-6.2235579720459212E-2</v>
      </c>
      <c r="R407" s="25">
        <v>2.3230963555292951E-2</v>
      </c>
      <c r="S407" s="25">
        <v>5.8153270692210227E-2</v>
      </c>
      <c r="T407" s="25">
        <v>0.49484188447163791</v>
      </c>
      <c r="U407" s="25">
        <v>-0.1277692012973218</v>
      </c>
      <c r="V407" s="25">
        <v>-6.119971226182102E-2</v>
      </c>
      <c r="W407" s="25">
        <v>0.1549086437691998</v>
      </c>
      <c r="X407" s="25">
        <v>6.3280643854310616E-3</v>
      </c>
    </row>
    <row r="408" spans="1:24" s="3" customFormat="1" x14ac:dyDescent="0.25">
      <c r="A408" s="25" t="s">
        <v>411</v>
      </c>
      <c r="B408" s="25" t="s">
        <v>426</v>
      </c>
      <c r="C408" s="36" t="s">
        <v>708</v>
      </c>
      <c r="D408" s="28" t="s">
        <v>709</v>
      </c>
      <c r="E408" s="25">
        <v>100009014</v>
      </c>
      <c r="F408" s="26">
        <v>100009014</v>
      </c>
      <c r="G408" s="25">
        <v>-0.42352058276214949</v>
      </c>
      <c r="H408" s="25">
        <v>-3.1969225674139949E-2</v>
      </c>
      <c r="I408" s="25">
        <v>4.5147526881354323E-2</v>
      </c>
      <c r="J408" s="25">
        <v>3.4853801406894688E-2</v>
      </c>
      <c r="K408" s="25">
        <v>-0.66586449136949799</v>
      </c>
      <c r="L408" s="25">
        <v>-1.1715409182753731E-3</v>
      </c>
      <c r="M408" s="25">
        <v>-2.948605021232242E-2</v>
      </c>
      <c r="N408" s="25">
        <v>0.10345043535291081</v>
      </c>
      <c r="O408" s="25">
        <v>0.14512425776317181</v>
      </c>
      <c r="P408" s="25">
        <v>-0.13722596375822149</v>
      </c>
      <c r="Q408" s="25">
        <v>-0.38479569455336282</v>
      </c>
      <c r="R408" s="25">
        <v>4.7855859163268337E-2</v>
      </c>
      <c r="S408" s="25">
        <v>2.4188950314213791E-2</v>
      </c>
      <c r="T408" s="25">
        <v>0.109985595416809</v>
      </c>
      <c r="U408" s="25">
        <v>-0.16448566206199741</v>
      </c>
      <c r="V408" s="25">
        <v>-0.40673670733387057</v>
      </c>
      <c r="W408" s="25">
        <v>1.1701700160637121E-3</v>
      </c>
      <c r="X408" s="25">
        <v>4.6425506232699962E-2</v>
      </c>
    </row>
    <row r="409" spans="1:24" x14ac:dyDescent="0.25">
      <c r="A409" s="25" t="s">
        <v>411</v>
      </c>
      <c r="B409" s="25" t="s">
        <v>426</v>
      </c>
      <c r="C409" s="36" t="s">
        <v>710</v>
      </c>
      <c r="D409" s="28" t="s">
        <v>711</v>
      </c>
      <c r="E409" s="25">
        <v>100009008</v>
      </c>
      <c r="F409" s="26">
        <v>100009008</v>
      </c>
      <c r="G409" s="25">
        <v>-1.2970299631184439E-2</v>
      </c>
      <c r="H409" s="25">
        <v>-8.3148009731551994E-2</v>
      </c>
      <c r="I409" s="25">
        <v>-5.1465769747162729E-2</v>
      </c>
      <c r="J409" s="25">
        <v>-3.3764059529025781E-2</v>
      </c>
      <c r="K409" s="25">
        <v>-0.1374213979246251</v>
      </c>
      <c r="L409" s="25">
        <v>2.604135967992641E-2</v>
      </c>
      <c r="M409" s="25">
        <v>-6.1088893720131496E-3</v>
      </c>
      <c r="N409" s="25">
        <v>6.6861445328626288E-3</v>
      </c>
      <c r="O409" s="25">
        <v>-1.2005384569463391E-2</v>
      </c>
      <c r="P409" s="25">
        <v>3.4090728749649322E-2</v>
      </c>
      <c r="Q409" s="25">
        <v>1.137701900342589E-2</v>
      </c>
      <c r="R409" s="25">
        <v>-1.688569451824028E-2</v>
      </c>
      <c r="S409" s="25">
        <v>3.9697499093710738E-2</v>
      </c>
      <c r="T409" s="25">
        <v>-0.1084282870151332</v>
      </c>
      <c r="U409" s="25">
        <v>6.0717973192493287E-3</v>
      </c>
      <c r="V409" s="25">
        <v>8.4156460370505295E-2</v>
      </c>
      <c r="W409" s="25">
        <v>1.310938243242871E-2</v>
      </c>
      <c r="X409" s="25">
        <v>7.811784990309361E-3</v>
      </c>
    </row>
    <row r="410" spans="1:24" x14ac:dyDescent="0.25">
      <c r="A410" s="25" t="s">
        <v>411</v>
      </c>
      <c r="B410" s="25" t="s">
        <v>426</v>
      </c>
      <c r="C410" s="36" t="s">
        <v>712</v>
      </c>
      <c r="D410" s="28" t="s">
        <v>713</v>
      </c>
      <c r="E410" s="25">
        <v>100009015</v>
      </c>
      <c r="F410" s="26">
        <v>100009015</v>
      </c>
      <c r="G410" s="25">
        <v>-0.14073872238319479</v>
      </c>
      <c r="H410" s="25">
        <v>-0.1985352855436614</v>
      </c>
      <c r="I410" s="25">
        <v>7.7037953730932265E-2</v>
      </c>
      <c r="J410" s="25">
        <v>-0.1173749059016486</v>
      </c>
      <c r="K410" s="25">
        <v>-0.45497344982626842</v>
      </c>
      <c r="L410" s="25">
        <v>0.23233590776363</v>
      </c>
      <c r="M410" s="25">
        <v>3.0955301264027442E-3</v>
      </c>
      <c r="N410" s="25">
        <v>-1.1727778453566789E-2</v>
      </c>
      <c r="O410" s="25">
        <v>-9.4037280931408521E-2</v>
      </c>
      <c r="P410" s="25">
        <v>0.26004332262388558</v>
      </c>
      <c r="Q410" s="25">
        <v>-9.2725890964124133E-2</v>
      </c>
      <c r="R410" s="25">
        <v>1.359106521179014E-2</v>
      </c>
      <c r="S410" s="25">
        <v>-0.1092171601470323</v>
      </c>
      <c r="T410" s="25">
        <v>-3.105142195314417E-3</v>
      </c>
      <c r="U410" s="25">
        <v>0.29304997868683841</v>
      </c>
      <c r="V410" s="25">
        <v>0.277187094222626</v>
      </c>
      <c r="W410" s="25">
        <v>0.27003876965034329</v>
      </c>
      <c r="X410" s="25">
        <v>0.15734119700246341</v>
      </c>
    </row>
    <row r="411" spans="1:24" x14ac:dyDescent="0.25">
      <c r="A411" s="25" t="s">
        <v>411</v>
      </c>
      <c r="B411" s="25" t="s">
        <v>426</v>
      </c>
      <c r="C411" s="36" t="s">
        <v>718</v>
      </c>
      <c r="D411" s="28" t="s">
        <v>719</v>
      </c>
      <c r="E411" s="25">
        <v>100009005</v>
      </c>
      <c r="F411" s="44">
        <v>100009005</v>
      </c>
      <c r="G411" s="25">
        <v>7.1649936786377919E-2</v>
      </c>
      <c r="H411" s="25">
        <v>4.9998000466033648E-3</v>
      </c>
      <c r="I411" s="25">
        <v>-0.1215620758348283</v>
      </c>
      <c r="J411" s="25">
        <v>-3.8128144565923873E-2</v>
      </c>
      <c r="K411" s="25">
        <v>7.2208616474955495E-2</v>
      </c>
      <c r="L411" s="25">
        <v>1.4458861907366109E-2</v>
      </c>
      <c r="M411" s="25">
        <v>7.7813336920303247E-2</v>
      </c>
      <c r="N411" s="25">
        <v>-5.8560261103765953E-3</v>
      </c>
      <c r="O411" s="25">
        <v>-5.0249237130175969E-3</v>
      </c>
      <c r="P411" s="25">
        <v>0.1651917661855026</v>
      </c>
      <c r="Q411" s="25">
        <v>8.1616144060693022E-2</v>
      </c>
      <c r="R411" s="25">
        <v>-5.5373502165002447E-3</v>
      </c>
      <c r="S411" s="25">
        <v>-8.671219737409637E-2</v>
      </c>
      <c r="T411" s="25">
        <v>-9.8567271211953647E-2</v>
      </c>
      <c r="U411" s="25">
        <v>-0.16074702747014349</v>
      </c>
      <c r="V411" s="25">
        <v>-2.479840153556263E-2</v>
      </c>
      <c r="W411" s="25">
        <v>1.2791585676379851E-2</v>
      </c>
      <c r="X411" s="25">
        <v>0.1033527985563055</v>
      </c>
    </row>
    <row r="412" spans="1:24" x14ac:dyDescent="0.25">
      <c r="A412" s="25" t="s">
        <v>411</v>
      </c>
      <c r="B412" s="25" t="s">
        <v>426</v>
      </c>
      <c r="C412" s="36" t="s">
        <v>720</v>
      </c>
      <c r="D412" s="28" t="s">
        <v>721</v>
      </c>
      <c r="E412" s="25">
        <v>100009069</v>
      </c>
      <c r="F412" s="44">
        <v>100009069</v>
      </c>
      <c r="G412" s="25">
        <v>0.34155509882758928</v>
      </c>
      <c r="H412" s="25">
        <v>-0.1319332703218343</v>
      </c>
      <c r="I412" s="25">
        <v>0.16410006929517021</v>
      </c>
      <c r="J412" s="25">
        <v>-4.4025185684053822E-2</v>
      </c>
      <c r="K412" s="25">
        <v>0.4836178115225625</v>
      </c>
      <c r="L412" s="25">
        <v>-0.14935497942092449</v>
      </c>
      <c r="M412" s="25">
        <v>0.2298205674854624</v>
      </c>
      <c r="N412" s="25">
        <v>-0.19980937869632659</v>
      </c>
      <c r="O412" s="25">
        <v>-5.8281884118006458E-2</v>
      </c>
      <c r="P412" s="25">
        <v>0.17677254991474509</v>
      </c>
      <c r="Q412" s="25">
        <v>0.33245522631602781</v>
      </c>
      <c r="R412" s="25">
        <v>-0.18559217115310039</v>
      </c>
      <c r="S412" s="25">
        <v>3.4082763047009523E-2</v>
      </c>
      <c r="T412" s="25">
        <v>0.20087435004746471</v>
      </c>
      <c r="U412" s="25">
        <v>-3.5285511298538498E-2</v>
      </c>
      <c r="V412" s="25">
        <v>0.1737847320331998</v>
      </c>
      <c r="W412" s="25">
        <v>-8.8446948460407668E-2</v>
      </c>
      <c r="X412" s="25">
        <v>-8.607293394277829E-2</v>
      </c>
    </row>
    <row r="413" spans="1:24" x14ac:dyDescent="0.25">
      <c r="A413" s="25" t="s">
        <v>411</v>
      </c>
      <c r="B413" s="25" t="s">
        <v>426</v>
      </c>
      <c r="C413" s="36" t="s">
        <v>722</v>
      </c>
      <c r="D413" s="28" t="s">
        <v>723</v>
      </c>
      <c r="E413" s="25">
        <v>100009002</v>
      </c>
      <c r="F413" s="44">
        <v>100009002</v>
      </c>
      <c r="G413" s="25">
        <v>-0.34244331528396221</v>
      </c>
      <c r="H413" s="25">
        <v>-1.193659742308673E-3</v>
      </c>
      <c r="I413" s="25">
        <v>-7.2211521228395886E-2</v>
      </c>
      <c r="J413" s="25">
        <v>4.4990927490969883E-2</v>
      </c>
      <c r="K413" s="25">
        <v>-0.4653918233734779</v>
      </c>
      <c r="L413" s="25">
        <v>1.951834463652545E-2</v>
      </c>
      <c r="M413" s="25">
        <v>-3.139410068837728E-2</v>
      </c>
      <c r="N413" s="25">
        <v>1.6131463715094E-2</v>
      </c>
      <c r="O413" s="25">
        <v>6.3917019772707612E-2</v>
      </c>
      <c r="P413" s="25">
        <v>-1.955439038464709E-2</v>
      </c>
      <c r="Q413" s="25">
        <v>-0.15313456913485521</v>
      </c>
      <c r="R413" s="25">
        <v>7.8476920920114678E-3</v>
      </c>
      <c r="S413" s="25">
        <v>1.192236617286538E-3</v>
      </c>
      <c r="T413" s="25">
        <v>0.13569958352820979</v>
      </c>
      <c r="U413" s="25">
        <v>-5.9007925198993158E-2</v>
      </c>
      <c r="V413" s="25">
        <v>-0.25363140167726239</v>
      </c>
      <c r="W413" s="25">
        <v>4.2067081572704577E-2</v>
      </c>
      <c r="X413" s="25">
        <v>5.4496496475993618E-2</v>
      </c>
    </row>
    <row r="414" spans="1:24" x14ac:dyDescent="0.25">
      <c r="A414" s="25" t="s">
        <v>411</v>
      </c>
      <c r="B414" s="25" t="s">
        <v>426</v>
      </c>
      <c r="C414" s="36" t="s">
        <v>724</v>
      </c>
      <c r="D414" s="28" t="s">
        <v>725</v>
      </c>
      <c r="E414" s="25">
        <v>100008919</v>
      </c>
      <c r="F414" s="44">
        <v>100008919</v>
      </c>
      <c r="G414" s="25">
        <v>-0.4228613313803638</v>
      </c>
      <c r="H414" s="25">
        <v>0.10305742096944299</v>
      </c>
      <c r="I414" s="25">
        <v>-0.31323084136306978</v>
      </c>
      <c r="J414" s="25">
        <v>0.16791452481605479</v>
      </c>
      <c r="K414" s="25">
        <v>4.4133517456479338E-2</v>
      </c>
      <c r="L414" s="25">
        <v>0.11227714419618259</v>
      </c>
      <c r="M414" s="25">
        <v>-1.802235011128751E-2</v>
      </c>
      <c r="N414" s="25">
        <v>-0.1654663271968308</v>
      </c>
      <c r="O414" s="25">
        <v>-0.27024232072443438</v>
      </c>
      <c r="P414" s="25">
        <v>1.7703286795450419E-2</v>
      </c>
      <c r="Q414" s="25">
        <v>-0.19922330518420231</v>
      </c>
      <c r="R414" s="25">
        <v>-4.7293812088123957E-2</v>
      </c>
      <c r="S414" s="25">
        <v>2.5314855875425219E-2</v>
      </c>
      <c r="T414" s="25">
        <v>-4.9527638320351022E-2</v>
      </c>
      <c r="U414" s="25">
        <v>-0.1495924167299785</v>
      </c>
      <c r="V414" s="25">
        <v>0.1351832061531443</v>
      </c>
      <c r="W414" s="25">
        <v>0.14700682631300821</v>
      </c>
      <c r="X414" s="25">
        <v>0.18935572140013379</v>
      </c>
    </row>
    <row r="415" spans="1:24" x14ac:dyDescent="0.25">
      <c r="A415" s="25" t="s">
        <v>411</v>
      </c>
      <c r="B415" s="25" t="s">
        <v>426</v>
      </c>
      <c r="C415" s="36" t="s">
        <v>726</v>
      </c>
      <c r="D415" s="28" t="s">
        <v>727</v>
      </c>
      <c r="E415" s="25">
        <v>100009225</v>
      </c>
      <c r="F415" s="44">
        <v>100009225</v>
      </c>
      <c r="G415" s="25">
        <v>-0.2894749209650529</v>
      </c>
      <c r="H415" s="25">
        <v>0.1066101044577546</v>
      </c>
      <c r="I415" s="25">
        <v>-0.1633856366800075</v>
      </c>
      <c r="J415" s="25">
        <v>0.20507459010456519</v>
      </c>
      <c r="K415" s="25">
        <v>-9.4672736806387811E-2</v>
      </c>
      <c r="L415" s="25">
        <v>3.185728118225082E-2</v>
      </c>
      <c r="M415" s="25">
        <v>-0.14103334982300161</v>
      </c>
      <c r="N415" s="25">
        <v>0.2204880567029337</v>
      </c>
      <c r="O415" s="25">
        <v>0.22381676389404259</v>
      </c>
      <c r="P415" s="25">
        <v>-0.13727678101628099</v>
      </c>
      <c r="Q415" s="25">
        <v>-0.1044475768639615</v>
      </c>
      <c r="R415" s="25">
        <v>0.13539857480742751</v>
      </c>
      <c r="S415" s="25">
        <v>8.9802824566979467E-2</v>
      </c>
      <c r="T415" s="25">
        <v>-8.0038819055574209E-2</v>
      </c>
      <c r="U415" s="25">
        <v>-0.2170591222376459</v>
      </c>
      <c r="V415" s="25">
        <v>-3.2905657545443667E-2</v>
      </c>
      <c r="W415" s="25">
        <v>0.17066158494164241</v>
      </c>
      <c r="X415" s="25">
        <v>0.17532750108093489</v>
      </c>
    </row>
    <row r="416" spans="1:24" x14ac:dyDescent="0.25">
      <c r="A416" s="25" t="s">
        <v>411</v>
      </c>
      <c r="B416" s="25" t="s">
        <v>426</v>
      </c>
      <c r="C416" s="36" t="s">
        <v>728</v>
      </c>
      <c r="D416" s="28" t="s">
        <v>729</v>
      </c>
      <c r="E416" s="25">
        <v>100009004</v>
      </c>
      <c r="F416" s="44">
        <v>100009004</v>
      </c>
      <c r="G416" s="25">
        <v>-4.3643824616794537E-2</v>
      </c>
      <c r="H416" s="25">
        <v>-4.1100492360158208E-3</v>
      </c>
      <c r="I416" s="25">
        <v>-6.576785230242653E-2</v>
      </c>
      <c r="J416" s="25">
        <v>-3.9853017954984641E-3</v>
      </c>
      <c r="K416" s="25">
        <v>3.9694821901439352E-3</v>
      </c>
      <c r="L416" s="25">
        <v>0.1082150032676691</v>
      </c>
      <c r="M416" s="25">
        <v>-4.7168632922898371E-2</v>
      </c>
      <c r="N416" s="25">
        <v>-0.25076172930627733</v>
      </c>
      <c r="O416" s="25">
        <v>-0.1195450727114033</v>
      </c>
      <c r="P416" s="25">
        <v>0.15049608025417349</v>
      </c>
      <c r="Q416" s="25">
        <v>8.5456130456455545E-2</v>
      </c>
      <c r="R416" s="25">
        <v>-3.6781891276426198E-2</v>
      </c>
      <c r="S416" s="25">
        <v>-0.16105303960836229</v>
      </c>
      <c r="T416" s="25">
        <v>2.899624227433175E-2</v>
      </c>
      <c r="U416" s="25">
        <v>0.35200779596868292</v>
      </c>
      <c r="V416" s="25">
        <v>0.19256010343510679</v>
      </c>
      <c r="W416" s="25">
        <v>5.7345165991995142E-2</v>
      </c>
      <c r="X416" s="25">
        <v>8.4759651640324285E-2</v>
      </c>
    </row>
    <row r="417" spans="1:24" x14ac:dyDescent="0.25">
      <c r="A417" s="25" t="s">
        <v>411</v>
      </c>
      <c r="B417" s="25" t="s">
        <v>426</v>
      </c>
      <c r="C417" s="36" t="s">
        <v>700</v>
      </c>
      <c r="D417" s="28" t="s">
        <v>701</v>
      </c>
      <c r="E417" s="25">
        <v>100010966</v>
      </c>
      <c r="F417" s="44">
        <v>100010966</v>
      </c>
      <c r="G417" s="25">
        <v>0.66932969272045839</v>
      </c>
      <c r="H417" s="25">
        <v>-0.13240618362841</v>
      </c>
      <c r="I417" s="25">
        <v>9.0959860352611374E-2</v>
      </c>
      <c r="J417" s="25">
        <v>-0.1243282818104374</v>
      </c>
      <c r="K417" s="25">
        <v>0.86518844982605181</v>
      </c>
      <c r="L417" s="25">
        <v>-6.8585166853856475E-2</v>
      </c>
      <c r="M417" s="25">
        <v>0.1989948498588692</v>
      </c>
      <c r="N417" s="25">
        <v>-0.36141095794993949</v>
      </c>
      <c r="O417" s="25">
        <v>-0.15307407776176921</v>
      </c>
      <c r="P417" s="25">
        <v>0.53346095738587818</v>
      </c>
      <c r="Q417" s="25">
        <v>0.4642010001494134</v>
      </c>
      <c r="R417" s="25">
        <v>-6.208596268095054E-2</v>
      </c>
      <c r="S417" s="25">
        <v>-0.1713183932787079</v>
      </c>
      <c r="T417" s="25">
        <v>3.3631817261606918E-2</v>
      </c>
      <c r="U417" s="25">
        <v>0.207144388930464</v>
      </c>
      <c r="V417" s="25">
        <v>0.50191181381432359</v>
      </c>
      <c r="W417" s="25">
        <v>-0.18001414379142441</v>
      </c>
      <c r="X417" s="25">
        <v>-3.4802399368139121E-2</v>
      </c>
    </row>
    <row r="418" spans="1:24" x14ac:dyDescent="0.25">
      <c r="A418" s="25" t="s">
        <v>411</v>
      </c>
      <c r="B418" s="25" t="s">
        <v>426</v>
      </c>
      <c r="C418" s="25" t="s">
        <v>427</v>
      </c>
      <c r="D418" s="25"/>
      <c r="E418" s="25">
        <v>100009019</v>
      </c>
      <c r="F418" s="44">
        <v>100009019</v>
      </c>
      <c r="G418" s="25">
        <v>-0.20348742289470001</v>
      </c>
      <c r="H418" s="25">
        <v>-1.3523450578975509E-2</v>
      </c>
      <c r="I418" s="25">
        <v>-0.1247864605850814</v>
      </c>
      <c r="J418" s="25">
        <v>1.3343004404993E-2</v>
      </c>
      <c r="K418" s="25">
        <v>0.2262316269612264</v>
      </c>
      <c r="L418" s="25">
        <v>0.25105590688395329</v>
      </c>
      <c r="M418" s="25">
        <v>-0.35612282269057699</v>
      </c>
      <c r="N418" s="25">
        <v>3.2245187510722431E-2</v>
      </c>
      <c r="O418" s="25">
        <v>6.324844670812034E-2</v>
      </c>
      <c r="P418" s="25">
        <v>-0.1036128686441939</v>
      </c>
      <c r="Q418" s="25">
        <v>-0.22295670940504059</v>
      </c>
      <c r="R418" s="25">
        <v>0.23360322978547129</v>
      </c>
      <c r="S418" s="25">
        <v>0.1019056728411414</v>
      </c>
      <c r="T418" s="25">
        <v>-4.9619850722134581E-2</v>
      </c>
      <c r="U418" s="25">
        <v>-7.2213408026361628E-2</v>
      </c>
      <c r="V418" s="25">
        <v>-0.17360507002628869</v>
      </c>
      <c r="W418" s="25">
        <v>0.33128164743780181</v>
      </c>
      <c r="X418" s="25">
        <v>0.26202802389398738</v>
      </c>
    </row>
    <row r="419" spans="1:24" x14ac:dyDescent="0.25">
      <c r="A419" s="25" t="s">
        <v>411</v>
      </c>
      <c r="B419" s="25" t="s">
        <v>426</v>
      </c>
      <c r="C419" s="25" t="s">
        <v>428</v>
      </c>
      <c r="D419" s="25"/>
      <c r="E419" s="25">
        <v>100015586</v>
      </c>
      <c r="F419" s="44">
        <v>100015586</v>
      </c>
      <c r="G419" s="25">
        <v>0.87669554887618661</v>
      </c>
      <c r="H419" s="25">
        <v>-0.2189085744873249</v>
      </c>
      <c r="I419" s="25">
        <v>0.25257558589189127</v>
      </c>
      <c r="J419" s="25">
        <v>-0.39789195793528392</v>
      </c>
      <c r="K419" s="25">
        <v>0.97570147444827415</v>
      </c>
      <c r="L419" s="25">
        <v>-0.1093750862036719</v>
      </c>
      <c r="M419" s="25">
        <v>0.50999553142628662</v>
      </c>
      <c r="N419" s="25">
        <v>-0.5120550021111504</v>
      </c>
      <c r="O419" s="25">
        <v>-0.45759576854466699</v>
      </c>
      <c r="P419" s="25">
        <v>0.73813534867260211</v>
      </c>
      <c r="Q419" s="25">
        <v>0.53135083349920587</v>
      </c>
      <c r="R419" s="25">
        <v>-0.38489245873394712</v>
      </c>
      <c r="S419" s="25">
        <v>-0.38174160410645319</v>
      </c>
      <c r="T419" s="25">
        <v>1.5810482158872801E-3</v>
      </c>
      <c r="U419" s="25">
        <v>0.23468431246408639</v>
      </c>
      <c r="V419" s="25">
        <v>0.3604969439463957</v>
      </c>
      <c r="W419" s="25">
        <v>-0.1235738291731881</v>
      </c>
      <c r="X419" s="25">
        <v>-1.5835518882974021E-3</v>
      </c>
    </row>
    <row r="420" spans="1:24" x14ac:dyDescent="0.25">
      <c r="A420" s="25" t="s">
        <v>411</v>
      </c>
      <c r="B420" s="25" t="s">
        <v>408</v>
      </c>
      <c r="C420" s="36" t="s">
        <v>429</v>
      </c>
      <c r="D420" s="28" t="s">
        <v>430</v>
      </c>
      <c r="E420" s="25">
        <v>100001619</v>
      </c>
      <c r="F420" s="44">
        <v>100001619</v>
      </c>
      <c r="G420" s="25">
        <v>5.5551406280569961E-2</v>
      </c>
      <c r="H420" s="25">
        <v>4.0433024126711799E-2</v>
      </c>
      <c r="I420" s="25">
        <v>-1.324403560742201E-2</v>
      </c>
      <c r="J420" s="25">
        <v>-0.13399587233799681</v>
      </c>
      <c r="K420" s="25">
        <v>0.1140316897668982</v>
      </c>
      <c r="L420" s="25">
        <v>-7.3603340811137799E-2</v>
      </c>
      <c r="M420" s="25">
        <v>-0.18334243408031259</v>
      </c>
      <c r="N420" s="25">
        <v>4.7252626566624848E-3</v>
      </c>
      <c r="O420" s="25">
        <v>-2.584511119475329E-2</v>
      </c>
      <c r="P420" s="25">
        <v>-6.5975828756056107E-2</v>
      </c>
      <c r="Q420" s="25">
        <v>-0.15033375214724309</v>
      </c>
      <c r="R420" s="25">
        <v>-2.0004782548001868E-2</v>
      </c>
      <c r="S420" s="25">
        <v>2.268667603996628E-4</v>
      </c>
      <c r="T420" s="25">
        <v>6.4391237963583481E-2</v>
      </c>
      <c r="U420" s="25">
        <v>-2.269182406060055E-4</v>
      </c>
      <c r="V420" s="25">
        <v>8.4300933288907046E-2</v>
      </c>
      <c r="W420" s="25">
        <v>8.2573895775392051E-2</v>
      </c>
      <c r="X420" s="25">
        <v>0.32948095320291398</v>
      </c>
    </row>
    <row r="421" spans="1:24" x14ac:dyDescent="0.25">
      <c r="A421" s="25" t="s">
        <v>940</v>
      </c>
      <c r="B421" s="25" t="s">
        <v>730</v>
      </c>
      <c r="C421" s="36" t="s">
        <v>731</v>
      </c>
      <c r="D421" s="28" t="s">
        <v>732</v>
      </c>
      <c r="E421" s="25">
        <v>100008954</v>
      </c>
      <c r="F421" s="44">
        <v>100008954</v>
      </c>
      <c r="G421" s="25">
        <v>-0.44250424625421791</v>
      </c>
      <c r="H421" s="25">
        <v>0.30201988872385399</v>
      </c>
      <c r="I421" s="25">
        <v>-0.26301882587672132</v>
      </c>
      <c r="J421" s="25">
        <v>0.19407227464693841</v>
      </c>
      <c r="K421" s="25">
        <v>-0.74391681645920615</v>
      </c>
      <c r="L421" s="25">
        <v>0.19319628661869651</v>
      </c>
      <c r="M421" s="25">
        <v>-0.25322125424132541</v>
      </c>
      <c r="N421" s="25">
        <v>0.23949828013679411</v>
      </c>
      <c r="O421" s="25">
        <v>0.2078005196975472</v>
      </c>
      <c r="P421" s="25">
        <v>-0.2443867631666671</v>
      </c>
      <c r="Q421" s="25">
        <v>-0.30363858963729928</v>
      </c>
      <c r="R421" s="25">
        <v>0.23697000010080391</v>
      </c>
      <c r="S421" s="25">
        <v>0.35248077620950469</v>
      </c>
      <c r="T421" s="25">
        <v>-0.38380461559900719</v>
      </c>
      <c r="U421" s="25">
        <v>-0.34010091054212138</v>
      </c>
      <c r="V421" s="25">
        <v>-0.23968065043011899</v>
      </c>
      <c r="W421" s="25">
        <v>0.33995080620890689</v>
      </c>
      <c r="X421" s="25">
        <v>0.4062284185972288</v>
      </c>
    </row>
    <row r="422" spans="1:24" x14ac:dyDescent="0.25">
      <c r="A422" s="25" t="s">
        <v>940</v>
      </c>
      <c r="B422" s="25" t="s">
        <v>730</v>
      </c>
      <c r="C422" s="36" t="s">
        <v>733</v>
      </c>
      <c r="D422" s="28" t="s">
        <v>734</v>
      </c>
      <c r="E422" s="25">
        <v>100009027</v>
      </c>
      <c r="F422" s="44">
        <v>100009027</v>
      </c>
      <c r="G422" s="25">
        <v>-0.71084011434967065</v>
      </c>
      <c r="H422" s="25">
        <v>0.22753916713843589</v>
      </c>
      <c r="I422" s="25">
        <v>-0.1071141597860379</v>
      </c>
      <c r="J422" s="25">
        <v>8.3223906839378928E-2</v>
      </c>
      <c r="K422" s="25">
        <v>-1.0642213937731191</v>
      </c>
      <c r="L422" s="25">
        <v>0.13172729745467091</v>
      </c>
      <c r="M422" s="25">
        <v>-0.32411772478115009</v>
      </c>
      <c r="N422" s="25">
        <v>0.20506076657188579</v>
      </c>
      <c r="O422" s="25">
        <v>0.15805464316599549</v>
      </c>
      <c r="P422" s="25">
        <v>-0.3310644735876776</v>
      </c>
      <c r="Q422" s="25">
        <v>-0.41629745640793009</v>
      </c>
      <c r="R422" s="25">
        <v>0.14939658962976371</v>
      </c>
      <c r="S422" s="25">
        <v>0.21550776936784369</v>
      </c>
      <c r="T422" s="25">
        <v>-0.16871063605133521</v>
      </c>
      <c r="U422" s="25">
        <v>-9.078407003192536E-2</v>
      </c>
      <c r="V422" s="25">
        <v>-0.56179824350458762</v>
      </c>
      <c r="W422" s="25">
        <v>0.23119002063469199</v>
      </c>
      <c r="X422" s="25">
        <v>0.13685580851696391</v>
      </c>
    </row>
    <row r="423" spans="1:24" x14ac:dyDescent="0.25">
      <c r="A423" s="25" t="s">
        <v>940</v>
      </c>
      <c r="B423" s="25" t="s">
        <v>730</v>
      </c>
      <c r="C423" s="36" t="s">
        <v>735</v>
      </c>
      <c r="D423" s="28" t="s">
        <v>736</v>
      </c>
      <c r="E423" s="25">
        <v>100015786</v>
      </c>
      <c r="F423" s="44">
        <v>100015786</v>
      </c>
      <c r="G423" s="25">
        <v>-0.61851644152409568</v>
      </c>
      <c r="H423" s="25">
        <v>0.34032059178566082</v>
      </c>
      <c r="I423" s="25">
        <v>-0.1224120480785249</v>
      </c>
      <c r="J423" s="25">
        <v>0.33876005238330592</v>
      </c>
      <c r="K423" s="25">
        <v>-0.87071380214778926</v>
      </c>
      <c r="L423" s="25">
        <v>0.14001817392207011</v>
      </c>
      <c r="M423" s="25">
        <v>-0.14933327694062201</v>
      </c>
      <c r="N423" s="25">
        <v>4.8439071925091427E-2</v>
      </c>
      <c r="O423" s="25">
        <v>9.0295874926173803E-2</v>
      </c>
      <c r="P423" s="25">
        <v>-0.20288991416818869</v>
      </c>
      <c r="Q423" s="25">
        <v>-0.25704008515760879</v>
      </c>
      <c r="R423" s="25">
        <v>0.25205224622033751</v>
      </c>
      <c r="S423" s="25">
        <v>0.29539268086208398</v>
      </c>
      <c r="T423" s="25">
        <v>-0.37112970990625188</v>
      </c>
      <c r="U423" s="25">
        <v>3.6890677429248307E-2</v>
      </c>
      <c r="V423" s="25">
        <v>-0.42796942540674582</v>
      </c>
      <c r="W423" s="25">
        <v>-3.6071232058438509E-3</v>
      </c>
      <c r="X423" s="25">
        <v>3.5941586188775292E-3</v>
      </c>
    </row>
    <row r="424" spans="1:24" x14ac:dyDescent="0.25">
      <c r="A424" s="25" t="s">
        <v>940</v>
      </c>
      <c r="B424" s="25" t="s">
        <v>730</v>
      </c>
      <c r="C424" s="36" t="s">
        <v>737</v>
      </c>
      <c r="D424" s="28" t="s">
        <v>738</v>
      </c>
      <c r="E424" s="25">
        <v>100009026</v>
      </c>
      <c r="F424" s="44">
        <v>100009026</v>
      </c>
      <c r="G424" s="25">
        <v>-0.480211874913751</v>
      </c>
      <c r="H424" s="25">
        <v>0.7096402213277625</v>
      </c>
      <c r="I424" s="25">
        <v>-0.182141372767782</v>
      </c>
      <c r="J424" s="25">
        <v>0.5644820360959506</v>
      </c>
      <c r="K424" s="25">
        <v>-1.4844455620887791</v>
      </c>
      <c r="L424" s="25">
        <v>0.36297866503101989</v>
      </c>
      <c r="M424" s="25">
        <v>-0.17145657922950649</v>
      </c>
      <c r="N424" s="25">
        <v>0.13766282469603289</v>
      </c>
      <c r="O424" s="25">
        <v>0.36865266708525279</v>
      </c>
      <c r="P424" s="25">
        <v>-0.29412902864520479</v>
      </c>
      <c r="Q424" s="25">
        <v>-0.31975886209330401</v>
      </c>
      <c r="R424" s="25">
        <v>0.55129759830868175</v>
      </c>
      <c r="S424" s="25">
        <v>0.29859114517058982</v>
      </c>
      <c r="T424" s="25">
        <v>-0.1990201177575727</v>
      </c>
      <c r="U424" s="25">
        <v>-7.3383917059335904E-2</v>
      </c>
      <c r="V424" s="25">
        <v>-0.60052185478392917</v>
      </c>
      <c r="W424" s="25">
        <v>6.8364932727189992E-2</v>
      </c>
      <c r="X424" s="25">
        <v>0.1533189518841806</v>
      </c>
    </row>
    <row r="425" spans="1:24" x14ac:dyDescent="0.25">
      <c r="A425" s="25" t="s">
        <v>940</v>
      </c>
      <c r="B425" s="25" t="s">
        <v>739</v>
      </c>
      <c r="C425" s="25" t="s">
        <v>740</v>
      </c>
      <c r="D425" s="25"/>
      <c r="E425" s="25">
        <v>100015643</v>
      </c>
      <c r="F425" s="44">
        <v>100015643</v>
      </c>
      <c r="G425" s="25">
        <v>0.68160711586463996</v>
      </c>
      <c r="H425" s="25">
        <v>0.28716890179606208</v>
      </c>
      <c r="I425" s="25">
        <v>-0.34177844856406148</v>
      </c>
      <c r="J425" s="25">
        <v>-4.5564470100488523E-2</v>
      </c>
      <c r="K425" s="25">
        <v>1.783816438104735</v>
      </c>
      <c r="L425" s="25">
        <v>0.1588161803417632</v>
      </c>
      <c r="M425" s="25">
        <v>-0.27811299613485307</v>
      </c>
      <c r="N425" s="25">
        <v>9.2385326181051025E-2</v>
      </c>
      <c r="O425" s="25">
        <v>-0.34013169252333431</v>
      </c>
      <c r="P425" s="25">
        <v>-6.3343943066162716E-3</v>
      </c>
      <c r="Q425" s="25">
        <v>0.42697071568631118</v>
      </c>
      <c r="R425" s="25">
        <v>-0.34355799025965078</v>
      </c>
      <c r="S425" s="25">
        <v>-4.2411402723640898E-2</v>
      </c>
      <c r="T425" s="25">
        <v>-0.33851960951322729</v>
      </c>
      <c r="U425" s="25">
        <v>3.7965605449955989E-2</v>
      </c>
      <c r="V425" s="25">
        <v>6.2945221886204702E-3</v>
      </c>
      <c r="W425" s="25">
        <v>-0.22329705797512489</v>
      </c>
      <c r="X425" s="25">
        <v>0.25846192975535859</v>
      </c>
    </row>
    <row r="426" spans="1:24" x14ac:dyDescent="0.25">
      <c r="A426" s="25" t="s">
        <v>940</v>
      </c>
      <c r="B426" s="3" t="s">
        <v>739</v>
      </c>
      <c r="C426" s="3" t="s">
        <v>829</v>
      </c>
      <c r="D426" s="5" t="s">
        <v>830</v>
      </c>
      <c r="E426" s="3">
        <v>313</v>
      </c>
    </row>
    <row r="427" spans="1:24" x14ac:dyDescent="0.25">
      <c r="A427" s="25" t="s">
        <v>940</v>
      </c>
      <c r="B427" s="3" t="s">
        <v>739</v>
      </c>
      <c r="C427" s="3" t="s">
        <v>847</v>
      </c>
      <c r="D427" s="5" t="s">
        <v>848</v>
      </c>
      <c r="E427" s="3">
        <v>469</v>
      </c>
    </row>
    <row r="428" spans="1:24" x14ac:dyDescent="0.25">
      <c r="A428" s="25" t="s">
        <v>940</v>
      </c>
      <c r="B428" s="25" t="s">
        <v>741</v>
      </c>
      <c r="C428" s="36" t="s">
        <v>742</v>
      </c>
      <c r="D428" s="28" t="s">
        <v>743</v>
      </c>
      <c r="E428" s="25">
        <v>1538</v>
      </c>
      <c r="F428" s="44">
        <v>1538</v>
      </c>
      <c r="G428" s="25">
        <v>-0.4477516519462072</v>
      </c>
      <c r="H428" s="25">
        <v>2.508694246746344E-2</v>
      </c>
      <c r="I428" s="25">
        <v>-2.573252763651793E-2</v>
      </c>
      <c r="J428" s="25">
        <v>0.1799232843344154</v>
      </c>
      <c r="K428" s="25">
        <v>-0.59462904908002168</v>
      </c>
      <c r="L428" s="25">
        <v>9.3788135848501972E-2</v>
      </c>
      <c r="M428" s="25">
        <v>-0.1904663792431546</v>
      </c>
      <c r="N428" s="25">
        <v>0.21641869873802949</v>
      </c>
      <c r="O428" s="25">
        <v>0.15928846010214881</v>
      </c>
      <c r="P428" s="25">
        <v>-0.240822228589395</v>
      </c>
      <c r="Q428" s="25">
        <v>-0.28061627409649131</v>
      </c>
      <c r="R428" s="25">
        <v>0.14004967947671179</v>
      </c>
      <c r="S428" s="25">
        <v>0.13657698184262429</v>
      </c>
      <c r="T428" s="25">
        <v>-0.12455373163495199</v>
      </c>
      <c r="U428" s="25">
        <v>-9.4617658505344537E-2</v>
      </c>
      <c r="V428" s="25">
        <v>-0.43070127201913228</v>
      </c>
      <c r="W428" s="25">
        <v>0.18482904908777439</v>
      </c>
      <c r="X428" s="25">
        <v>0.16749978955062189</v>
      </c>
    </row>
    <row r="429" spans="1:24" x14ac:dyDescent="0.25">
      <c r="A429" s="25" t="s">
        <v>940</v>
      </c>
      <c r="B429" s="25" t="s">
        <v>741</v>
      </c>
      <c r="C429" s="36" t="s">
        <v>756</v>
      </c>
      <c r="D429" s="28" t="s">
        <v>757</v>
      </c>
      <c r="E429" s="25">
        <v>100002107</v>
      </c>
      <c r="F429" s="44">
        <v>100002107</v>
      </c>
      <c r="G429" s="25">
        <v>-4.8625549421313669E-2</v>
      </c>
      <c r="H429" s="25">
        <v>-1.556100779738862E-3</v>
      </c>
      <c r="I429" s="25">
        <v>-2.0515623103897009E-2</v>
      </c>
      <c r="J429" s="25">
        <v>-3.2759317791499062E-3</v>
      </c>
      <c r="K429" s="25">
        <v>-0.2603225305474603</v>
      </c>
      <c r="L429" s="25">
        <v>1.825503351365473E-2</v>
      </c>
      <c r="M429" s="25">
        <v>2.83181850115319E-2</v>
      </c>
      <c r="N429" s="25">
        <v>3.7244973862625923E-2</v>
      </c>
      <c r="O429" s="25">
        <v>-1.5140546708476371E-2</v>
      </c>
      <c r="P429" s="25">
        <v>5.2097315128960271E-2</v>
      </c>
      <c r="Q429" s="25">
        <v>-1.251520178655815E-2</v>
      </c>
      <c r="R429" s="25">
        <v>1.5536830917812839E-3</v>
      </c>
      <c r="S429" s="25">
        <v>1.692017134202424E-2</v>
      </c>
      <c r="T429" s="25">
        <v>4.7411052339399011E-3</v>
      </c>
      <c r="U429" s="25">
        <v>-7.5066090863610394E-2</v>
      </c>
      <c r="V429" s="25">
        <v>5.9329512574799476E-3</v>
      </c>
      <c r="W429" s="25">
        <v>-2.4822208527805562E-2</v>
      </c>
      <c r="X429" s="25">
        <v>5.1696080266488247E-2</v>
      </c>
    </row>
    <row r="430" spans="1:24" x14ac:dyDescent="0.25">
      <c r="A430" s="25" t="s">
        <v>940</v>
      </c>
      <c r="B430" s="25" t="s">
        <v>741</v>
      </c>
      <c r="C430" s="36" t="s">
        <v>772</v>
      </c>
      <c r="D430" s="28" t="s">
        <v>773</v>
      </c>
      <c r="E430" s="25">
        <v>100006298</v>
      </c>
      <c r="F430" s="44">
        <v>100006298</v>
      </c>
      <c r="G430" s="25">
        <v>-0.72879862385500349</v>
      </c>
      <c r="H430" s="25">
        <v>0.38145231435245242</v>
      </c>
      <c r="I430" s="25">
        <v>-0.31163757392875868</v>
      </c>
      <c r="J430" s="25">
        <v>0.34019208439744097</v>
      </c>
      <c r="K430" s="25">
        <v>-1.008473444099425</v>
      </c>
      <c r="L430" s="25">
        <v>0.21263106162693979</v>
      </c>
      <c r="M430" s="25">
        <v>-0.35759489653702969</v>
      </c>
      <c r="N430" s="25">
        <v>8.573853109053528E-2</v>
      </c>
      <c r="O430" s="25">
        <v>0.22416214096073231</v>
      </c>
      <c r="P430" s="25">
        <v>-0.2268202259029406</v>
      </c>
      <c r="Q430" s="25">
        <v>-0.2376998671644758</v>
      </c>
      <c r="R430" s="25">
        <v>0.21207398602310909</v>
      </c>
      <c r="S430" s="25">
        <v>0.18890534006625209</v>
      </c>
      <c r="T430" s="25">
        <v>-0.1810540211387611</v>
      </c>
      <c r="U430" s="25">
        <v>-1.371545247666698E-2</v>
      </c>
      <c r="V430" s="25">
        <v>-0.2520475989628817</v>
      </c>
      <c r="W430" s="25">
        <v>1.352988116488014E-2</v>
      </c>
      <c r="X430" s="25">
        <v>0.1115076640307462</v>
      </c>
    </row>
    <row r="431" spans="1:24" x14ac:dyDescent="0.25">
      <c r="A431" s="25" t="s">
        <v>940</v>
      </c>
      <c r="B431" s="25" t="s">
        <v>741</v>
      </c>
      <c r="C431" s="36" t="s">
        <v>754</v>
      </c>
      <c r="D431" s="28" t="s">
        <v>755</v>
      </c>
      <c r="E431" s="25">
        <v>100004328</v>
      </c>
      <c r="F431" s="44">
        <v>100004328</v>
      </c>
      <c r="G431" s="25">
        <v>-0.19793061758907959</v>
      </c>
      <c r="H431" s="25">
        <v>1.082383614936636E-3</v>
      </c>
      <c r="I431" s="25">
        <v>3.6174565058876923E-2</v>
      </c>
      <c r="J431" s="25">
        <v>6.6781000630057014E-2</v>
      </c>
      <c r="K431" s="25">
        <v>-0.43672635205055149</v>
      </c>
      <c r="L431" s="25">
        <v>-3.9720419767965323E-2</v>
      </c>
      <c r="M431" s="25">
        <v>-9.5083425310447847E-2</v>
      </c>
      <c r="N431" s="25">
        <v>0.16855631042148669</v>
      </c>
      <c r="O431" s="25">
        <v>0.15261627408766901</v>
      </c>
      <c r="P431" s="25">
        <v>-6.9374497072855534E-2</v>
      </c>
      <c r="Q431" s="25">
        <v>-0.29241474693831748</v>
      </c>
      <c r="R431" s="25">
        <v>2.8158154775890159E-2</v>
      </c>
      <c r="S431" s="25">
        <v>-6.0907911549428109E-2</v>
      </c>
      <c r="T431" s="25">
        <v>6.8565893386179202E-2</v>
      </c>
      <c r="U431" s="25">
        <v>-1.0835564387865751E-3</v>
      </c>
      <c r="V431" s="25">
        <v>-0.29429276748112559</v>
      </c>
      <c r="W431" s="25">
        <v>1.6707885233892619E-2</v>
      </c>
      <c r="X431" s="25">
        <v>4.7606731631510447E-2</v>
      </c>
    </row>
    <row r="432" spans="1:24" x14ac:dyDescent="0.25">
      <c r="A432" s="25" t="s">
        <v>940</v>
      </c>
      <c r="B432" s="25" t="s">
        <v>741</v>
      </c>
      <c r="C432" s="36" t="s">
        <v>758</v>
      </c>
      <c r="D432" s="28" t="s">
        <v>759</v>
      </c>
      <c r="E432" s="25">
        <v>100002106</v>
      </c>
      <c r="F432" s="44">
        <v>100002106</v>
      </c>
      <c r="G432" s="25">
        <v>-0.25027880808727437</v>
      </c>
      <c r="H432" s="25">
        <v>0.21199341726839141</v>
      </c>
      <c r="I432" s="25">
        <v>-0.1873121460754123</v>
      </c>
      <c r="J432" s="25">
        <v>0.17840970207167131</v>
      </c>
      <c r="K432" s="25">
        <v>-0.45817248960393009</v>
      </c>
      <c r="L432" s="25">
        <v>0.41621133157368762</v>
      </c>
      <c r="M432" s="25">
        <v>-0.53706172261535801</v>
      </c>
      <c r="N432" s="25">
        <v>0.31125628366605168</v>
      </c>
      <c r="O432" s="25">
        <v>0.1984850533955706</v>
      </c>
      <c r="P432" s="25">
        <v>-0.32828990693604859</v>
      </c>
      <c r="Q432" s="25">
        <v>-0.45054424826026218</v>
      </c>
      <c r="R432" s="25">
        <v>0.19025795868883999</v>
      </c>
      <c r="S432" s="25">
        <v>0.1533977250726227</v>
      </c>
      <c r="T432" s="25">
        <v>-0.18126837169066259</v>
      </c>
      <c r="U432" s="25">
        <v>-0.4736147571803016</v>
      </c>
      <c r="V432" s="25">
        <v>-0.51561891931166681</v>
      </c>
      <c r="W432" s="25">
        <v>0.26298597983433791</v>
      </c>
      <c r="X432" s="25">
        <v>0.20475805153145349</v>
      </c>
    </row>
    <row r="433" spans="1:24" x14ac:dyDescent="0.25">
      <c r="A433" s="25" t="s">
        <v>940</v>
      </c>
      <c r="B433" s="25" t="s">
        <v>741</v>
      </c>
      <c r="C433" s="36" t="s">
        <v>760</v>
      </c>
      <c r="D433" s="28" t="s">
        <v>761</v>
      </c>
      <c r="E433" s="25">
        <v>100006290</v>
      </c>
      <c r="F433" s="44">
        <v>100006290</v>
      </c>
      <c r="G433" s="25">
        <v>-0.58043649059715152</v>
      </c>
      <c r="H433" s="25">
        <v>2.4475641993389929E-2</v>
      </c>
      <c r="I433" s="25">
        <v>-0.1483374690490093</v>
      </c>
      <c r="J433" s="25">
        <v>0.137043703106944</v>
      </c>
      <c r="K433" s="25">
        <v>-0.80389691204797298</v>
      </c>
      <c r="L433" s="25">
        <v>7.5187844497301676E-2</v>
      </c>
      <c r="M433" s="25">
        <v>-0.17613135110215711</v>
      </c>
      <c r="N433" s="25">
        <v>0.1049558282797875</v>
      </c>
      <c r="O433" s="25">
        <v>0.1307223021879774</v>
      </c>
      <c r="P433" s="25">
        <v>-0.16091591526945759</v>
      </c>
      <c r="Q433" s="25">
        <v>-0.28688898623820602</v>
      </c>
      <c r="R433" s="25">
        <v>0.15256705399192741</v>
      </c>
      <c r="S433" s="25">
        <v>0.10205897757226549</v>
      </c>
      <c r="T433" s="25">
        <v>-0.1635002736304475</v>
      </c>
      <c r="U433" s="25">
        <v>-2.508976143803103E-2</v>
      </c>
      <c r="V433" s="25">
        <v>-0.28745284861759618</v>
      </c>
      <c r="W433" s="25">
        <v>0.14823817360426761</v>
      </c>
      <c r="X433" s="25">
        <v>5.1786782823010163E-2</v>
      </c>
    </row>
    <row r="434" spans="1:24" x14ac:dyDescent="0.25">
      <c r="A434" s="25" t="s">
        <v>940</v>
      </c>
      <c r="B434" s="25" t="s">
        <v>741</v>
      </c>
      <c r="C434" s="36" t="s">
        <v>764</v>
      </c>
      <c r="D434" s="28" t="s">
        <v>765</v>
      </c>
      <c r="E434" s="25">
        <v>100006294</v>
      </c>
      <c r="F434" s="44">
        <v>100006294</v>
      </c>
      <c r="G434" s="25">
        <v>-0.51899295388985611</v>
      </c>
      <c r="H434" s="25">
        <v>0.37681922124254152</v>
      </c>
      <c r="I434" s="25">
        <v>-0.15793127590830161</v>
      </c>
      <c r="J434" s="25">
        <v>0.24800093946200169</v>
      </c>
      <c r="K434" s="25">
        <v>-0.82107585202659594</v>
      </c>
      <c r="L434" s="25">
        <v>0.2444997571372938</v>
      </c>
      <c r="M434" s="25">
        <v>-0.21309304617477939</v>
      </c>
      <c r="N434" s="25">
        <v>0.1199719111773186</v>
      </c>
      <c r="O434" s="25">
        <v>0.19137906850530889</v>
      </c>
      <c r="P434" s="25">
        <v>-0.14430750836305881</v>
      </c>
      <c r="Q434" s="25">
        <v>-0.42860331642520549</v>
      </c>
      <c r="R434" s="25">
        <v>0.2567377777818558</v>
      </c>
      <c r="S434" s="25">
        <v>0.1810507656733962</v>
      </c>
      <c r="T434" s="25">
        <v>-0.2523619976108622</v>
      </c>
      <c r="U434" s="25">
        <v>-0.1363527196444978</v>
      </c>
      <c r="V434" s="25">
        <v>-0.42655297161698158</v>
      </c>
      <c r="W434" s="25">
        <v>0.27818011777741503</v>
      </c>
      <c r="X434" s="25">
        <v>0.31248536009060113</v>
      </c>
    </row>
    <row r="435" spans="1:24" x14ac:dyDescent="0.25">
      <c r="A435" s="25" t="s">
        <v>940</v>
      </c>
      <c r="B435" s="25" t="s">
        <v>741</v>
      </c>
      <c r="C435" s="36" t="s">
        <v>766</v>
      </c>
      <c r="D435" s="28" t="s">
        <v>767</v>
      </c>
      <c r="E435" s="25">
        <v>100006295</v>
      </c>
      <c r="F435" s="44">
        <v>100006295</v>
      </c>
      <c r="G435" s="25">
        <v>-0.25970162514899547</v>
      </c>
      <c r="H435" s="25">
        <v>0.24659767058733911</v>
      </c>
      <c r="I435" s="25">
        <v>-0.17843812126288661</v>
      </c>
      <c r="J435" s="25">
        <v>0.1551739921915464</v>
      </c>
      <c r="K435" s="25">
        <v>-0.39245091468839449</v>
      </c>
      <c r="L435" s="25">
        <v>0.17212037992771451</v>
      </c>
      <c r="M435" s="25">
        <v>-0.31620943642069022</v>
      </c>
      <c r="N435" s="25">
        <v>0.1252745371284204</v>
      </c>
      <c r="O435" s="25">
        <v>0.1926137340439103</v>
      </c>
      <c r="P435" s="25">
        <v>-0.14324653167131979</v>
      </c>
      <c r="Q435" s="25">
        <v>-0.38125543985810839</v>
      </c>
      <c r="R435" s="25">
        <v>0.20582327526712821</v>
      </c>
      <c r="S435" s="25">
        <v>0.2097305894501886</v>
      </c>
      <c r="T435" s="25">
        <v>-0.20648723867964081</v>
      </c>
      <c r="U435" s="25">
        <v>-0.28251145353100982</v>
      </c>
      <c r="V435" s="25">
        <v>-0.40549311698450052</v>
      </c>
      <c r="W435" s="25">
        <v>0.20482582664714841</v>
      </c>
      <c r="X435" s="25">
        <v>0.1867910134873631</v>
      </c>
    </row>
    <row r="436" spans="1:24" x14ac:dyDescent="0.25">
      <c r="A436" s="25" t="s">
        <v>940</v>
      </c>
      <c r="B436" s="25" t="s">
        <v>741</v>
      </c>
      <c r="C436" s="36" t="s">
        <v>770</v>
      </c>
      <c r="D436" s="28" t="s">
        <v>771</v>
      </c>
      <c r="E436" s="25">
        <v>100008955</v>
      </c>
      <c r="F436" s="44">
        <v>100008955</v>
      </c>
      <c r="G436" s="25">
        <v>-0.53182247940303384</v>
      </c>
      <c r="H436" s="25">
        <v>3.5689760833057069E-2</v>
      </c>
      <c r="I436" s="25">
        <v>-0.3675301744344861</v>
      </c>
      <c r="J436" s="25">
        <v>0.12543634073096041</v>
      </c>
      <c r="K436" s="25">
        <v>-0.79979150207909533</v>
      </c>
      <c r="L436" s="25">
        <v>0.1097819296456141</v>
      </c>
      <c r="M436" s="25">
        <v>7.4607596517710928E-2</v>
      </c>
      <c r="N436" s="25">
        <v>-8.7979636558821461E-2</v>
      </c>
      <c r="O436" s="25">
        <v>0.13126224296463679</v>
      </c>
      <c r="P436" s="25">
        <v>-0.1393223473179647</v>
      </c>
      <c r="Q436" s="25">
        <v>-0.1459128023481206</v>
      </c>
      <c r="R436" s="25">
        <v>5.2478049562455588E-2</v>
      </c>
      <c r="S436" s="25">
        <v>0.1188128604258306</v>
      </c>
      <c r="T436" s="25">
        <v>-0.26685279551811958</v>
      </c>
      <c r="U436" s="25">
        <v>-3.7010813314511982E-2</v>
      </c>
      <c r="V436" s="25">
        <v>-5.4065236515767653E-2</v>
      </c>
      <c r="W436" s="25">
        <v>7.6511209958442974E-2</v>
      </c>
      <c r="X436" s="25">
        <v>0.1132923353549414</v>
      </c>
    </row>
    <row r="437" spans="1:24" x14ac:dyDescent="0.25">
      <c r="A437" s="25" t="s">
        <v>940</v>
      </c>
      <c r="B437" s="25" t="s">
        <v>741</v>
      </c>
      <c r="C437" s="36" t="s">
        <v>774</v>
      </c>
      <c r="D437" s="28" t="s">
        <v>775</v>
      </c>
      <c r="E437" s="25">
        <v>100005986</v>
      </c>
      <c r="F437" s="44">
        <v>100005986</v>
      </c>
      <c r="G437" s="25">
        <v>-0.51272577028848232</v>
      </c>
      <c r="H437" s="25">
        <v>0.14516192259529159</v>
      </c>
      <c r="I437" s="25">
        <v>-0.1282221352090718</v>
      </c>
      <c r="J437" s="25">
        <v>8.9657993035361025E-2</v>
      </c>
      <c r="K437" s="25">
        <v>-0.76318833693760346</v>
      </c>
      <c r="L437" s="25">
        <v>0.1139936123574099</v>
      </c>
      <c r="M437" s="25">
        <v>-0.15207344417491611</v>
      </c>
      <c r="N437" s="25">
        <v>8.4559492759209709E-2</v>
      </c>
      <c r="O437" s="25">
        <v>0.17104175516412909</v>
      </c>
      <c r="P437" s="25">
        <v>-9.2375832235279606E-2</v>
      </c>
      <c r="Q437" s="25">
        <v>-0.2409764850668196</v>
      </c>
      <c r="R437" s="25">
        <v>0.14957165153852239</v>
      </c>
      <c r="S437" s="25">
        <v>0.18598937185551079</v>
      </c>
      <c r="T437" s="25">
        <v>-0.23576816819534599</v>
      </c>
      <c r="U437" s="25">
        <v>-0.1555198324737046</v>
      </c>
      <c r="V437" s="25">
        <v>-0.17063351315972181</v>
      </c>
      <c r="W437" s="25">
        <v>0.2056014600163103</v>
      </c>
      <c r="X437" s="25">
        <v>0.25198687741193943</v>
      </c>
    </row>
    <row r="438" spans="1:24" x14ac:dyDescent="0.25">
      <c r="A438" s="25" t="s">
        <v>940</v>
      </c>
      <c r="B438" s="25" t="s">
        <v>741</v>
      </c>
      <c r="C438" s="36" t="s">
        <v>762</v>
      </c>
      <c r="D438" s="25" t="s">
        <v>763</v>
      </c>
      <c r="E438" s="25">
        <v>100006292</v>
      </c>
      <c r="F438" s="44">
        <v>100006292</v>
      </c>
      <c r="G438" s="25">
        <v>-5.1277855341202078E-2</v>
      </c>
      <c r="H438" s="25">
        <v>0.19684750718834959</v>
      </c>
      <c r="I438" s="25">
        <v>-0.14043895574638671</v>
      </c>
      <c r="J438" s="25">
        <v>0.25550050803657331</v>
      </c>
      <c r="K438" s="25">
        <v>-0.15735779342265979</v>
      </c>
      <c r="L438" s="25">
        <v>0.46704429470424152</v>
      </c>
      <c r="M438" s="25">
        <v>-0.44037712035962229</v>
      </c>
      <c r="N438" s="25">
        <v>0.31389204150035183</v>
      </c>
      <c r="O438" s="25">
        <v>0.32863973853410189</v>
      </c>
      <c r="P438" s="25">
        <v>-0.31283341646586532</v>
      </c>
      <c r="Q438" s="25">
        <v>-0.44493323633538762</v>
      </c>
      <c r="R438" s="25">
        <v>0.15721729965575601</v>
      </c>
      <c r="S438" s="25">
        <v>4.8776195303054062E-2</v>
      </c>
      <c r="T438" s="25">
        <v>-0.219996151868286</v>
      </c>
      <c r="U438" s="25">
        <v>-0.35089354026604058</v>
      </c>
      <c r="V438" s="25">
        <v>-0.73221577395319515</v>
      </c>
      <c r="W438" s="25">
        <v>0.29947945355461381</v>
      </c>
      <c r="X438" s="25">
        <v>0.1132678777195702</v>
      </c>
    </row>
    <row r="439" spans="1:24" x14ac:dyDescent="0.25">
      <c r="A439" s="25" t="s">
        <v>940</v>
      </c>
      <c r="B439" s="25" t="s">
        <v>741</v>
      </c>
      <c r="C439" s="36" t="s">
        <v>744</v>
      </c>
      <c r="D439" s="25" t="s">
        <v>745</v>
      </c>
      <c r="E439" s="25">
        <v>100006314</v>
      </c>
      <c r="F439" s="44">
        <v>100006314</v>
      </c>
      <c r="G439" s="25">
        <v>-0.32688810346364072</v>
      </c>
      <c r="H439" s="25">
        <v>0.15727781880469499</v>
      </c>
      <c r="I439" s="25">
        <v>-0.1232158112928942</v>
      </c>
      <c r="J439" s="25">
        <v>0.15362976501389911</v>
      </c>
      <c r="K439" s="25">
        <v>-0.45176028452895262</v>
      </c>
      <c r="L439" s="25">
        <v>0.10976750333542989</v>
      </c>
      <c r="M439" s="25">
        <v>1.3788851201716549E-2</v>
      </c>
      <c r="N439" s="25">
        <v>7.1030406860690412E-2</v>
      </c>
      <c r="O439" s="25">
        <v>0.25082949176522717</v>
      </c>
      <c r="P439" s="25">
        <v>-0.16596600606100639</v>
      </c>
      <c r="Q439" s="25">
        <v>-0.34941572520205749</v>
      </c>
      <c r="R439" s="25">
        <v>-1.3981645123254709E-2</v>
      </c>
      <c r="S439" s="25">
        <v>0.10004897861578139</v>
      </c>
      <c r="T439" s="25">
        <v>-0.1131588754113643</v>
      </c>
      <c r="U439" s="25">
        <v>-0.21011930272155269</v>
      </c>
      <c r="V439" s="25">
        <v>-0.25821395444155659</v>
      </c>
      <c r="W439" s="25">
        <v>0.10609538155594581</v>
      </c>
      <c r="X439" s="25">
        <v>0.12554762461404401</v>
      </c>
    </row>
    <row r="440" spans="1:24" x14ac:dyDescent="0.25">
      <c r="A440" s="25" t="s">
        <v>940</v>
      </c>
      <c r="B440" s="25" t="s">
        <v>741</v>
      </c>
      <c r="C440" s="36" t="s">
        <v>746</v>
      </c>
      <c r="D440" s="25" t="s">
        <v>747</v>
      </c>
      <c r="E440" s="25">
        <v>100009025</v>
      </c>
      <c r="F440" s="44">
        <v>100009025</v>
      </c>
      <c r="G440" s="25">
        <v>-0.41529600734964162</v>
      </c>
      <c r="H440" s="25">
        <v>-5.9191024017871539E-2</v>
      </c>
      <c r="I440" s="25">
        <v>-0.13155413497814561</v>
      </c>
      <c r="J440" s="25">
        <v>0.18338515934499561</v>
      </c>
      <c r="K440" s="25">
        <v>-0.63178766250886953</v>
      </c>
      <c r="L440" s="25">
        <v>4.7592501909614247E-2</v>
      </c>
      <c r="M440" s="25">
        <v>0.29551493386382782</v>
      </c>
      <c r="N440" s="25">
        <v>-8.9917909759802378E-2</v>
      </c>
      <c r="O440" s="25">
        <v>0.22651625025657129</v>
      </c>
      <c r="P440" s="25">
        <v>-3.2602974096987238E-3</v>
      </c>
      <c r="Q440" s="25">
        <v>-0.1810075379537808</v>
      </c>
      <c r="R440" s="25">
        <v>8.2569215077052144E-2</v>
      </c>
      <c r="S440" s="25">
        <v>4.1872583071555981E-2</v>
      </c>
      <c r="T440" s="25">
        <v>-0.13264067742476149</v>
      </c>
      <c r="U440" s="25">
        <v>3.2497024040141261E-3</v>
      </c>
      <c r="V440" s="25">
        <v>-0.1118094498779076</v>
      </c>
      <c r="W440" s="25">
        <v>6.3689755240016799E-2</v>
      </c>
      <c r="X440" s="25">
        <v>0.13532505462835301</v>
      </c>
    </row>
    <row r="441" spans="1:24" x14ac:dyDescent="0.25">
      <c r="A441" s="25" t="s">
        <v>940</v>
      </c>
      <c r="B441" s="25" t="s">
        <v>741</v>
      </c>
      <c r="C441" s="36" t="s">
        <v>748</v>
      </c>
      <c r="D441" s="25" t="s">
        <v>749</v>
      </c>
      <c r="E441" s="25">
        <v>100008920</v>
      </c>
      <c r="F441" s="44">
        <v>100008920</v>
      </c>
      <c r="G441" s="25">
        <v>-0.44933597640229911</v>
      </c>
      <c r="H441" s="25">
        <v>-7.756118510585934E-2</v>
      </c>
      <c r="I441" s="25">
        <v>-0.22443925295169209</v>
      </c>
      <c r="J441" s="25">
        <v>8.5134983149339011E-2</v>
      </c>
      <c r="K441" s="25">
        <v>-0.55541678963428021</v>
      </c>
      <c r="L441" s="25">
        <v>0.13077071340282209</v>
      </c>
      <c r="M441" s="25">
        <v>9.4274326195385741E-2</v>
      </c>
      <c r="N441" s="25">
        <v>9.335724419746419E-2</v>
      </c>
      <c r="O441" s="25">
        <v>4.8245377393133573E-2</v>
      </c>
      <c r="P441" s="25">
        <v>-8.5384092342078624E-2</v>
      </c>
      <c r="Q441" s="25">
        <v>-0.1814985369140498</v>
      </c>
      <c r="R441" s="25">
        <v>6.8866255120791336E-2</v>
      </c>
      <c r="S441" s="25">
        <v>3.3193795915405923E-2</v>
      </c>
      <c r="T441" s="25">
        <v>-0.34993601957957737</v>
      </c>
      <c r="U441" s="25">
        <v>-0.31450786877423642</v>
      </c>
      <c r="V441" s="25">
        <v>-3.4333565522176E-2</v>
      </c>
      <c r="W441" s="25">
        <v>0.22166440390580749</v>
      </c>
      <c r="X441" s="25">
        <v>0.2151442381868659</v>
      </c>
    </row>
    <row r="442" spans="1:24" x14ac:dyDescent="0.25">
      <c r="A442" s="25" t="s">
        <v>940</v>
      </c>
      <c r="B442" s="25" t="s">
        <v>741</v>
      </c>
      <c r="C442" s="36" t="s">
        <v>780</v>
      </c>
      <c r="D442" s="25" t="s">
        <v>781</v>
      </c>
      <c r="E442" s="25">
        <v>100008956</v>
      </c>
      <c r="F442" s="44">
        <v>100008956</v>
      </c>
      <c r="G442" s="25">
        <v>-7.5392696704635692E-2</v>
      </c>
      <c r="H442" s="25">
        <v>-0.15854268115472381</v>
      </c>
      <c r="I442" s="25">
        <v>-0.41607045050034591</v>
      </c>
      <c r="J442" s="25">
        <v>-7.327256716512702E-2</v>
      </c>
      <c r="K442" s="25">
        <v>-0.16561447051922409</v>
      </c>
      <c r="L442" s="25">
        <v>0.17812010320800009</v>
      </c>
      <c r="M442" s="25">
        <v>0.32636096445401702</v>
      </c>
      <c r="N442" s="25">
        <v>-0.15686344566375979</v>
      </c>
      <c r="O442" s="25">
        <v>4.797988360592316E-2</v>
      </c>
      <c r="P442" s="25">
        <v>0.17230267133001589</v>
      </c>
      <c r="Q442" s="25">
        <v>5.0717230503998643E-2</v>
      </c>
      <c r="R442" s="25">
        <v>-5.0398484329924213E-2</v>
      </c>
      <c r="S442" s="25">
        <v>6.4230475979921681E-2</v>
      </c>
      <c r="T442" s="25">
        <v>-0.31945533755887839</v>
      </c>
      <c r="U442" s="25">
        <v>-5.8839117721847183E-2</v>
      </c>
      <c r="V442" s="25">
        <v>0.2364639510799674</v>
      </c>
      <c r="W442" s="25">
        <v>0.15027466003868301</v>
      </c>
      <c r="X442" s="25">
        <v>0.23642510052917079</v>
      </c>
    </row>
    <row r="443" spans="1:24" x14ac:dyDescent="0.25">
      <c r="A443" s="25" t="s">
        <v>940</v>
      </c>
      <c r="B443" s="25" t="s">
        <v>741</v>
      </c>
      <c r="C443" s="36" t="s">
        <v>784</v>
      </c>
      <c r="D443" s="25" t="s">
        <v>785</v>
      </c>
      <c r="E443" s="25">
        <v>100008957</v>
      </c>
      <c r="F443" s="44">
        <v>100008957</v>
      </c>
      <c r="G443" s="25">
        <v>-0.22325800968021881</v>
      </c>
      <c r="H443" s="25">
        <v>6.987177448479058E-2</v>
      </c>
      <c r="I443" s="25">
        <v>-2.3045561406365909E-2</v>
      </c>
      <c r="J443" s="25">
        <v>-1.1546877371683559E-2</v>
      </c>
      <c r="K443" s="25">
        <v>-0.41914912526666143</v>
      </c>
      <c r="L443" s="25">
        <v>-2.9016411809263849E-2</v>
      </c>
      <c r="M443" s="25">
        <v>5.5255698724646543E-2</v>
      </c>
      <c r="N443" s="25">
        <v>1.141506753882944E-2</v>
      </c>
      <c r="O443" s="25">
        <v>0.1033189796864848</v>
      </c>
      <c r="P443" s="25">
        <v>8.7288017727663758E-2</v>
      </c>
      <c r="Q443" s="25">
        <v>-2.4952190688592699E-2</v>
      </c>
      <c r="R443" s="25">
        <v>1.7953349631913761E-2</v>
      </c>
      <c r="S443" s="25">
        <v>0.20137667634177689</v>
      </c>
      <c r="T443" s="25">
        <v>-0.12533907701893029</v>
      </c>
      <c r="U443" s="25">
        <v>-0.1099473381969814</v>
      </c>
      <c r="V443" s="25">
        <v>-2.1820727878491861E-2</v>
      </c>
      <c r="W443" s="25">
        <v>5.6059570627461509E-2</v>
      </c>
      <c r="X443" s="25">
        <v>9.0175875864942509E-2</v>
      </c>
    </row>
    <row r="444" spans="1:24" x14ac:dyDescent="0.25">
      <c r="A444" s="25" t="s">
        <v>940</v>
      </c>
      <c r="B444" s="25" t="s">
        <v>741</v>
      </c>
      <c r="C444" s="36" t="s">
        <v>776</v>
      </c>
      <c r="D444" s="25" t="s">
        <v>777</v>
      </c>
      <c r="E444" s="25">
        <v>100005985</v>
      </c>
      <c r="F444" s="44">
        <v>100005985</v>
      </c>
      <c r="G444" s="25">
        <v>-3.4543562843133743E-2</v>
      </c>
      <c r="H444" s="25">
        <v>0.21152069217392311</v>
      </c>
      <c r="I444" s="25">
        <v>-5.3387506954252519E-3</v>
      </c>
      <c r="J444" s="25">
        <v>2.9795562525482891E-2</v>
      </c>
      <c r="K444" s="25">
        <v>-0.28325411516051602</v>
      </c>
      <c r="L444" s="25">
        <v>5.721284620398414E-2</v>
      </c>
      <c r="M444" s="25">
        <v>-0.18730952781049701</v>
      </c>
      <c r="N444" s="25">
        <v>0.17601167402340739</v>
      </c>
      <c r="O444" s="25">
        <v>0.12247346216691971</v>
      </c>
      <c r="P444" s="25">
        <v>5.3103997282021344E-3</v>
      </c>
      <c r="Q444" s="25">
        <v>-0.25081736097728741</v>
      </c>
      <c r="R444" s="25">
        <v>9.5470167765146392E-3</v>
      </c>
      <c r="S444" s="25">
        <v>3.8574284463255198E-2</v>
      </c>
      <c r="T444" s="25">
        <v>0.30138627191727962</v>
      </c>
      <c r="U444" s="25">
        <v>-0.25086220766200368</v>
      </c>
      <c r="V444" s="25">
        <v>-0.57540396442716901</v>
      </c>
      <c r="W444" s="25">
        <v>-7.8894663654382011E-2</v>
      </c>
      <c r="X444" s="25">
        <v>-5.4555007820977122E-2</v>
      </c>
    </row>
    <row r="445" spans="1:24" x14ac:dyDescent="0.25">
      <c r="A445" s="25" t="s">
        <v>940</v>
      </c>
      <c r="B445" s="25" t="s">
        <v>741</v>
      </c>
      <c r="C445" s="36" t="s">
        <v>778</v>
      </c>
      <c r="D445" s="25" t="s">
        <v>779</v>
      </c>
      <c r="E445" s="25">
        <v>100004329</v>
      </c>
      <c r="F445" s="44">
        <v>100004329</v>
      </c>
      <c r="G445" s="25">
        <v>8.0055292006198625E-2</v>
      </c>
      <c r="H445" s="25">
        <v>3.049111329316935E-2</v>
      </c>
      <c r="I445" s="25">
        <v>7.2942080482249608E-2</v>
      </c>
      <c r="J445" s="25">
        <v>-2.753452176496313E-2</v>
      </c>
      <c r="K445" s="25">
        <v>-0.15654151486298989</v>
      </c>
      <c r="L445" s="25">
        <v>9.55424921287404E-2</v>
      </c>
      <c r="M445" s="25">
        <v>4.9766117592203243E-2</v>
      </c>
      <c r="N445" s="25">
        <v>-7.1989741605947302E-2</v>
      </c>
      <c r="O445" s="25">
        <v>-8.9800426695997859E-2</v>
      </c>
      <c r="P445" s="25">
        <v>0.14050422366261159</v>
      </c>
      <c r="Q445" s="25">
        <v>9.553628654540687E-3</v>
      </c>
      <c r="R445" s="25">
        <v>-3.4671492641316547E-2</v>
      </c>
      <c r="S445" s="25">
        <v>-3.5065925846326777E-2</v>
      </c>
      <c r="T445" s="25">
        <v>3.6399091173518069E-2</v>
      </c>
      <c r="U445" s="25">
        <v>-0.33004514756584169</v>
      </c>
      <c r="V445" s="25">
        <v>-9.6457815774862055E-3</v>
      </c>
      <c r="W445" s="25">
        <v>-2.540245999888013E-2</v>
      </c>
      <c r="X445" s="25">
        <v>5.5020847140619417E-2</v>
      </c>
    </row>
    <row r="446" spans="1:24" x14ac:dyDescent="0.25">
      <c r="A446" s="25" t="s">
        <v>940</v>
      </c>
      <c r="B446" s="25" t="s">
        <v>741</v>
      </c>
      <c r="C446" s="36" t="s">
        <v>786</v>
      </c>
      <c r="D446" s="28" t="s">
        <v>787</v>
      </c>
      <c r="E446" s="25">
        <v>100015789</v>
      </c>
      <c r="F446" s="44">
        <v>100015789</v>
      </c>
      <c r="G446" s="25">
        <v>-2.8910577559739529E-2</v>
      </c>
      <c r="H446" s="25">
        <v>3.970685582472383E-2</v>
      </c>
      <c r="I446" s="25">
        <v>0.23507202117599879</v>
      </c>
      <c r="J446" s="25">
        <v>-6.378152700353075E-2</v>
      </c>
      <c r="K446" s="25">
        <v>-0.22671949504899161</v>
      </c>
      <c r="L446" s="25">
        <v>-1.648397891252228E-2</v>
      </c>
      <c r="M446" s="25">
        <v>0.14170947246644411</v>
      </c>
      <c r="N446" s="25">
        <v>1.6216657910660449E-2</v>
      </c>
      <c r="O446" s="25">
        <v>-4.1998430932949693E-2</v>
      </c>
      <c r="P446" s="25">
        <v>0.15520396695148039</v>
      </c>
      <c r="Q446" s="25">
        <v>0.14389378976573619</v>
      </c>
      <c r="R446" s="25">
        <v>-0.24151717941761189</v>
      </c>
      <c r="S446" s="25">
        <v>0.1478541350029739</v>
      </c>
      <c r="T446" s="25">
        <v>3.5374099599065852E-2</v>
      </c>
      <c r="U446" s="25">
        <v>8.5849427389669164E-2</v>
      </c>
      <c r="V446" s="25">
        <v>-0.1555296231309565</v>
      </c>
      <c r="W446" s="25">
        <v>-0.16997108240442579</v>
      </c>
      <c r="X446" s="25">
        <v>-0.28913526967264741</v>
      </c>
    </row>
    <row r="447" spans="1:24" x14ac:dyDescent="0.25">
      <c r="A447" s="25" t="s">
        <v>940</v>
      </c>
      <c r="B447" s="25" t="s">
        <v>741</v>
      </c>
      <c r="C447" s="36" t="s">
        <v>782</v>
      </c>
      <c r="D447" s="28" t="s">
        <v>783</v>
      </c>
      <c r="E447" s="25">
        <v>100015791</v>
      </c>
      <c r="F447" s="44">
        <v>100015791</v>
      </c>
      <c r="G447" s="25">
        <v>-0.14433364316655059</v>
      </c>
      <c r="H447" s="25">
        <v>0.1317523720539665</v>
      </c>
      <c r="I447" s="25">
        <v>-8.6884112082125362E-2</v>
      </c>
      <c r="J447" s="25">
        <v>-9.5485179151828369E-3</v>
      </c>
      <c r="K447" s="25">
        <v>-0.31819272714733188</v>
      </c>
      <c r="L447" s="25">
        <v>0.1612725942205383</v>
      </c>
      <c r="M447" s="25">
        <v>0.3662738201387597</v>
      </c>
      <c r="N447" s="25">
        <v>-2.731178599539355E-2</v>
      </c>
      <c r="O447" s="25">
        <v>0.15257652739134681</v>
      </c>
      <c r="P447" s="25">
        <v>0.1215491739779522</v>
      </c>
      <c r="Q447" s="25">
        <v>-0.27842744849505779</v>
      </c>
      <c r="R447" s="25">
        <v>-5.5735974826484402E-2</v>
      </c>
      <c r="S447" s="25">
        <v>0.2123138934822324</v>
      </c>
      <c r="T447" s="25">
        <v>-0.1912071612699853</v>
      </c>
      <c r="U447" s="25">
        <v>5.6450944674544E-2</v>
      </c>
      <c r="V447" s="25">
        <v>-8.3188984544394856E-2</v>
      </c>
      <c r="W447" s="25">
        <v>9.4582053918653292E-3</v>
      </c>
      <c r="X447" s="25">
        <v>0.23267401282014069</v>
      </c>
    </row>
    <row r="448" spans="1:24" x14ac:dyDescent="0.25">
      <c r="A448" s="25" t="s">
        <v>940</v>
      </c>
      <c r="B448" s="25" t="s">
        <v>741</v>
      </c>
      <c r="C448" s="36" t="s">
        <v>768</v>
      </c>
      <c r="D448" s="25" t="s">
        <v>769</v>
      </c>
      <c r="E448" s="25">
        <v>100006296</v>
      </c>
      <c r="F448" s="44">
        <v>100006296</v>
      </c>
      <c r="G448" s="25">
        <v>0.33112140252283229</v>
      </c>
      <c r="H448" s="25">
        <v>0.18381099966834269</v>
      </c>
      <c r="I448" s="25">
        <v>-9.4492537284380382E-2</v>
      </c>
      <c r="J448" s="25">
        <v>-0.11631597320042419</v>
      </c>
      <c r="K448" s="25">
        <v>-0.1030670535631192</v>
      </c>
      <c r="L448" s="25">
        <v>7.2047022496334115E-2</v>
      </c>
      <c r="M448" s="25">
        <v>0.15501246282842149</v>
      </c>
      <c r="N448" s="25">
        <v>0.19411098642019251</v>
      </c>
      <c r="O448" s="25">
        <v>0.26159183942779429</v>
      </c>
      <c r="P448" s="25">
        <v>4.6530387027810052E-2</v>
      </c>
      <c r="Q448" s="25">
        <v>-7.52398132551374E-2</v>
      </c>
      <c r="R448" s="25">
        <v>-9.007366780077003E-2</v>
      </c>
      <c r="S448" s="25">
        <v>1.8303816157297811E-2</v>
      </c>
      <c r="T448" s="25">
        <v>1.0313157807365411E-2</v>
      </c>
      <c r="U448" s="25">
        <v>-5.889745769027796E-2</v>
      </c>
      <c r="V448" s="25">
        <v>-1.042062835451687E-2</v>
      </c>
      <c r="W448" s="25">
        <v>-0.1011964572999874</v>
      </c>
      <c r="X448" s="25">
        <v>-9.7485402529284573E-2</v>
      </c>
    </row>
    <row r="449" spans="1:24" x14ac:dyDescent="0.25">
      <c r="A449" s="25" t="s">
        <v>940</v>
      </c>
      <c r="B449" s="25" t="s">
        <v>741</v>
      </c>
      <c r="C449" s="36" t="s">
        <v>750</v>
      </c>
      <c r="D449" s="28" t="s">
        <v>751</v>
      </c>
      <c r="E449" s="25">
        <v>100015790</v>
      </c>
      <c r="F449" s="44">
        <v>100015790</v>
      </c>
      <c r="G449" s="25">
        <v>0.15799841420312249</v>
      </c>
      <c r="H449" s="25">
        <v>-0.21305344111383101</v>
      </c>
      <c r="I449" s="25">
        <v>-0.4007002474095388</v>
      </c>
      <c r="J449" s="25">
        <v>4.3434641632374107E-2</v>
      </c>
      <c r="K449" s="25">
        <v>2.217215643552798E-2</v>
      </c>
      <c r="L449" s="25">
        <v>0.41929277265071202</v>
      </c>
      <c r="M449" s="25">
        <v>0.32994707978866761</v>
      </c>
      <c r="N449" s="25">
        <v>-0.14294064333061021</v>
      </c>
      <c r="O449" s="25">
        <v>-3.25874945329028E-2</v>
      </c>
      <c r="P449" s="25">
        <v>0.1421182588922974</v>
      </c>
      <c r="Q449" s="25">
        <v>-0.43625665454162199</v>
      </c>
      <c r="R449" s="25">
        <v>-5.0909248717703373E-2</v>
      </c>
      <c r="S449" s="25">
        <v>-2.267492958511166E-2</v>
      </c>
      <c r="T449" s="25">
        <v>-0.24031388034534409</v>
      </c>
      <c r="U449" s="25">
        <v>-0.32611986747048671</v>
      </c>
      <c r="V449" s="25">
        <v>3.8587077152241772E-2</v>
      </c>
      <c r="W449" s="25">
        <v>0.1237956262892583</v>
      </c>
      <c r="X449" s="25">
        <v>0.28200748682631371</v>
      </c>
    </row>
    <row r="450" spans="1:24" x14ac:dyDescent="0.25">
      <c r="A450" s="25" t="s">
        <v>940</v>
      </c>
      <c r="B450" s="25" t="s">
        <v>741</v>
      </c>
      <c r="C450" s="36" t="s">
        <v>752</v>
      </c>
      <c r="D450" s="28" t="s">
        <v>753</v>
      </c>
      <c r="E450" s="25">
        <v>100015793</v>
      </c>
      <c r="F450" s="44">
        <v>100015793</v>
      </c>
      <c r="G450" s="25">
        <v>2.9502967918770561E-2</v>
      </c>
      <c r="H450" s="25">
        <v>-0.103577250472058</v>
      </c>
      <c r="I450" s="25">
        <v>8.8920934491760958E-2</v>
      </c>
      <c r="J450" s="25">
        <v>-0.1294580319683942</v>
      </c>
      <c r="K450" s="25">
        <v>-0.29703653627986182</v>
      </c>
      <c r="L450" s="25">
        <v>0.16584571555101399</v>
      </c>
      <c r="M450" s="25">
        <v>6.0285092487933407E-2</v>
      </c>
      <c r="N450" s="25">
        <v>-1.031534101634227E-2</v>
      </c>
      <c r="O450" s="25">
        <v>2.0612942452654E-2</v>
      </c>
      <c r="P450" s="25">
        <v>0.15219438412970271</v>
      </c>
      <c r="Q450" s="25">
        <v>-0.30888049294516418</v>
      </c>
      <c r="R450" s="25">
        <v>2.6727683864254701E-2</v>
      </c>
      <c r="S450" s="25">
        <v>-0.18986542347047189</v>
      </c>
      <c r="T450" s="25">
        <v>0.1913915971435583</v>
      </c>
      <c r="U450" s="25">
        <v>-0.43881787575486658</v>
      </c>
      <c r="V450" s="25">
        <v>-0.2255489847116928</v>
      </c>
      <c r="W450" s="25">
        <v>-9.6924359462435855E-2</v>
      </c>
      <c r="X450" s="25">
        <v>1.0210020251307289E-2</v>
      </c>
    </row>
    <row r="451" spans="1:24" x14ac:dyDescent="0.25">
      <c r="A451" s="25" t="s">
        <v>940</v>
      </c>
      <c r="B451" s="25" t="s">
        <v>741</v>
      </c>
      <c r="C451" s="25" t="s">
        <v>788</v>
      </c>
      <c r="D451" s="25"/>
      <c r="E451" s="25">
        <v>100015787</v>
      </c>
      <c r="F451" s="44">
        <v>100015787</v>
      </c>
      <c r="G451" s="25">
        <v>-0.33330911367786431</v>
      </c>
      <c r="H451" s="25">
        <v>-0.26195896745887481</v>
      </c>
      <c r="I451" s="25">
        <v>-0.22957513795714171</v>
      </c>
      <c r="J451" s="25">
        <v>6.9721985893431912E-2</v>
      </c>
      <c r="K451" s="25">
        <v>-0.55147157554450221</v>
      </c>
      <c r="L451" s="25">
        <v>4.6507701907311218E-2</v>
      </c>
      <c r="M451" s="25">
        <v>0.39491032496214168</v>
      </c>
      <c r="N451" s="25">
        <v>8.5437079027120919E-3</v>
      </c>
      <c r="O451" s="25">
        <v>0.1142987994735888</v>
      </c>
      <c r="P451" s="25">
        <v>-1.133312647092963E-4</v>
      </c>
      <c r="Q451" s="25">
        <v>-4.9547514802247422E-2</v>
      </c>
      <c r="R451" s="25">
        <v>-4.7737984078171043E-2</v>
      </c>
      <c r="S451" s="25">
        <v>-2.074436832643986E-2</v>
      </c>
      <c r="T451" s="25">
        <v>-0.2270473773667071</v>
      </c>
      <c r="U451" s="25">
        <v>1.13318422189181E-4</v>
      </c>
      <c r="V451" s="25">
        <v>2.3290791427371901E-3</v>
      </c>
      <c r="W451" s="25">
        <v>4.7061816687102839E-2</v>
      </c>
      <c r="X451" s="25">
        <v>3.7737569808262067E-2</v>
      </c>
    </row>
    <row r="452" spans="1:24" x14ac:dyDescent="0.25">
      <c r="A452" s="25" t="s">
        <v>940</v>
      </c>
      <c r="B452" s="25" t="s">
        <v>741</v>
      </c>
      <c r="C452" s="25" t="s">
        <v>789</v>
      </c>
      <c r="D452" s="25"/>
      <c r="E452" s="25">
        <v>100021000</v>
      </c>
      <c r="F452" s="44">
        <v>100021000</v>
      </c>
      <c r="G452" s="25">
        <v>-0.3220015375153103</v>
      </c>
      <c r="H452" s="25">
        <v>-8.4883029959201023E-2</v>
      </c>
      <c r="I452" s="25">
        <v>-3.572645074469892E-2</v>
      </c>
      <c r="J452" s="25">
        <v>-3.8471170661800287E-2</v>
      </c>
      <c r="K452" s="25">
        <v>-0.98200526369982499</v>
      </c>
      <c r="L452" s="25">
        <v>0.36195950312023889</v>
      </c>
      <c r="M452" s="25">
        <v>-0.1646661562517763</v>
      </c>
      <c r="N452" s="25">
        <v>-1.5974074554635231E-2</v>
      </c>
      <c r="O452" s="25">
        <v>4.2109868987262801E-2</v>
      </c>
      <c r="P452" s="25">
        <v>-3.1101967865380529E-2</v>
      </c>
      <c r="Q452" s="25">
        <v>-7.0619588377173859E-2</v>
      </c>
      <c r="R452" s="25">
        <v>0.18898255025810279</v>
      </c>
      <c r="S452" s="25">
        <v>0.16029194263176319</v>
      </c>
      <c r="T452" s="25">
        <v>1.572291035562029E-2</v>
      </c>
      <c r="U452" s="25">
        <v>5.7548943576710671E-2</v>
      </c>
      <c r="V452" s="25">
        <v>0.18724709681256671</v>
      </c>
      <c r="W452" s="25">
        <v>0.3762722310269892</v>
      </c>
      <c r="X452" s="25">
        <v>0.32432121568483502</v>
      </c>
    </row>
    <row r="453" spans="1:24" x14ac:dyDescent="0.25">
      <c r="A453" s="25" t="s">
        <v>940</v>
      </c>
      <c r="B453" s="25" t="s">
        <v>790</v>
      </c>
      <c r="C453" s="36" t="s">
        <v>791</v>
      </c>
      <c r="D453" s="28" t="s">
        <v>792</v>
      </c>
      <c r="E453" s="25">
        <v>297</v>
      </c>
      <c r="F453" s="44">
        <v>297</v>
      </c>
      <c r="G453" s="25">
        <v>0.35297167264972518</v>
      </c>
      <c r="H453" s="25">
        <v>-0.1132883029281174</v>
      </c>
      <c r="I453" s="25">
        <v>-0.36098513129956472</v>
      </c>
      <c r="J453" s="25">
        <v>-2.2851438259505231E-2</v>
      </c>
      <c r="K453" s="25">
        <v>1.265267981094542</v>
      </c>
      <c r="L453" s="25">
        <v>0.14331778976045639</v>
      </c>
      <c r="M453" s="25">
        <v>-0.1764068018430423</v>
      </c>
      <c r="N453" s="25">
        <v>0.1177158345769134</v>
      </c>
      <c r="O453" s="25">
        <v>-0.21807022537267359</v>
      </c>
      <c r="P453" s="25">
        <v>2.2340894957984119E-2</v>
      </c>
      <c r="Q453" s="25">
        <v>0.29993592918876111</v>
      </c>
      <c r="R453" s="25">
        <v>-0.3143462327123111</v>
      </c>
      <c r="S453" s="25">
        <v>-2.3832689793759479E-2</v>
      </c>
      <c r="T453" s="25">
        <v>-0.21343984625823131</v>
      </c>
      <c r="U453" s="25">
        <v>0.19223939379470259</v>
      </c>
      <c r="V453" s="25">
        <v>0.11914817907073499</v>
      </c>
      <c r="W453" s="25">
        <v>-9.7895421913644809E-2</v>
      </c>
      <c r="X453" s="25">
        <v>0.21562945876448991</v>
      </c>
    </row>
    <row r="454" spans="1:24" x14ac:dyDescent="0.25">
      <c r="A454" s="25" t="s">
        <v>940</v>
      </c>
      <c r="B454" s="25" t="s">
        <v>790</v>
      </c>
      <c r="C454" s="25" t="s">
        <v>793</v>
      </c>
      <c r="D454" s="25"/>
      <c r="E454" s="25">
        <v>100015723</v>
      </c>
      <c r="F454" s="44">
        <v>100015723</v>
      </c>
      <c r="G454" s="25">
        <v>0.26196741693406239</v>
      </c>
      <c r="H454" s="25">
        <v>-0.23269133390576099</v>
      </c>
      <c r="I454" s="25">
        <v>-0.23269133390576099</v>
      </c>
      <c r="J454" s="25">
        <v>0.16480978645770761</v>
      </c>
      <c r="K454" s="25">
        <v>1.1519587817016861</v>
      </c>
      <c r="L454" s="25">
        <v>-1.684790570011364E-2</v>
      </c>
      <c r="M454" s="25">
        <v>-0.23269133390576099</v>
      </c>
      <c r="N454" s="25">
        <v>-0.23269133390576099</v>
      </c>
      <c r="O454" s="25">
        <v>-0.23269133390576099</v>
      </c>
      <c r="P454" s="25">
        <v>0</v>
      </c>
      <c r="Q454" s="25">
        <v>-0.23269133390576099</v>
      </c>
      <c r="R454" s="25">
        <v>-0.23269133390576099</v>
      </c>
      <c r="S454" s="25">
        <v>-0.10059850819381511</v>
      </c>
      <c r="T454" s="25">
        <v>-0.12677462913676951</v>
      </c>
      <c r="U454" s="25">
        <v>-0.23269133390576099</v>
      </c>
      <c r="V454" s="25">
        <v>-0.23269133390576099</v>
      </c>
      <c r="W454" s="25">
        <v>-0.23269133390576099</v>
      </c>
      <c r="X454" s="25">
        <v>0.37370580509005857</v>
      </c>
    </row>
    <row r="455" spans="1:24" x14ac:dyDescent="0.25">
      <c r="A455" s="25" t="s">
        <v>940</v>
      </c>
      <c r="B455" s="25" t="s">
        <v>790</v>
      </c>
      <c r="C455" s="25" t="s">
        <v>794</v>
      </c>
      <c r="D455" s="25"/>
      <c r="E455" s="25">
        <v>100015724</v>
      </c>
      <c r="F455" s="44">
        <v>100015724</v>
      </c>
      <c r="G455" s="25">
        <v>0.24865414092738611</v>
      </c>
      <c r="H455" s="25">
        <v>0.1064856696156877</v>
      </c>
      <c r="I455" s="25">
        <v>-0.5549896537990181</v>
      </c>
      <c r="J455" s="25">
        <v>-7.5468818781937296E-3</v>
      </c>
      <c r="K455" s="25">
        <v>1.294169646693683</v>
      </c>
      <c r="L455" s="25">
        <v>7.4903528040627934E-3</v>
      </c>
      <c r="M455" s="25">
        <v>-0.2102023423088262</v>
      </c>
      <c r="N455" s="25">
        <v>4.8043750768787093E-2</v>
      </c>
      <c r="O455" s="25">
        <v>-8.5971547029743411E-2</v>
      </c>
      <c r="P455" s="25">
        <v>-6.2705202149904715E-2</v>
      </c>
      <c r="Q455" s="25">
        <v>9.8174654938347955E-2</v>
      </c>
      <c r="R455" s="25">
        <v>-0.1554478447775812</v>
      </c>
      <c r="S455" s="25">
        <v>-0.1158130183076556</v>
      </c>
      <c r="T455" s="25">
        <v>-0.14324150648697501</v>
      </c>
      <c r="U455" s="25">
        <v>7.8936361742923997E-2</v>
      </c>
      <c r="V455" s="25">
        <v>1.0690742728126359E-2</v>
      </c>
      <c r="W455" s="25">
        <v>-0.40233502431373752</v>
      </c>
      <c r="X455" s="25">
        <v>0.19837669750749859</v>
      </c>
    </row>
    <row r="456" spans="1:24" x14ac:dyDescent="0.25">
      <c r="A456" s="32" t="s">
        <v>795</v>
      </c>
      <c r="B456" s="32" t="s">
        <v>887</v>
      </c>
      <c r="C456" s="32" t="s">
        <v>888</v>
      </c>
      <c r="D456" s="33" t="s">
        <v>889</v>
      </c>
      <c r="E456" s="32">
        <v>100001066</v>
      </c>
    </row>
    <row r="457" spans="1:24" x14ac:dyDescent="0.25">
      <c r="A457" s="32" t="s">
        <v>795</v>
      </c>
      <c r="B457" s="32" t="s">
        <v>887</v>
      </c>
      <c r="C457" s="32" t="s">
        <v>894</v>
      </c>
      <c r="D457" s="33" t="s">
        <v>895</v>
      </c>
      <c r="E457" s="32">
        <v>100001250</v>
      </c>
    </row>
    <row r="458" spans="1:24" x14ac:dyDescent="0.25">
      <c r="A458" s="3" t="s">
        <v>795</v>
      </c>
      <c r="B458" s="3" t="s">
        <v>826</v>
      </c>
      <c r="C458" s="3" t="s">
        <v>827</v>
      </c>
      <c r="D458" s="5" t="s">
        <v>828</v>
      </c>
      <c r="E458" s="3">
        <v>302</v>
      </c>
    </row>
    <row r="459" spans="1:24" x14ac:dyDescent="0.25">
      <c r="A459" s="3" t="s">
        <v>795</v>
      </c>
      <c r="B459" s="3" t="s">
        <v>826</v>
      </c>
      <c r="C459" s="3" t="s">
        <v>831</v>
      </c>
      <c r="D459" s="5" t="s">
        <v>832</v>
      </c>
      <c r="E459" s="3">
        <v>342</v>
      </c>
    </row>
    <row r="460" spans="1:24" x14ac:dyDescent="0.25">
      <c r="A460" s="3" t="s">
        <v>795</v>
      </c>
      <c r="B460" s="3" t="s">
        <v>826</v>
      </c>
      <c r="C460" s="3" t="s">
        <v>869</v>
      </c>
      <c r="D460" s="5" t="s">
        <v>870</v>
      </c>
      <c r="E460" s="3">
        <v>1629</v>
      </c>
    </row>
    <row r="461" spans="1:24" x14ac:dyDescent="0.25">
      <c r="A461" s="3" t="s">
        <v>795</v>
      </c>
      <c r="B461" s="3" t="s">
        <v>826</v>
      </c>
      <c r="C461" s="3" t="s">
        <v>871</v>
      </c>
      <c r="D461" s="5" t="s">
        <v>872</v>
      </c>
      <c r="E461" s="3">
        <v>1648</v>
      </c>
    </row>
    <row r="462" spans="1:24" x14ac:dyDescent="0.25">
      <c r="A462" s="3" t="s">
        <v>795</v>
      </c>
      <c r="B462" s="3" t="s">
        <v>826</v>
      </c>
      <c r="C462" s="3" t="s">
        <v>873</v>
      </c>
      <c r="D462" s="5" t="s">
        <v>874</v>
      </c>
      <c r="E462" s="3">
        <v>1668</v>
      </c>
    </row>
    <row r="463" spans="1:24" x14ac:dyDescent="0.25">
      <c r="A463" s="3" t="s">
        <v>795</v>
      </c>
      <c r="B463" s="3" t="s">
        <v>826</v>
      </c>
      <c r="C463" s="3" t="s">
        <v>936</v>
      </c>
      <c r="D463" s="5" t="s">
        <v>937</v>
      </c>
      <c r="E463" s="3">
        <v>136</v>
      </c>
    </row>
    <row r="464" spans="1:24" x14ac:dyDescent="0.25">
      <c r="A464" s="29" t="s">
        <v>795</v>
      </c>
      <c r="B464" s="29" t="s">
        <v>796</v>
      </c>
      <c r="C464" s="41" t="s">
        <v>797</v>
      </c>
      <c r="D464" s="30" t="s">
        <v>798</v>
      </c>
      <c r="E464" s="29">
        <v>272</v>
      </c>
      <c r="F464" s="45">
        <v>272</v>
      </c>
      <c r="G464" s="29">
        <v>-1.1630887817636131</v>
      </c>
      <c r="H464" s="29">
        <v>0.41632567877773502</v>
      </c>
      <c r="I464" s="29">
        <v>0.38522379257303652</v>
      </c>
      <c r="J464" s="29">
        <v>3.7331725513977877E-2</v>
      </c>
      <c r="K464" s="29">
        <v>-0.80926594861115853</v>
      </c>
      <c r="L464" s="29">
        <v>0.39415416632181</v>
      </c>
      <c r="M464" s="29">
        <v>-0.95620987813741409</v>
      </c>
      <c r="N464" s="29">
        <v>-0.20732452909672661</v>
      </c>
      <c r="O464" s="29">
        <v>-0.90595367244116776</v>
      </c>
      <c r="P464" s="29">
        <v>-0.76057830041654806</v>
      </c>
      <c r="Q464" s="29">
        <v>-1.048840955521644</v>
      </c>
      <c r="R464" s="29">
        <v>-3.8779609931184539E-2</v>
      </c>
      <c r="S464" s="29">
        <v>0.32622190269756052</v>
      </c>
      <c r="T464" s="29">
        <v>1.291861502114388</v>
      </c>
      <c r="U464" s="29">
        <v>-1.6923349467571489</v>
      </c>
      <c r="V464" s="29">
        <v>1.175900912537226</v>
      </c>
      <c r="W464" s="29">
        <v>0.63013806608310186</v>
      </c>
      <c r="X464" s="29">
        <v>0.63366646209825184</v>
      </c>
    </row>
    <row r="465" spans="1:24" x14ac:dyDescent="0.25">
      <c r="A465" s="29" t="s">
        <v>795</v>
      </c>
      <c r="B465" s="29" t="s">
        <v>799</v>
      </c>
      <c r="C465" s="41" t="s">
        <v>810</v>
      </c>
      <c r="D465" s="30" t="s">
        <v>811</v>
      </c>
      <c r="E465" s="29">
        <v>266</v>
      </c>
      <c r="F465" s="45">
        <v>266</v>
      </c>
      <c r="G465" s="29">
        <v>-9.1475008777282957E-2</v>
      </c>
      <c r="H465" s="29">
        <v>1.1745355276129559E-2</v>
      </c>
      <c r="I465" s="29">
        <v>-2.791455218411968E-2</v>
      </c>
      <c r="J465" s="29">
        <v>1.258523887839339E-3</v>
      </c>
      <c r="K465" s="29">
        <v>-1.260109766291101E-3</v>
      </c>
      <c r="L465" s="29">
        <v>-9.1894921887527375E-2</v>
      </c>
      <c r="M465" s="29">
        <v>9.5556450582994085E-2</v>
      </c>
      <c r="N465" s="29">
        <v>1.1929929179271E-2</v>
      </c>
      <c r="O465" s="29">
        <v>1.227980223817883E-2</v>
      </c>
      <c r="P465" s="29">
        <v>4.2633482249194062E-3</v>
      </c>
      <c r="Q465" s="29">
        <v>-7.0392711966515524E-3</v>
      </c>
      <c r="R465" s="29">
        <v>-7.0645915239157434E-2</v>
      </c>
      <c r="S465" s="29">
        <v>5.5871056467595819E-2</v>
      </c>
      <c r="T465" s="29">
        <v>-0.112761964084654</v>
      </c>
      <c r="U465" s="29">
        <v>0.11201177282710879</v>
      </c>
      <c r="V465" s="29">
        <v>-5.1453392832368277E-3</v>
      </c>
      <c r="W465" s="29">
        <v>-7.2435606246963505E-2</v>
      </c>
      <c r="X465" s="29">
        <v>5.9625640406410184E-3</v>
      </c>
    </row>
    <row r="466" spans="1:24" x14ac:dyDescent="0.25">
      <c r="A466" s="29" t="s">
        <v>795</v>
      </c>
      <c r="B466" s="29" t="s">
        <v>799</v>
      </c>
      <c r="C466" s="41" t="s">
        <v>812</v>
      </c>
      <c r="D466" s="30" t="s">
        <v>813</v>
      </c>
      <c r="E466" s="29">
        <v>100001606</v>
      </c>
      <c r="F466" s="45">
        <v>100001606</v>
      </c>
      <c r="G466" s="29">
        <v>-0.46884696844544688</v>
      </c>
      <c r="H466" s="29">
        <v>8.6241247223165049E-2</v>
      </c>
      <c r="I466" s="29">
        <v>-0.29087161909171672</v>
      </c>
      <c r="J466" s="29">
        <v>0.1077423135606409</v>
      </c>
      <c r="K466" s="29">
        <v>5.7853243479541461E-3</v>
      </c>
      <c r="L466" s="29">
        <v>4.5768693426239689E-2</v>
      </c>
      <c r="M466" s="29">
        <v>-0.28646330686259669</v>
      </c>
      <c r="N466" s="29">
        <v>3.5917876939114517E-2</v>
      </c>
      <c r="O466" s="29">
        <v>0.18579188477604139</v>
      </c>
      <c r="P466" s="29">
        <v>-0.30515920345640468</v>
      </c>
      <c r="Q466" s="29">
        <v>-0.2223862938362835</v>
      </c>
      <c r="R466" s="29">
        <v>0.15199746260984359</v>
      </c>
      <c r="S466" s="29">
        <v>-5.8189891821932571E-3</v>
      </c>
      <c r="T466" s="29">
        <v>-0.30317423276060901</v>
      </c>
      <c r="U466" s="29">
        <v>-0.1937231705425902</v>
      </c>
      <c r="V466" s="29">
        <v>-0.50942008721486431</v>
      </c>
      <c r="W466" s="29">
        <v>0.14312732581264631</v>
      </c>
      <c r="X466" s="29">
        <v>8.3722704329339176E-2</v>
      </c>
    </row>
    <row r="467" spans="1:24" x14ac:dyDescent="0.25">
      <c r="A467" s="29" t="s">
        <v>795</v>
      </c>
      <c r="B467" s="29" t="s">
        <v>799</v>
      </c>
      <c r="C467" s="41" t="s">
        <v>808</v>
      </c>
      <c r="D467" s="30" t="s">
        <v>809</v>
      </c>
      <c r="E467" s="29">
        <v>100002227</v>
      </c>
      <c r="F467" s="45">
        <v>100002227</v>
      </c>
      <c r="G467" s="29">
        <v>-0.4050877036877138</v>
      </c>
      <c r="H467" s="29">
        <v>-7.6433426982215016E-2</v>
      </c>
      <c r="I467" s="29">
        <v>-0.47597302822718218</v>
      </c>
      <c r="J467" s="29">
        <v>0.2866394418391478</v>
      </c>
      <c r="K467" s="29">
        <v>0.24695847123678899</v>
      </c>
      <c r="L467" s="29">
        <v>-1.0903380705820561E-2</v>
      </c>
      <c r="M467" s="29">
        <v>1.078577810838351E-2</v>
      </c>
      <c r="N467" s="29">
        <v>0.25222404022423611</v>
      </c>
      <c r="O467" s="29">
        <v>0.21001650694892759</v>
      </c>
      <c r="P467" s="29">
        <v>0.24223420745910371</v>
      </c>
      <c r="Q467" s="29">
        <v>-8.0908684605015227E-2</v>
      </c>
      <c r="R467" s="29">
        <v>-0.1032097581190304</v>
      </c>
      <c r="S467" s="29">
        <v>-8.3422129536281073E-2</v>
      </c>
      <c r="T467" s="29">
        <v>-0.58239948294570287</v>
      </c>
      <c r="U467" s="29">
        <v>-0.42539893588374228</v>
      </c>
      <c r="V467" s="29">
        <v>0.111107556316647</v>
      </c>
      <c r="W467" s="29">
        <v>7.4933593997036127E-2</v>
      </c>
      <c r="X467" s="29">
        <v>0.49622861067875379</v>
      </c>
    </row>
    <row r="468" spans="1:24" x14ac:dyDescent="0.25">
      <c r="A468" s="29" t="s">
        <v>795</v>
      </c>
      <c r="B468" s="29" t="s">
        <v>799</v>
      </c>
      <c r="C468" s="41" t="s">
        <v>806</v>
      </c>
      <c r="D468" s="30" t="s">
        <v>807</v>
      </c>
      <c r="E468" s="29">
        <v>100001269</v>
      </c>
      <c r="F468" s="45">
        <v>100001269</v>
      </c>
      <c r="G468" s="29">
        <v>7.419535550635574E-2</v>
      </c>
      <c r="H468" s="29">
        <v>-0.36846772629167029</v>
      </c>
      <c r="I468" s="29">
        <v>0.22469376107853861</v>
      </c>
      <c r="J468" s="29">
        <v>-0.49831542191826372</v>
      </c>
      <c r="K468" s="29">
        <v>3.8783802568911972E-2</v>
      </c>
      <c r="L468" s="29">
        <v>-0.33765461751041947</v>
      </c>
      <c r="M468" s="29">
        <v>0.23857366695928101</v>
      </c>
      <c r="N468" s="29">
        <v>-0.21986394995675809</v>
      </c>
      <c r="O468" s="29">
        <v>-0.39566676269932161</v>
      </c>
      <c r="P468" s="29">
        <v>0.56369570080166098</v>
      </c>
      <c r="Q468" s="29">
        <v>0.22875903730466129</v>
      </c>
      <c r="R468" s="29">
        <v>-0.23683515574890479</v>
      </c>
      <c r="S468" s="29">
        <v>-0.1472606248388022</v>
      </c>
      <c r="T468" s="29">
        <v>-1.8946194313337099E-2</v>
      </c>
      <c r="U468" s="29">
        <v>3.2850953816986717E-2</v>
      </c>
      <c r="V468" s="29">
        <v>0.36622811634667218</v>
      </c>
      <c r="W468" s="29">
        <v>1.8593900322678519E-2</v>
      </c>
      <c r="X468" s="29">
        <v>-0.35768076417059341</v>
      </c>
    </row>
    <row r="469" spans="1:24" x14ac:dyDescent="0.25">
      <c r="A469" s="29" t="s">
        <v>795</v>
      </c>
      <c r="B469" s="29" t="s">
        <v>799</v>
      </c>
      <c r="C469" s="41" t="s">
        <v>804</v>
      </c>
      <c r="D469" s="30" t="s">
        <v>805</v>
      </c>
      <c r="E469" s="29">
        <v>100005999</v>
      </c>
      <c r="F469" s="45">
        <v>100005999</v>
      </c>
      <c r="G469" s="29">
        <v>-0.1415319920253893</v>
      </c>
      <c r="H469" s="29">
        <v>-1.3702638536689371</v>
      </c>
      <c r="I469" s="29">
        <v>-0.5401569297662222</v>
      </c>
      <c r="J469" s="29">
        <v>-1.3702638536689371</v>
      </c>
      <c r="K469" s="29">
        <v>0.26609490552028858</v>
      </c>
      <c r="L469" s="29">
        <v>-1.3702638536689371</v>
      </c>
      <c r="M469" s="29">
        <v>4.3508952549835278E-2</v>
      </c>
      <c r="N469" s="29">
        <v>-1.3303780810514549</v>
      </c>
      <c r="O469" s="29">
        <v>-1.3702638536689371</v>
      </c>
      <c r="P469" s="29">
        <v>0.12409115824448</v>
      </c>
      <c r="Q469" s="29">
        <v>0.1425440895028314</v>
      </c>
      <c r="R469" s="29">
        <v>-1.3702638536689371</v>
      </c>
      <c r="S469" s="29">
        <v>-1.3702638536689371</v>
      </c>
      <c r="T469" s="29">
        <v>-1.3151752480726231</v>
      </c>
      <c r="U469" s="29">
        <v>0</v>
      </c>
      <c r="V469" s="29">
        <v>0.10095111170913509</v>
      </c>
      <c r="W469" s="29">
        <v>-1.3702638536689371</v>
      </c>
      <c r="X469" s="29">
        <v>-1.3702638536689371</v>
      </c>
    </row>
    <row r="470" spans="1:24" x14ac:dyDescent="0.25">
      <c r="A470" s="29" t="s">
        <v>795</v>
      </c>
      <c r="B470" s="29" t="s">
        <v>799</v>
      </c>
      <c r="C470" s="41" t="s">
        <v>800</v>
      </c>
      <c r="D470" s="30" t="s">
        <v>801</v>
      </c>
      <c r="E470" s="29">
        <v>100006370</v>
      </c>
      <c r="F470" s="45">
        <v>100006370</v>
      </c>
      <c r="G470" s="29">
        <v>0.49555317605195881</v>
      </c>
      <c r="H470" s="29">
        <v>0.75494034414354994</v>
      </c>
      <c r="I470" s="29">
        <v>-0.64697155254510641</v>
      </c>
      <c r="J470" s="29">
        <v>-3.8733326180084342E-2</v>
      </c>
      <c r="K470" s="29">
        <v>0.42350686924452102</v>
      </c>
      <c r="L470" s="29">
        <v>4.5605499616850002E-2</v>
      </c>
      <c r="M470" s="29">
        <v>-0.7037849984039265</v>
      </c>
      <c r="N470" s="29">
        <v>-0.7037849984039265</v>
      </c>
      <c r="O470" s="29">
        <v>-0.25986095653552133</v>
      </c>
      <c r="P470" s="29">
        <v>-0.7037849984039265</v>
      </c>
      <c r="Q470" s="29">
        <v>-0.16248860608258989</v>
      </c>
      <c r="R470" s="29">
        <v>0.1473125982512303</v>
      </c>
      <c r="S470" s="29">
        <v>0.3673548832162935</v>
      </c>
      <c r="T470" s="29">
        <v>-0.7037849984039265</v>
      </c>
      <c r="U470" s="29">
        <v>-0.7037849984039265</v>
      </c>
      <c r="V470" s="29">
        <v>-0.7037849984039265</v>
      </c>
      <c r="W470" s="29">
        <v>0</v>
      </c>
      <c r="X470" s="29">
        <v>-0.46758963667907211</v>
      </c>
    </row>
    <row r="471" spans="1:24" x14ac:dyDescent="0.25">
      <c r="A471" s="29" t="s">
        <v>795</v>
      </c>
      <c r="B471" s="29" t="s">
        <v>799</v>
      </c>
      <c r="C471" s="41" t="s">
        <v>802</v>
      </c>
      <c r="D471" s="30" t="s">
        <v>803</v>
      </c>
      <c r="E471" s="29">
        <v>100001609</v>
      </c>
      <c r="F471" s="45">
        <v>100001609</v>
      </c>
      <c r="G471" s="29">
        <v>-0.114725519839221</v>
      </c>
      <c r="H471" s="29">
        <v>0.69796068598670447</v>
      </c>
      <c r="I471" s="29">
        <v>0.14865433179334439</v>
      </c>
      <c r="J471" s="29">
        <v>0.1784341166474421</v>
      </c>
      <c r="K471" s="29">
        <v>5.3528366669557577E-2</v>
      </c>
      <c r="L471" s="29">
        <v>-7.942209741525022E-2</v>
      </c>
      <c r="M471" s="29">
        <v>0.2135319933226297</v>
      </c>
      <c r="N471" s="29">
        <v>0.2501333235550372</v>
      </c>
      <c r="O471" s="29">
        <v>1.2799455909598199E-3</v>
      </c>
      <c r="P471" s="29">
        <v>-0.18838139713284949</v>
      </c>
      <c r="Q471" s="29">
        <v>-1.2815859514719639E-3</v>
      </c>
      <c r="R471" s="29">
        <v>-0.35012442964101542</v>
      </c>
      <c r="S471" s="29">
        <v>-0.60981360252863093</v>
      </c>
      <c r="T471" s="29">
        <v>-0.34355538949860798</v>
      </c>
      <c r="U471" s="29">
        <v>0.2150092608529815</v>
      </c>
      <c r="V471" s="29">
        <v>3.5241179568076389E-2</v>
      </c>
      <c r="W471" s="29">
        <v>-0.64120081989504218</v>
      </c>
      <c r="X471" s="29">
        <v>-0.50988978521782458</v>
      </c>
    </row>
    <row r="472" spans="1:24" x14ac:dyDescent="0.25">
      <c r="A472" s="29" t="s">
        <v>795</v>
      </c>
      <c r="B472" s="29" t="s">
        <v>799</v>
      </c>
      <c r="C472" s="29" t="s">
        <v>814</v>
      </c>
      <c r="D472" s="29"/>
      <c r="E472" s="29">
        <v>100001774</v>
      </c>
      <c r="F472" s="45">
        <v>100001774</v>
      </c>
      <c r="G472" s="29">
        <v>0.2010457167724207</v>
      </c>
      <c r="H472" s="29">
        <v>0.82866913597931413</v>
      </c>
      <c r="I472" s="29">
        <v>-0.3842863469988721</v>
      </c>
      <c r="J472" s="29">
        <v>0.1762526888554922</v>
      </c>
      <c r="K472" s="29">
        <v>-0.1829684102916774</v>
      </c>
      <c r="L472" s="29">
        <v>0.13083967967388219</v>
      </c>
      <c r="M472" s="29">
        <v>-0.32604099551166071</v>
      </c>
      <c r="N472" s="29">
        <v>0.17379425202747359</v>
      </c>
      <c r="O472" s="29">
        <v>0.13924479552280861</v>
      </c>
      <c r="P472" s="29">
        <v>-0.3280261639771434</v>
      </c>
      <c r="Q472" s="29">
        <v>-0.1093342281242396</v>
      </c>
      <c r="R472" s="29">
        <v>5.6862216659269917E-2</v>
      </c>
      <c r="S472" s="29">
        <v>0.38246784614790202</v>
      </c>
      <c r="T472" s="29">
        <v>-1.6352401702501711</v>
      </c>
      <c r="U472" s="29">
        <v>-2.2727563753448629E-2</v>
      </c>
      <c r="V472" s="29">
        <v>-0.34122753045938081</v>
      </c>
      <c r="W472" s="29">
        <v>-0.15175162767915751</v>
      </c>
      <c r="X472" s="29">
        <v>2.222247967220977E-2</v>
      </c>
    </row>
    <row r="473" spans="1:24" x14ac:dyDescent="0.25">
      <c r="A473" s="32" t="s">
        <v>795</v>
      </c>
      <c r="B473" s="32" t="s">
        <v>904</v>
      </c>
      <c r="C473" s="32" t="s">
        <v>905</v>
      </c>
      <c r="D473" s="33" t="s">
        <v>906</v>
      </c>
      <c r="E473" s="32">
        <v>100002912</v>
      </c>
    </row>
  </sheetData>
  <sortState xmlns:xlrd2="http://schemas.microsoft.com/office/spreadsheetml/2017/richdata2" ref="A2:X473">
    <sortCondition ref="A1:A473"/>
  </sortState>
  <conditionalFormatting sqref="D97:D149">
    <cfRule type="duplicateValues" dxfId="11" priority="20"/>
  </conditionalFormatting>
  <conditionalFormatting sqref="D150:D340">
    <cfRule type="duplicateValues" dxfId="10" priority="28"/>
  </conditionalFormatting>
  <conditionalFormatting sqref="D243:D246">
    <cfRule type="duplicateValues" dxfId="9" priority="8"/>
  </conditionalFormatting>
  <conditionalFormatting sqref="D318:D320">
    <cfRule type="duplicateValues" dxfId="8" priority="7"/>
  </conditionalFormatting>
  <conditionalFormatting sqref="D341:D410">
    <cfRule type="duplicateValues" dxfId="7" priority="12"/>
  </conditionalFormatting>
  <conditionalFormatting sqref="D411:D473">
    <cfRule type="duplicateValues" dxfId="6" priority="3"/>
    <cfRule type="duplicateValues" dxfId="5" priority="4"/>
  </conditionalFormatting>
  <conditionalFormatting sqref="D474:D1048576 D1:D96">
    <cfRule type="duplicateValues" dxfId="4" priority="9"/>
  </conditionalFormatting>
  <conditionalFormatting sqref="D474:D1048576 D1:D340">
    <cfRule type="duplicateValues" dxfId="3" priority="6"/>
  </conditionalFormatting>
  <conditionalFormatting sqref="E1:E410 E474:E1048576">
    <cfRule type="duplicateValues" dxfId="2" priority="5"/>
  </conditionalFormatting>
  <conditionalFormatting sqref="E411:E473">
    <cfRule type="duplicateValues" dxfId="1" priority="1"/>
    <cfRule type="duplicateValues" dxfId="0" priority="2"/>
  </conditionalFormatting>
  <hyperlinks>
    <hyperlink ref="D43" r:id="rId1" xr:uid="{B3488925-BB20-48A4-B153-E34C30D814E0}"/>
    <hyperlink ref="D172" r:id="rId2" xr:uid="{474F6F24-829E-47DD-A117-396EA296F632}"/>
    <hyperlink ref="D132" r:id="rId3" xr:uid="{F0195B4F-8662-40EA-BCEC-A41759BB7A1D}"/>
    <hyperlink ref="D171" r:id="rId4" xr:uid="{93C4E3EC-9805-4F15-BA6F-D3B7895D9D09}"/>
    <hyperlink ref="D148" r:id="rId5" xr:uid="{23C85479-53F0-4AB7-B87F-095C056AF87D}"/>
    <hyperlink ref="D232" r:id="rId6" xr:uid="{42E5529E-A691-4580-A1B7-F6EDAB0E5406}"/>
    <hyperlink ref="D122" r:id="rId7" xr:uid="{71FA1CF1-A7BF-4BF2-929D-D9B267E327D5}"/>
    <hyperlink ref="D428" r:id="rId8" xr:uid="{6620E65A-C7A6-427C-A59F-83C664464131}"/>
    <hyperlink ref="D123" r:id="rId9" xr:uid="{956A64A5-A0FB-4CEB-8823-917FCF6641E3}"/>
    <hyperlink ref="D152" r:id="rId10" xr:uid="{4CB33725-C783-4C20-9609-5A7C87E6F955}"/>
    <hyperlink ref="D157" r:id="rId11" xr:uid="{0D8D778E-D969-4370-94CC-ED3FD7212D50}"/>
    <hyperlink ref="D154" r:id="rId12" xr:uid="{D8CC8BED-85B9-4A6F-AE91-D8A99034659F}"/>
    <hyperlink ref="D223" r:id="rId13" xr:uid="{0F4500C4-8256-49FD-92E8-CF87A25CE677}"/>
    <hyperlink ref="D221" r:id="rId14" xr:uid="{F150E153-F22E-45F2-BE2E-FD27509A50BD}"/>
    <hyperlink ref="D13" r:id="rId15" xr:uid="{B3CD65C3-F784-4BD6-BC2E-459376040197}"/>
    <hyperlink ref="D146" r:id="rId16" xr:uid="{4A2CDECA-CEAF-40B7-8F47-09303017548C}"/>
    <hyperlink ref="D230" r:id="rId17" xr:uid="{7D219869-EF98-4AF7-884B-42012A593F46}"/>
    <hyperlink ref="D226" r:id="rId18" xr:uid="{70761AC3-8DBB-49C6-A0DB-EEAF5A8FF84A}"/>
    <hyperlink ref="D222" r:id="rId19" xr:uid="{4FA70F8E-911E-40BF-B648-3D5923CE6C01}"/>
    <hyperlink ref="D22" r:id="rId20" xr:uid="{1827CC04-BC59-4CD5-A418-DBF248817AB8}"/>
    <hyperlink ref="D147" r:id="rId21" xr:uid="{D5221953-79F5-4B2E-A370-11AD1E8C6805}"/>
    <hyperlink ref="D219" r:id="rId22" xr:uid="{1B4AA60B-4042-41D8-91FB-F671FB1AFA28}"/>
    <hyperlink ref="D144" r:id="rId23" xr:uid="{1D96F599-1E4B-4D4D-8310-6BDBA6919B35}"/>
    <hyperlink ref="D20" r:id="rId24" xr:uid="{385336B5-DCA6-40BC-A50B-F07C7D2F28D3}"/>
    <hyperlink ref="D153" r:id="rId25" xr:uid="{F779C5AF-4A96-4BED-A9A5-F6F013CC91A3}"/>
    <hyperlink ref="D248" r:id="rId26" xr:uid="{C94C6B5A-F93C-45FF-9243-DCDC0274FB28}"/>
    <hyperlink ref="D220" r:id="rId27" xr:uid="{6E150B30-C313-4A0B-8B71-718640421D0F}"/>
    <hyperlink ref="D23" r:id="rId28" xr:uid="{AB7C398C-2045-4307-BDB2-E4E07FEEE117}"/>
    <hyperlink ref="D228" r:id="rId29" xr:uid="{4A3C1A72-2E36-42E4-8229-8A5F9A98F115}"/>
    <hyperlink ref="D36" r:id="rId30" xr:uid="{B42E0EC3-E618-4C09-BB8C-623E4B9E1681}"/>
    <hyperlink ref="D155" r:id="rId31" xr:uid="{32BC46A1-F87C-47C0-8379-7EAF0DFC3053}"/>
    <hyperlink ref="D149" r:id="rId32" xr:uid="{DA4C7BBA-C414-4AA3-9C10-0429A430606B}"/>
    <hyperlink ref="D151" r:id="rId33" xr:uid="{3B511C7A-1D09-4BD7-9344-D5A7A511B01A}"/>
    <hyperlink ref="D156" r:id="rId34" xr:uid="{968C6B21-0C1C-45FD-A3B4-282B33C325D1}"/>
    <hyperlink ref="D283" r:id="rId35" xr:uid="{C445D0B0-5A61-4044-9A32-0074AF23E585}"/>
    <hyperlink ref="D167" r:id="rId36" xr:uid="{6E2A45EF-B9DC-499B-AE3B-34854C1D01A5}"/>
    <hyperlink ref="D158" r:id="rId37" xr:uid="{097DB4D8-828A-4676-A9B9-DDD531D11C80}"/>
    <hyperlink ref="D170" r:id="rId38" xr:uid="{0C7DEE4E-2188-4587-8D4F-801DB7C1941C}"/>
    <hyperlink ref="D168" r:id="rId39" xr:uid="{91BD69A8-47D9-4336-9257-186AD300EAD0}"/>
    <hyperlink ref="D140" r:id="rId40" xr:uid="{70F15DBC-88B3-4D22-80F6-E2DA9A38BD12}"/>
    <hyperlink ref="D139" r:id="rId41" xr:uid="{F72B6BB5-C4F7-42B4-B05F-7330508FA763}"/>
    <hyperlink ref="D169" r:id="rId42" xr:uid="{BB1D8277-F62A-4612-B850-2002CF32FA03}"/>
    <hyperlink ref="D141" r:id="rId43" xr:uid="{085F38B3-086F-49CC-A874-37F1F3D85EB6}"/>
    <hyperlink ref="D225" r:id="rId44" xr:uid="{8CA6EB3B-A767-4B9C-B9EE-4BE3F15E078A}"/>
    <hyperlink ref="D80" r:id="rId45" xr:uid="{21C6D013-9B27-48FD-B2CF-8890FAC817BF}"/>
    <hyperlink ref="D32" r:id="rId46" xr:uid="{B6A2CD5F-37BC-4241-8DC2-04480363B374}"/>
    <hyperlink ref="D12" r:id="rId47" display="HMDB0013127" xr:uid="{E8E09C3D-8C9B-4DB3-AE20-01477A086785}"/>
    <hyperlink ref="D234" r:id="rId48" xr:uid="{D2FACE8E-DE65-4249-8ED4-C788B76C4F0F}"/>
    <hyperlink ref="D135" r:id="rId49" xr:uid="{F2395E33-EC07-4356-949B-BAC647C44099}"/>
    <hyperlink ref="D145" r:id="rId50" xr:uid="{C3104BA2-11DA-4FC7-B9A1-FDE90717904A}"/>
    <hyperlink ref="D137" r:id="rId51" xr:uid="{AACA5402-3AC8-4B18-BFB4-3B86D67E336D}"/>
    <hyperlink ref="D227" r:id="rId52" display="HMDB10737" xr:uid="{C7B3F8F8-EDBF-41D6-AEC3-6FF45FEFB9EF}"/>
    <hyperlink ref="D421" r:id="rId53" xr:uid="{81AC8E4A-CC14-4FF2-AD2E-E161EB14830D}"/>
    <hyperlink ref="D424" r:id="rId54" xr:uid="{7776997D-A032-4D8B-BF02-E22132D22AD1}"/>
    <hyperlink ref="D422" r:id="rId55" xr:uid="{3A54C14F-66BE-4745-B5B6-97EC6710A186}"/>
    <hyperlink ref="D128" r:id="rId56" display="HMDB11760" xr:uid="{2606066C-CEA4-45E2-B6C4-56E931C4F6B0}"/>
    <hyperlink ref="D75" r:id="rId57" xr:uid="{8F562951-9956-48FA-A1F4-A6AFCC6A2988}"/>
    <hyperlink ref="D70" r:id="rId58" xr:uid="{672A9590-34A9-4542-9BEC-FE0292B64BB6}"/>
    <hyperlink ref="D34" r:id="rId59" xr:uid="{3C334A60-01F2-408E-BC23-79E79913DE73}"/>
    <hyperlink ref="D71" r:id="rId60" xr:uid="{0443FD76-5091-4191-8F3B-DF0E65D1D8A8}"/>
    <hyperlink ref="D69" r:id="rId61" xr:uid="{6237D44D-55EA-425A-A770-C179CC005529}"/>
    <hyperlink ref="D67" r:id="rId62" xr:uid="{E7CE9F5A-9B73-422B-A1B0-B85F9E44CA0B}"/>
    <hyperlink ref="D72" r:id="rId63" xr:uid="{76C9297A-A291-4E44-A11E-D7D035471422}"/>
    <hyperlink ref="D85" r:id="rId64" xr:uid="{5B326407-2498-40EF-AEDE-B8D62B94624F}"/>
    <hyperlink ref="D77" r:id="rId65" xr:uid="{2BC0ECF1-0059-4590-ACAB-5A05F38383A2}"/>
    <hyperlink ref="D83" r:id="rId66" xr:uid="{FA46196D-73F9-49ED-AB66-C20E6F3153AD}"/>
    <hyperlink ref="D84" r:id="rId67" xr:uid="{1923757D-CB30-4D9C-A7C1-82E07377201E}"/>
    <hyperlink ref="D86" r:id="rId68" xr:uid="{49F62D99-1A2E-43F9-86B8-98FEF32C93AC}"/>
    <hyperlink ref="D81" r:id="rId69" xr:uid="{F89FD867-654A-4C34-9531-8C61E3C81652}"/>
    <hyperlink ref="D82" r:id="rId70" xr:uid="{39F01C66-EB46-4C40-AB6D-9F568F0B2168}"/>
    <hyperlink ref="D79" r:id="rId71" xr:uid="{0CD6E8DA-80D8-44C2-81D8-9945F02EC6D1}"/>
    <hyperlink ref="D126" r:id="rId72" xr:uid="{EEC7F772-F875-4F90-AC5F-00F83F95D087}"/>
    <hyperlink ref="D78" r:id="rId73" xr:uid="{A1D1459E-5BB3-4CCB-B4D9-AB578EE7B854}"/>
    <hyperlink ref="D125" r:id="rId74" xr:uid="{A72F5794-C5DF-4A53-813F-53133839131D}"/>
    <hyperlink ref="D231" r:id="rId75" xr:uid="{CA88C5EA-1987-44D4-BEAC-0B99C2BA2AC9}"/>
    <hyperlink ref="D73" r:id="rId76" xr:uid="{FB54F1C9-1504-43BD-BDF1-547710243CB7}"/>
    <hyperlink ref="D68" r:id="rId77" xr:uid="{633EBA2D-EC40-425C-9CE3-337CAB78D61B}"/>
    <hyperlink ref="D423" r:id="rId78" xr:uid="{7067A943-E2E8-42B5-994B-0095CF488E51}"/>
    <hyperlink ref="D30" r:id="rId79" xr:uid="{4E5424CB-5322-413F-9AD2-C36082F6404D}"/>
    <hyperlink ref="D33" r:id="rId80" xr:uid="{00D38BDD-D25E-4A8B-8E1C-4AAC59EF174D}"/>
    <hyperlink ref="D11" r:id="rId81" display="HMDB13326" xr:uid="{A0FB544D-1611-41C8-8A23-51B76E23AD39}"/>
    <hyperlink ref="D40" r:id="rId82" xr:uid="{314620F8-6D71-4BA7-97E4-91C04AC6D223}"/>
    <hyperlink ref="D233" r:id="rId83" xr:uid="{1BFC4700-C7D4-42E5-9E92-B5A524368AFC}"/>
    <hyperlink ref="D136" r:id="rId84" xr:uid="{5C9E6F84-B11B-4C8B-A07A-87C5409B328D}"/>
    <hyperlink ref="D42" r:id="rId85" xr:uid="{3CA8B581-7C7F-46BB-89D4-E73E07E2D7FD}"/>
    <hyperlink ref="D372" r:id="rId86" xr:uid="{EE2CFA4A-05DF-4D99-9B8F-14F0771EFF0E}"/>
    <hyperlink ref="D239" r:id="rId87" xr:uid="{539EC319-70C9-4306-926C-BFC2F90501F6}"/>
    <hyperlink ref="D360" r:id="rId88" xr:uid="{FFACE36F-F70B-44F1-A84E-A61EFDF49E8E}"/>
    <hyperlink ref="D361" r:id="rId89" xr:uid="{D1ABD15C-5A72-42DF-9A77-083D7637381F}"/>
    <hyperlink ref="D362" r:id="rId90" xr:uid="{D3F96C75-3AEC-4148-A5EB-154488D90127}"/>
    <hyperlink ref="D363" r:id="rId91" xr:uid="{49309EEC-C8D8-4089-8CD9-BD4B751F8953}"/>
    <hyperlink ref="D133" r:id="rId92" xr:uid="{CA8B9719-EBAF-4194-A3E5-531307F0682D}"/>
    <hyperlink ref="D217" r:id="rId93" xr:uid="{248B2B3C-7FEF-4749-B748-A04CA7AD731C}"/>
    <hyperlink ref="D193" r:id="rId94" xr:uid="{F51D1C39-B537-418B-9706-BAF5ED70D3A0}"/>
    <hyperlink ref="D465" r:id="rId95" xr:uid="{760AA09D-D4FD-49CD-9810-ECC8D08E6671}"/>
    <hyperlink ref="D319" r:id="rId96" xr:uid="{7C1F2AAB-CFE2-430A-897E-1E702415E088}"/>
    <hyperlink ref="D464" r:id="rId97" xr:uid="{E8B8195B-156C-4049-B5B5-A29495798EF4}"/>
    <hyperlink ref="D453" r:id="rId98" xr:uid="{E87BB884-356B-409E-960B-21D814CEFB3D}"/>
    <hyperlink ref="D207" r:id="rId99" xr:uid="{861DE6CB-5F31-43B5-9CD9-A537C7265533}"/>
    <hyperlink ref="D211" r:id="rId100" xr:uid="{695B3665-0C77-4784-86CB-89AF6AA1ED5A}"/>
    <hyperlink ref="D186" r:id="rId101" xr:uid="{A9BFF954-58F7-44D6-BC4A-7463BFF39612}"/>
    <hyperlink ref="D209" r:id="rId102" xr:uid="{3E7C8971-4834-48EF-8BF6-78AA8F907B15}"/>
    <hyperlink ref="D215" r:id="rId103" xr:uid="{91B4CE3C-EE79-4843-8F67-4C0BAFA345EB}"/>
    <hyperlink ref="D213" r:id="rId104" xr:uid="{92BC7BC5-435C-45C2-BB68-50D19538152E}"/>
    <hyperlink ref="D208" r:id="rId105" xr:uid="{9BA10536-ADD7-43A9-8756-EC042C041B04}"/>
    <hyperlink ref="D212" r:id="rId106" xr:uid="{020D792B-C4E2-4A7C-B545-495EA414704E}"/>
    <hyperlink ref="D218" r:id="rId107" xr:uid="{B0E84B3E-3FE3-4958-BDC0-E31EC0CF349A}"/>
    <hyperlink ref="D214" r:id="rId108" xr:uid="{2AE72CC7-0FC4-489A-9D9E-41797CFA71A4}"/>
    <hyperlink ref="D210" r:id="rId109" xr:uid="{342A05BC-0B77-417E-94D8-B1B91C379B82}"/>
    <hyperlink ref="D359" r:id="rId110" xr:uid="{CA6514FC-AE90-4503-AEA3-4715C989911D}"/>
    <hyperlink ref="D174" r:id="rId111" xr:uid="{E5546AE1-4D26-470E-AA54-68D725786A9D}"/>
    <hyperlink ref="D184" r:id="rId112" xr:uid="{6E4DD7D5-4315-49BC-817C-216D0CBB6E1A}"/>
    <hyperlink ref="D201" r:id="rId113" xr:uid="{893556E5-45EA-4765-B723-7261F851ADA7}"/>
    <hyperlink ref="D315" r:id="rId114" xr:uid="{EFA6FE4B-6F10-4F2E-A5C1-F344860881BD}"/>
    <hyperlink ref="D387" r:id="rId115" xr:uid="{BD36BEA3-4617-4AA7-B5B0-A4213A7B1C2D}"/>
    <hyperlink ref="D329" r:id="rId116" xr:uid="{F485CC34-45FE-4B00-942E-F4494DAC2B08}"/>
    <hyperlink ref="D328" r:id="rId117" xr:uid="{657D50F7-FF60-4590-A93E-C0508E4C9AA4}"/>
    <hyperlink ref="D381" r:id="rId118" xr:uid="{294F010C-DF19-4AF0-B376-AFDB122ABBF0}"/>
    <hyperlink ref="D195" r:id="rId119" xr:uid="{C399F67B-5F29-4CCD-B2D2-C765E5B53C3C}"/>
    <hyperlink ref="D314" r:id="rId120" xr:uid="{7471A736-E5A8-468F-892E-363D4DCBB0B7}"/>
    <hyperlink ref="D90" r:id="rId121" xr:uid="{ED1DECDB-918D-49EA-B282-AB3BC65FB0D4}"/>
    <hyperlink ref="D391" r:id="rId122" xr:uid="{908131E9-D4CB-4708-8F4E-5B9E364D33AE}"/>
    <hyperlink ref="D282" r:id="rId123" xr:uid="{FEAB36DF-DDFE-4ABB-A0C6-25CE0563AAE0}"/>
    <hyperlink ref="D395" r:id="rId124" xr:uid="{8FFDBC18-D3B9-4E64-8F48-81C19CB3233B}"/>
    <hyperlink ref="D380" r:id="rId125" xr:uid="{2EF3DA45-781D-4D8E-BC18-BDAB82B8D8D5}"/>
    <hyperlink ref="D287" r:id="rId126" xr:uid="{E058ED5E-4EBD-490D-99FE-861FA8DAC22A}"/>
    <hyperlink ref="D316" r:id="rId127" xr:uid="{DF1D183B-21A6-4EA1-9D3A-440529599731}"/>
    <hyperlink ref="D337" r:id="rId128" xr:uid="{D6E7EF15-62BC-4B17-B75A-997DA76482D2}"/>
    <hyperlink ref="D196" r:id="rId129" xr:uid="{FBBC2C9A-3A87-4AB6-90DA-EC0FD31CBCC1}"/>
    <hyperlink ref="D320" r:id="rId130" xr:uid="{E2284CC9-3C01-4AF1-9AA9-A319B1A8E935}"/>
    <hyperlink ref="D14" r:id="rId131" xr:uid="{77CB3ACD-CB5D-4017-86FC-75BC72E05B1B}"/>
    <hyperlink ref="D18" r:id="rId132" xr:uid="{ADB5A852-A1BD-473D-81E4-2950D36E334A}"/>
    <hyperlink ref="D97" r:id="rId133" xr:uid="{18551234-5603-4819-9D54-4A046666AE00}"/>
    <hyperlink ref="D98" r:id="rId134" xr:uid="{F3704967-477F-4525-8435-5E9B318C87CF}"/>
    <hyperlink ref="D93" r:id="rId135" xr:uid="{474472E6-E883-4462-A3BE-5310A305395A}"/>
    <hyperlink ref="D94" r:id="rId136" xr:uid="{A0D6957C-2292-44EF-9415-D7D2D8FD7A86}"/>
    <hyperlink ref="D99" r:id="rId137" xr:uid="{A3545887-B37D-4F7A-97E2-CA34C98AF539}"/>
    <hyperlink ref="D92" r:id="rId138" xr:uid="{895EACC6-BF51-478A-BE79-55009D04D694}"/>
    <hyperlink ref="D205" r:id="rId139" xr:uid="{7F514CD9-79FA-4F87-B657-AFB63AC22CE7}"/>
    <hyperlink ref="D197" r:id="rId140" xr:uid="{D1A42190-DD10-43B6-85AF-96688486D214}"/>
    <hyperlink ref="D198" r:id="rId141" xr:uid="{12DAD4B5-F321-4FCC-BCCB-BE1AED42F72C}"/>
    <hyperlink ref="D203" r:id="rId142" xr:uid="{4E413653-2B71-4C61-8D46-5E0E5CF03468}"/>
    <hyperlink ref="D216" r:id="rId143" xr:uid="{FEC745D9-B406-4D07-AEF6-69B85A6A36EA}"/>
    <hyperlink ref="D19" r:id="rId144" xr:uid="{87F08747-DB61-4FA9-977B-65420171739B}"/>
    <hyperlink ref="D16" r:id="rId145" xr:uid="{4DF93EEE-AC26-46F6-B882-5B252DBBA63D}"/>
    <hyperlink ref="D250" r:id="rId146" xr:uid="{E37C567D-F8A1-44A2-88B1-E9D271A848EF}"/>
    <hyperlink ref="D468" r:id="rId147" xr:uid="{8ADBA6BB-3C99-4443-9B19-14B5129089B6}"/>
    <hyperlink ref="D27" r:id="rId148" xr:uid="{F58A8E2B-F9F4-4558-8E1E-5C856A300126}"/>
    <hyperlink ref="D252" r:id="rId149" xr:uid="{5A0A19F8-7C70-4FB3-AA33-9063B6576DB9}"/>
    <hyperlink ref="D246" r:id="rId150" xr:uid="{2EF779C0-E838-4CCE-BA7F-F50E1AA2C8C1}"/>
    <hyperlink ref="D188" r:id="rId151" xr:uid="{28AA79A6-FE2F-42EB-AF67-3938E2798A7F}"/>
    <hyperlink ref="D189" r:id="rId152" xr:uid="{38D4E96E-8712-4D74-AE58-4F80FE5AB2B2}"/>
    <hyperlink ref="D255" r:id="rId153" xr:uid="{2A37DBED-2834-4EE5-8B01-0948704F6B22}"/>
    <hyperlink ref="D21" r:id="rId154" xr:uid="{81F53187-5FBF-46CB-A13F-F3D8C4FC843D}"/>
    <hyperlink ref="D253" r:id="rId155" xr:uid="{1602A372-959F-4D85-B172-899CA35E2290}"/>
    <hyperlink ref="D318" r:id="rId156" xr:uid="{CCF02531-F689-483B-A8C3-1C67CCCBC255}"/>
    <hyperlink ref="D91" r:id="rId157" xr:uid="{71F7449B-1ADA-4842-9368-37134CA877DF}"/>
    <hyperlink ref="D102" r:id="rId158" display="HMDB11578" xr:uid="{DB624D45-4A88-4EB7-A695-1FA7BC0F7AC5}"/>
    <hyperlink ref="D100" r:id="rId159" xr:uid="{DC3718FF-3264-458A-BE98-EC346CD97814}"/>
    <hyperlink ref="D247" r:id="rId160" display="HMDB00327" xr:uid="{ADCA286B-B89D-4A7A-AF2B-4EF3B603DEB8}"/>
    <hyperlink ref="D268" r:id="rId161" xr:uid="{0DEF7979-2DEA-4FB2-9DDB-B121D2C36853}"/>
    <hyperlink ref="D103" r:id="rId162" xr:uid="{E57B354B-AF96-4695-8BCB-1A2978D2F830}"/>
    <hyperlink ref="D26" r:id="rId163" xr:uid="{CB3D8A66-D672-4BB4-AC9C-B6BB73BB1650}"/>
    <hyperlink ref="D251" r:id="rId164" xr:uid="{76B666CF-A7D1-4644-92E1-BFE7F8B837CC}"/>
    <hyperlink ref="D259" r:id="rId165" xr:uid="{337AE6BB-633B-45DD-9909-9087AB49FE06}"/>
    <hyperlink ref="D258" r:id="rId166" xr:uid="{A958A6E6-4073-4742-823F-D4A13EEA23A9}"/>
    <hyperlink ref="D257" r:id="rId167" xr:uid="{F807442F-DB25-4E11-A348-49A2B47D50C1}"/>
    <hyperlink ref="D285" r:id="rId168" xr:uid="{96607487-54AC-4BDA-A560-5C227C30BBC6}"/>
    <hyperlink ref="D264" r:id="rId169" xr:uid="{74D5C799-F725-4D0A-B70B-848546259556}"/>
    <hyperlink ref="D273" r:id="rId170" xr:uid="{AA6701C0-89D7-4CE7-B0A0-4B8A6C93EF8C}"/>
    <hyperlink ref="D274" r:id="rId171" xr:uid="{3ED3C39A-745B-4BA8-B4FB-C4A7CB8510BC}"/>
    <hyperlink ref="D275" r:id="rId172" xr:uid="{C35863BC-3EB6-4D61-AC12-40D82A565BA4}"/>
    <hyperlink ref="D277" r:id="rId173" xr:uid="{1D84468E-095C-4559-A1E9-1F574CBED65F}"/>
    <hyperlink ref="D194" r:id="rId174" xr:uid="{0113F870-48C1-4D1F-8CC2-1F53B518F624}"/>
    <hyperlink ref="D466" r:id="rId175" display="HMDB00653" xr:uid="{EC477CE9-30BF-4DDD-9150-7049DB77EB72}"/>
    <hyperlink ref="D471" r:id="rId176" xr:uid="{4A949090-E243-48FA-95AB-929F13729B8D}"/>
    <hyperlink ref="D96" r:id="rId177" xr:uid="{3B5583C1-B5B2-402F-8145-83F00ADA68E9}"/>
    <hyperlink ref="D420" r:id="rId178" xr:uid="{6191E588-736B-40E2-B2F9-D7FF63E34319}"/>
    <hyperlink ref="D358" r:id="rId179" xr:uid="{494EB7ED-6289-4C70-8AF8-29F6B6FE1CD3}"/>
    <hyperlink ref="D279" r:id="rId180" xr:uid="{FD53FAC7-09DA-44B8-A553-75E1822CAA52}"/>
    <hyperlink ref="D199" r:id="rId181" xr:uid="{8F0DA58F-2D29-4EE4-86A9-D085BCA639AB}"/>
    <hyperlink ref="D281" r:id="rId182" xr:uid="{E7D72694-923E-484C-A585-B28CEBA7E901}"/>
    <hyperlink ref="D288" r:id="rId183" xr:uid="{C828B7E3-65A9-4A7D-975E-DD01DD251E3E}"/>
    <hyperlink ref="D269" r:id="rId184" xr:uid="{4058385E-25B7-446A-99A7-57BF7A3C7F9B}"/>
    <hyperlink ref="D369" r:id="rId185" xr:uid="{33344150-09E9-41F3-B444-B9D442DE5A34}"/>
    <hyperlink ref="D382" r:id="rId186" xr:uid="{4DE090F6-DD1F-4954-B9E3-F5CF0F8DFBC2}"/>
    <hyperlink ref="D342" r:id="rId187" xr:uid="{5D692CB7-2F2C-41A8-9C04-E397ED392931}"/>
    <hyperlink ref="D398" r:id="rId188" xr:uid="{FBB09CC3-8B66-4859-9FDB-59BB20A33BA4}"/>
    <hyperlink ref="D396" r:id="rId189" xr:uid="{46C62EF6-80DA-485D-B283-0D0217C58A37}"/>
    <hyperlink ref="D432" r:id="rId190" xr:uid="{B5A1E0A0-C2E4-47A4-9BB4-108FAA0964BC}"/>
    <hyperlink ref="D429" r:id="rId191" xr:uid="{B65E4570-9090-4D7A-AED1-C8F0DF299856}"/>
    <hyperlink ref="D175" r:id="rId192" xr:uid="{B7A2EB63-4733-4896-9ADB-FA158BF5310C}"/>
    <hyperlink ref="D280" r:id="rId193" xr:uid="{29D5FC99-3A93-4D5F-A418-68F7C2ABE43F}"/>
    <hyperlink ref="D249" r:id="rId194" xr:uid="{4157E08B-B0B3-45B5-BF1A-85DC15919485}"/>
    <hyperlink ref="D467" r:id="rId195" xr:uid="{31F268C2-2398-4448-A6C1-A8F247FD2F6F}"/>
    <hyperlink ref="D37" r:id="rId196" xr:uid="{A3139EC5-C362-49FE-95B6-3F110FD70DE3}"/>
    <hyperlink ref="D261" r:id="rId197" xr:uid="{0785C723-6FF8-4566-95DA-05369ED9804E}"/>
    <hyperlink ref="D262" r:id="rId198" xr:uid="{8C40E1E4-F8E8-4B00-A3DB-038744053E49}"/>
    <hyperlink ref="D263" r:id="rId199" xr:uid="{2F2F64F1-53B2-4985-8FA6-2D24B7D4AEFB}"/>
    <hyperlink ref="D265" r:id="rId200" xr:uid="{052B086C-824D-4A0A-999C-24E8F36F8996}"/>
    <hyperlink ref="D266" r:id="rId201" xr:uid="{8DE260A8-E950-406A-BD07-2E30139B5855}"/>
    <hyperlink ref="D300" r:id="rId202" xr:uid="{559A46C2-141D-4EFC-9BE7-D0D02F635454}"/>
    <hyperlink ref="D302" r:id="rId203" xr:uid="{615A5DE0-80E1-4D88-8101-DA66775EACED}"/>
    <hyperlink ref="D303" r:id="rId204" xr:uid="{D1D3B0A7-0106-4669-BE43-8E97D30C9444}"/>
    <hyperlink ref="D286" r:id="rId205" xr:uid="{B9D34B8B-F060-47CB-8065-1ADFBB7F6782}"/>
    <hyperlink ref="D317" r:id="rId206" xr:uid="{F511D60F-6FF5-4F8D-95E5-AD404DC56E1F}"/>
    <hyperlink ref="D267" r:id="rId207" xr:uid="{A0B00C4C-3E09-4CF7-B93C-B41A5B1BBDF8}"/>
    <hyperlink ref="D28" r:id="rId208" xr:uid="{88F48C5B-B1C4-4180-A109-3B160876C837}"/>
    <hyperlink ref="D284" r:id="rId209" xr:uid="{6055DED5-0B16-4AE6-94BC-EC7C5A961068}"/>
    <hyperlink ref="D431" r:id="rId210" xr:uid="{DC2CDC35-3E35-4344-91A7-3D8E03E21389}"/>
    <hyperlink ref="D271" r:id="rId211" xr:uid="{9B0B5C2F-E50C-46D3-9BA8-893642738B83}"/>
    <hyperlink ref="D254" r:id="rId212" xr:uid="{9AE0C29A-B3AC-40A8-94E3-5892E316F4EC}"/>
    <hyperlink ref="D260" r:id="rId213" xr:uid="{54CC3255-1CD4-4FD6-806D-742AE2FB47BD}"/>
    <hyperlink ref="D256" r:id="rId214" xr:uid="{3B49B0D0-1AE4-49F3-BFF9-42D89FAD0756}"/>
    <hyperlink ref="D278" r:id="rId215" xr:uid="{B3E4956B-E544-4E1D-BE59-A8E1F9415493}"/>
    <hyperlink ref="D291" r:id="rId216" xr:uid="{D389A0B8-751F-407A-9E35-B670F08326AE}"/>
    <hyperlink ref="D290" r:id="rId217" xr:uid="{CB24CA88-55FB-4E61-A8AD-60572F8FE4EF}"/>
    <hyperlink ref="D437" r:id="rId218" xr:uid="{9A15C087-D635-4440-AB7F-53EBF022416C}"/>
    <hyperlink ref="D469" r:id="rId219" xr:uid="{977608A9-9CB5-47B9-9689-095E7C599578}"/>
    <hyperlink ref="D46" r:id="rId220" xr:uid="{5D60473B-4DCA-4352-BD0C-4DA3F966435E}"/>
    <hyperlink ref="D101" r:id="rId221" xr:uid="{DAB854A2-43DA-4773-8697-B4DB7A2E4E7F}"/>
    <hyperlink ref="D433" r:id="rId222" xr:uid="{7B9D8005-5968-4EC6-92B8-7367B366B8E4}"/>
    <hyperlink ref="D434" r:id="rId223" xr:uid="{EE6F47A3-257B-4E08-A9C0-AD8A1A330024}"/>
    <hyperlink ref="D435" r:id="rId224" xr:uid="{0724FA8C-75D4-4180-A31A-9F6A087C9A26}"/>
    <hyperlink ref="D430" r:id="rId225" xr:uid="{0C37A8C5-C705-4834-8222-E740141B3DD7}"/>
    <hyperlink ref="D95" r:id="rId226" xr:uid="{A1E31735-CF88-46BC-B477-19326292070C}"/>
    <hyperlink ref="D470" r:id="rId227" xr:uid="{DEFBA13C-55C4-40E5-B7A9-A047EB92ED83}"/>
    <hyperlink ref="D39" r:id="rId228" xr:uid="{89D4B31C-9117-479D-BBD1-FF9EE815B1CC}"/>
    <hyperlink ref="D349" r:id="rId229" xr:uid="{B587AE4F-48D4-47F3-944C-CCEFFF6D68DF}"/>
    <hyperlink ref="D338" r:id="rId230" xr:uid="{767CB368-0F98-4746-922B-D8513805493A}"/>
    <hyperlink ref="D332" r:id="rId231" xr:uid="{81320418-B274-4374-81B8-5D7081453A10}"/>
    <hyperlink ref="D334" r:id="rId232" xr:uid="{0D4D6EE3-6F7E-45D7-95D7-6962A107B42E}"/>
    <hyperlink ref="D346" r:id="rId233" xr:uid="{03D9A760-5CDC-4588-8ED7-8EB86568E03B}"/>
    <hyperlink ref="D414" r:id="rId234" xr:uid="{B7C6F0A4-D398-4A4D-AF1E-D52E22BE4415}"/>
    <hyperlink ref="D327" r:id="rId235" xr:uid="{42C16E48-F69C-41D3-91DF-683850910E70}"/>
    <hyperlink ref="D436" r:id="rId236" xr:uid="{6A8E676B-502E-4630-A1A6-34E1F9CCFD70}"/>
    <hyperlink ref="D370" r:id="rId237" xr:uid="{CD2C801F-C800-4486-B3BD-3193DB695D0C}"/>
    <hyperlink ref="D339" r:id="rId238" xr:uid="{6CE18286-B2BD-48B2-B44C-D845E4D140BF}"/>
    <hyperlink ref="D347" r:id="rId239" xr:uid="{54988E9E-2B55-465F-9CF8-66CDB821F83B}"/>
    <hyperlink ref="D326" r:id="rId240" xr:uid="{9CDF5FB1-03FD-4F27-B4EE-881E172695DF}"/>
    <hyperlink ref="D333" r:id="rId241" xr:uid="{11BFE42F-C57A-412A-9FF6-37AC1ED76787}"/>
    <hyperlink ref="D368" r:id="rId242" xr:uid="{5AACEAAF-4808-414B-8670-D5133DE6FCB2}"/>
    <hyperlink ref="D373" r:id="rId243" xr:uid="{A9C5C044-FD28-4F08-9385-975165738214}"/>
    <hyperlink ref="D388" r:id="rId244" xr:uid="{27D039A0-8FFF-470E-928A-BAB498A43432}"/>
    <hyperlink ref="D389" r:id="rId245" xr:uid="{22FC9686-98A6-4D6C-9A4A-127092FF0C34}"/>
    <hyperlink ref="D365" r:id="rId246" xr:uid="{EB1957BD-B7F1-4FA3-9428-1E4BD43418F2}"/>
    <hyperlink ref="D402" r:id="rId247" xr:uid="{C866EF38-9670-4EEC-99A7-3239913DD0CF}"/>
    <hyperlink ref="D403" r:id="rId248" xr:uid="{32D0B7CB-A403-4AFC-941D-0EF4D0738EB1}"/>
    <hyperlink ref="D413" r:id="rId249" xr:uid="{7C39F7CE-3CF2-425E-8A8E-CBFFFB052D76}"/>
    <hyperlink ref="D416" r:id="rId250" xr:uid="{74F095D9-CEBF-461C-98E4-BDE60B343215}"/>
    <hyperlink ref="D411" r:id="rId251" xr:uid="{6EFD5293-4568-48DC-808B-4AE5771B7523}"/>
    <hyperlink ref="D404" r:id="rId252" xr:uid="{DAA533C9-F784-4758-A49E-9E545A4A67D5}"/>
    <hyperlink ref="D409" r:id="rId253" xr:uid="{661879DB-5401-45F0-A65E-69B6972ED3C5}"/>
    <hyperlink ref="D407" r:id="rId254" xr:uid="{D07A16DC-D93B-4E25-A42D-77EE1C72E0DB}"/>
    <hyperlink ref="D408" r:id="rId255" xr:uid="{14F34CDF-8F93-44D9-A139-95C0E8EB1125}"/>
    <hyperlink ref="D410" r:id="rId256" xr:uid="{DC42F426-1210-4D08-A85F-EDF994E3E1B2}"/>
    <hyperlink ref="D131" r:id="rId257" xr:uid="{4370F56C-02BC-4259-A70D-3EF7DBB9BDB8}"/>
    <hyperlink ref="D322" r:id="rId258" xr:uid="{5E7C796A-9682-427C-943F-FCA4BD831DB5}"/>
    <hyperlink ref="D341" r:id="rId259" xr:uid="{6E751144-B3FF-46F8-8DCC-093BB9BC7C47}"/>
    <hyperlink ref="D386" r:id="rId260" xr:uid="{99F019DD-EDBD-46C6-A4AA-9A9F1D6782BB}"/>
    <hyperlink ref="D392" r:id="rId261" xr:uid="{5C34C404-D10A-41C0-B44C-C6C072527830}"/>
    <hyperlink ref="D412" r:id="rId262" xr:uid="{319D3BDB-8B6E-49B2-BEF3-4C7723F329A6}"/>
    <hyperlink ref="D335" r:id="rId263" xr:uid="{737EA13A-1B50-47C5-B68F-C66D875BE59C}"/>
    <hyperlink ref="D331" r:id="rId264" xr:uid="{68B1703A-F396-4093-BD9F-F8C29E861348}"/>
    <hyperlink ref="D323" r:id="rId265" xr:uid="{DA4C50FC-ADCF-44C7-A29C-AC4D02621263}"/>
    <hyperlink ref="D324" r:id="rId266" xr:uid="{6987FB6F-1839-4DDF-BA07-57BEA282E111}"/>
    <hyperlink ref="D352" r:id="rId267" xr:uid="{239C08C0-2881-43A5-B223-07E2A0386DAF}"/>
    <hyperlink ref="D348" r:id="rId268" xr:uid="{EE47F94B-3015-47CE-981C-FBF8A511B4B7}"/>
    <hyperlink ref="D351" r:id="rId269" xr:uid="{DD572A22-0658-41CF-953B-4DDB75FC03DE}"/>
    <hyperlink ref="D405" r:id="rId270" xr:uid="{A7859915-9A7B-4B83-BB1A-D81FE74C7560}"/>
    <hyperlink ref="D321" r:id="rId271" xr:uid="{72AE0A21-A8B5-4F95-B026-F5437248D40C}"/>
    <hyperlink ref="D345" r:id="rId272" xr:uid="{CFCDF343-E51E-4760-8DB6-FB521819A407}"/>
    <hyperlink ref="D344" r:id="rId273" xr:uid="{C4EF07B9-0DA4-4763-925F-643133179898}"/>
    <hyperlink ref="D343" r:id="rId274" xr:uid="{A9A85427-CEF8-4C6D-91C5-C967B1E4733C}"/>
    <hyperlink ref="D301" r:id="rId275" xr:uid="{12C0EAC7-9B6C-4798-8B28-7740C082250F}"/>
    <hyperlink ref="D340" r:id="rId276" xr:uid="{50CB7472-C071-42C4-AC1B-05CEA81A79F1}"/>
    <hyperlink ref="D330" r:id="rId277" xr:uid="{F8196F82-5317-4F60-9BE3-17D1ECDC1961}"/>
    <hyperlink ref="D406" r:id="rId278" xr:uid="{C6D44417-AD09-4CC0-9BDC-40BF6FE108A1}"/>
    <hyperlink ref="D390" r:id="rId279" xr:uid="{E95BAD71-2A05-42BB-8387-245DC36B8567}"/>
    <hyperlink ref="D364" r:id="rId280" xr:uid="{53D68C63-8D0C-4856-85C0-219A95845490}"/>
    <hyperlink ref="D366" r:id="rId281" display="HMDB08925" xr:uid="{827BA3D3-942B-4DED-A278-F9768C8E6D75}"/>
    <hyperlink ref="D367" r:id="rId282" xr:uid="{4D01C6AD-FB96-405B-B85F-9170A8C43C7B}"/>
    <hyperlink ref="D371" r:id="rId283" xr:uid="{507BD6D5-32EA-4BA2-9BAB-CFFBD57760C3}"/>
    <hyperlink ref="D376" r:id="rId284" xr:uid="{7FC59C1C-7158-409D-8CD0-C41D3F1FD9CC}"/>
    <hyperlink ref="D377" r:id="rId285" xr:uid="{C2A6E435-5B16-40F6-91D1-9B70C1E034A1}"/>
    <hyperlink ref="D374" r:id="rId286" xr:uid="{D51F57B2-9C41-4812-B039-6E7D0AD1373E}"/>
    <hyperlink ref="D375" r:id="rId287" xr:uid="{4CD7A7BB-721F-48EA-9DCC-D6C789C54D3B}"/>
    <hyperlink ref="D378" r:id="rId288" xr:uid="{22192FA6-23A7-40D1-A235-39072DE840BC}"/>
    <hyperlink ref="D415" r:id="rId289" xr:uid="{4D3D9DD1-1077-42A9-A526-5C5EB0B72C47}"/>
    <hyperlink ref="D289" r:id="rId290" xr:uid="{3BB4E7F1-48E3-4FE4-A4EB-336F566E50D3}"/>
    <hyperlink ref="D350" r:id="rId291" xr:uid="{8F0A0CA3-B01E-470C-A451-D1BEEAC2B15B}"/>
    <hyperlink ref="D336" r:id="rId292" xr:uid="{28AC8862-E20F-4044-98FF-AE55E3CB8BF0}"/>
    <hyperlink ref="D190" r:id="rId293" xr:uid="{05B3EC3E-B630-4CF8-8029-3BC02E4343C0}"/>
    <hyperlink ref="D38" r:id="rId294" xr:uid="{7829D8AF-97F3-4203-95F6-7C3BA5A84CCD}"/>
    <hyperlink ref="D397" r:id="rId295" display="HMDB12382" xr:uid="{4D1287C5-0B0F-4329-84C6-1EBDD8622F2D}"/>
    <hyperlink ref="D417" r:id="rId296" xr:uid="{38E84BDD-9A49-4EBF-A27F-422E2F51FAE2}"/>
    <hyperlink ref="D204" r:id="rId297" xr:uid="{366630E9-2B09-4A67-B020-175F99F4B79D}"/>
    <hyperlink ref="D446" r:id="rId298" xr:uid="{C1086A3A-9EB2-4DDE-A898-DCE7C68DA258}"/>
    <hyperlink ref="D449" r:id="rId299" xr:uid="{A184A87B-B293-4AA5-B5AB-4A12D7F0D6E1}"/>
    <hyperlink ref="D447" r:id="rId300" xr:uid="{6C9A6E11-2534-43EA-858B-7E9D6F9E6A98}"/>
    <hyperlink ref="D450" r:id="rId301" xr:uid="{4E5A31F4-7B6D-4848-B572-DAAF282C7F9C}"/>
    <hyperlink ref="D44" r:id="rId302" xr:uid="{7971C9A8-97E6-4453-B729-4FF3430C8EE1}"/>
    <hyperlink ref="D31" r:id="rId303" xr:uid="{BDA65716-0679-462A-AD02-7A5611D50361}"/>
    <hyperlink ref="D47" r:id="rId304" xr:uid="{7143D195-88AD-4537-9CC1-C9A3AC5F113B}"/>
    <hyperlink ref="D29" r:id="rId305" xr:uid="{026B61F7-896B-4FDB-B747-7C855B045D10}"/>
    <hyperlink ref="D45" r:id="rId306" xr:uid="{112E2A31-8D71-495E-89C1-87BE352F84DF}"/>
    <hyperlink ref="D325" r:id="rId307" xr:uid="{75656E7D-E0D6-4842-AE3D-46BA6F5473E3}"/>
    <hyperlink ref="D191" r:id="rId308" xr:uid="{4EFC47E5-B216-4B05-BD41-E43DF0D4732F}"/>
    <hyperlink ref="D176" r:id="rId309" xr:uid="{23D37AE8-F9F7-42D7-9031-053107E39D40}"/>
    <hyperlink ref="D241" r:id="rId310" xr:uid="{5BAAD4F6-8023-4003-B7A5-03F389996C10}"/>
    <hyperlink ref="D463" r:id="rId311" xr:uid="{DA1625B1-FC47-4E46-8C86-99288DEDD6CF}"/>
    <hyperlink ref="D177" r:id="rId312" xr:uid="{EEDB39A3-E88F-42BF-A009-4158EB55ACE2}"/>
    <hyperlink ref="D178" r:id="rId313" xr:uid="{574F5709-54B8-4078-AB27-4559083C94D9}"/>
    <hyperlink ref="D458" r:id="rId314" xr:uid="{2AD4CFEA-C890-4B63-9134-FB472521C1FD}"/>
    <hyperlink ref="D426" r:id="rId315" xr:uid="{B6BC67A5-9E88-4A24-8A9C-C89E7243C8B6}"/>
    <hyperlink ref="D459" r:id="rId316" xr:uid="{CBF317C8-ECBA-4FC2-AEB4-5A6AE6FB5434}"/>
    <hyperlink ref="D179" r:id="rId317" xr:uid="{28D70270-D42C-4D25-B568-D4D39E6D449C}"/>
    <hyperlink ref="D180" r:id="rId318" xr:uid="{286A329C-4457-4105-B19D-C8608C3F2D18}"/>
    <hyperlink ref="D181" r:id="rId319" xr:uid="{4BEB8132-E8FD-437D-ACDC-7C78A28D2248}"/>
    <hyperlink ref="D427" r:id="rId320" xr:uid="{3614557F-9698-4E7E-A859-9B2CD88DE899}"/>
    <hyperlink ref="D401" r:id="rId321" xr:uid="{2742A722-BF27-4F46-9DB1-BAEF83F87EE7}"/>
    <hyperlink ref="D242" r:id="rId322" xr:uid="{5605BDDF-8158-4342-9DCA-56DB204FAF1B}"/>
    <hyperlink ref="D460" r:id="rId323" xr:uid="{F46816B1-97DF-4A4A-8451-41592F4E889D}"/>
    <hyperlink ref="D461" r:id="rId324" xr:uid="{0706DC69-02FA-49CB-9518-0A020F6FFC8A}"/>
    <hyperlink ref="D462" r:id="rId325" xr:uid="{DA673EE1-6DB6-460F-B72C-27A23B5553AE}"/>
    <hyperlink ref="D182" r:id="rId326" xr:uid="{A15DD8EF-AAC5-4035-83DC-FAB8473D0BE3}"/>
    <hyperlink ref="D143" r:id="rId327" xr:uid="{8FD8E0F4-061A-4FF1-BA0B-99E92E7B6D72}"/>
    <hyperlink ref="D243" r:id="rId328" xr:uid="{82579A4F-CEEC-4591-BBD6-1D572128149F}"/>
    <hyperlink ref="D66" r:id="rId329" xr:uid="{84489883-97EE-4825-944C-28A6C54E524B}"/>
    <hyperlink ref="D244" r:id="rId330" xr:uid="{1722902B-FEB7-4AF4-8A08-5789F15CBCEA}"/>
    <hyperlink ref="D308" r:id="rId331" xr:uid="{40C2E477-536A-4067-BEC6-D9AC7CF3CCCE}"/>
    <hyperlink ref="D309" r:id="rId332" xr:uid="{1A59E92C-B269-4FD8-9370-2242D1091E01}"/>
    <hyperlink ref="D310" r:id="rId333" xr:uid="{DE76B035-C58D-452A-92F2-308E0F8C3981}"/>
    <hyperlink ref="D311" r:id="rId334" xr:uid="{A38D2E99-6AE6-4256-B1E5-B526EF882CDF}"/>
    <hyperlink ref="D473" r:id="rId335" xr:uid="{784CC137-5D62-40F2-B6A0-8150C7CF76F9}"/>
    <hyperlink ref="D312" r:id="rId336" xr:uid="{21D1D2C7-B0F1-421A-92A6-B3F23DDF4B55}"/>
    <hyperlink ref="D313" r:id="rId337" xr:uid="{C7ECABD8-2044-4631-B8C0-5EE0DC60DC60}"/>
    <hyperlink ref="D245" r:id="rId338" xr:uid="{80B747C2-E6CC-449A-ACDA-FAF461E2E48A}"/>
    <hyperlink ref="D165" r:id="rId339" xr:uid="{9E8CBB1B-FAB9-4A14-BE24-E031B9C4ADD1}"/>
    <hyperlink ref="D166" r:id="rId340" xr:uid="{F3989012-37E2-4C60-8D66-5DADB74B559F}"/>
    <hyperlink ref="D456" r:id="rId341" xr:uid="{F97BE2E4-0FC6-461E-B4ED-317DAA94A1C8}"/>
    <hyperlink ref="D457" r:id="rId342" xr:uid="{F29E2120-E4C3-46EB-8ADB-8F52BE92D946}"/>
  </hyperlinks>
  <pageMargins left="0.7" right="0.7" top="0.75" bottom="0.75" header="0.3" footer="0.3"/>
  <pageSetup orientation="portrait" horizontalDpi="1200" verticalDpi="1200" r:id="rId34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5F035-5910-426B-8531-4FF70EE78399}">
  <dimension ref="B2:D15"/>
  <sheetViews>
    <sheetView showGridLines="0" tabSelected="1" workbookViewId="0">
      <selection activeCell="C4" sqref="C4:D15"/>
    </sheetView>
  </sheetViews>
  <sheetFormatPr defaultRowHeight="15" x14ac:dyDescent="0.25"/>
  <cols>
    <col min="2" max="2" width="3.85546875" customWidth="1"/>
    <col min="3" max="3" width="25.5703125" bestFit="1" customWidth="1"/>
    <col min="4" max="4" width="25.28515625" bestFit="1" customWidth="1"/>
  </cols>
  <sheetData>
    <row r="2" spans="2:4" x14ac:dyDescent="0.25">
      <c r="B2" s="34" t="s">
        <v>815</v>
      </c>
    </row>
    <row r="4" spans="2:4" x14ac:dyDescent="0.25">
      <c r="C4" s="31" t="s">
        <v>941</v>
      </c>
      <c r="D4" t="s">
        <v>816</v>
      </c>
    </row>
    <row r="5" spans="2:4" x14ac:dyDescent="0.25">
      <c r="C5" t="s">
        <v>411</v>
      </c>
      <c r="D5">
        <v>179</v>
      </c>
    </row>
    <row r="6" spans="2:4" x14ac:dyDescent="0.25">
      <c r="C6" t="s">
        <v>939</v>
      </c>
      <c r="D6">
        <v>110</v>
      </c>
    </row>
    <row r="7" spans="2:4" x14ac:dyDescent="0.25">
      <c r="C7" t="s">
        <v>24</v>
      </c>
      <c r="D7">
        <v>56</v>
      </c>
    </row>
    <row r="8" spans="2:4" x14ac:dyDescent="0.25">
      <c r="C8" t="s">
        <v>940</v>
      </c>
      <c r="D8">
        <v>35</v>
      </c>
    </row>
    <row r="9" spans="2:4" x14ac:dyDescent="0.25">
      <c r="C9" t="s">
        <v>133</v>
      </c>
      <c r="D9">
        <v>32</v>
      </c>
    </row>
    <row r="10" spans="2:4" x14ac:dyDescent="0.25">
      <c r="C10" t="s">
        <v>795</v>
      </c>
      <c r="D10">
        <v>18</v>
      </c>
    </row>
    <row r="11" spans="2:4" x14ac:dyDescent="0.25">
      <c r="C11" t="s">
        <v>840</v>
      </c>
      <c r="D11">
        <v>15</v>
      </c>
    </row>
    <row r="12" spans="2:4" x14ac:dyDescent="0.25">
      <c r="C12" t="s">
        <v>194</v>
      </c>
      <c r="D12">
        <v>10</v>
      </c>
    </row>
    <row r="13" spans="2:4" x14ac:dyDescent="0.25">
      <c r="C13" t="s">
        <v>938</v>
      </c>
      <c r="D13">
        <v>9</v>
      </c>
    </row>
    <row r="14" spans="2:4" x14ac:dyDescent="0.25">
      <c r="C14" t="s">
        <v>117</v>
      </c>
      <c r="D14">
        <v>8</v>
      </c>
    </row>
    <row r="15" spans="2:4" x14ac:dyDescent="0.25">
      <c r="C15" t="s">
        <v>817</v>
      </c>
      <c r="D15">
        <v>472</v>
      </c>
    </row>
  </sheetData>
  <pageMargins left="0.7" right="0.7" top="0.75" bottom="0.75" header="0.3" footer="0.3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pids</vt:lpstr>
      <vt:lpstr>Suggestion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3-07-19T23:30:58Z</dcterms:created>
  <dcterms:modified xsi:type="dcterms:W3CDTF">2023-08-17T21:32:45Z</dcterms:modified>
</cp:coreProperties>
</file>